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nab2/Desktop/Research Gina_Local Copy/Paper2_LocalCopy/Paper 2 - Figures/"/>
    </mc:Choice>
  </mc:AlternateContent>
  <xr:revisionPtr revIDLastSave="0" documentId="13_ncr:1_{60F9143C-DC8D-5544-BE6B-DC0365B2D6BA}" xr6:coauthVersionLast="47" xr6:coauthVersionMax="47" xr10:uidLastSave="{00000000-0000-0000-0000-000000000000}"/>
  <bookViews>
    <workbookView xWindow="0" yWindow="500" windowWidth="51200" windowHeight="26900" activeTab="1" xr2:uid="{8FEDC3E2-A94B-BA40-9610-90E8E1BD6AD3}"/>
  </bookViews>
  <sheets>
    <sheet name="CLQs_LUAD specimens" sheetId="1" r:id="rId1"/>
    <sheet name="Venn Diagram Sp. vs. As.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26" i="1" l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283" uniqueCount="320">
  <si>
    <t>Lepidic 58.6</t>
  </si>
  <si>
    <t>Lepidic 60.4</t>
  </si>
  <si>
    <t>Acinar 58.2</t>
  </si>
  <si>
    <t>Acinar 58.3</t>
  </si>
  <si>
    <t>Acinar 58.4</t>
  </si>
  <si>
    <t>Acinar 58.5</t>
  </si>
  <si>
    <t>Acinar 60.1</t>
  </si>
  <si>
    <t>Acinar 60.2</t>
  </si>
  <si>
    <t>Acinar 60.3</t>
  </si>
  <si>
    <t>Solid 49.1</t>
  </si>
  <si>
    <t>Solid 49.2</t>
  </si>
  <si>
    <t>Solid 49.5</t>
  </si>
  <si>
    <t>Solid 49.6</t>
  </si>
  <si>
    <t>ID</t>
  </si>
  <si>
    <t>Cell_A</t>
  </si>
  <si>
    <t>Cell_B</t>
  </si>
  <si>
    <t xml:space="preserve">original_CLQ </t>
  </si>
  <si>
    <t xml:space="preserve">normalized_CLQ </t>
  </si>
  <si>
    <t>percentile</t>
  </si>
  <si>
    <t>significant 0.05</t>
  </si>
  <si>
    <t>significant 0.06</t>
  </si>
  <si>
    <t>significant 0.07</t>
  </si>
  <si>
    <t>significant 0.08</t>
  </si>
  <si>
    <t>significant 0.09</t>
  </si>
  <si>
    <t>PanCK+Vim+MUC1+</t>
  </si>
  <si>
    <t>NaN</t>
  </si>
  <si>
    <t>PanCK+Vim+MUC1-</t>
  </si>
  <si>
    <t>PanCK+Vim-MUC1+</t>
  </si>
  <si>
    <t>PanCK+Vim-MUC1-</t>
  </si>
  <si>
    <t>PanCK-Vim-MUC1-</t>
  </si>
  <si>
    <t>PanCK-Vim+MUC1+</t>
  </si>
  <si>
    <t>PanCK-Vim+MUC1-</t>
  </si>
  <si>
    <t>PanCK-Vim-MUC1+</t>
  </si>
  <si>
    <t>aSMA+CD90+PDGFRb+PDPN+CAV1+</t>
  </si>
  <si>
    <t>aSMA+CD90+PDGFRb-PDPN+CAV1+</t>
  </si>
  <si>
    <t>aSMA+CD90+PDGFRb-PDPN-CAV1+</t>
  </si>
  <si>
    <t>aSMA+CD90+PDGFRb-PDPN-CAV1-</t>
  </si>
  <si>
    <t>aSMA+CD90-PDGFRb-PDPN-CAV1+</t>
  </si>
  <si>
    <t>aSMA+CD90-PDGFRb-PDPN-CAV1-</t>
  </si>
  <si>
    <t>CD90+PDGFRb-PDPN-CAV1-</t>
  </si>
  <si>
    <t>CD90-PDGFRb+PDPN-CAV1-</t>
  </si>
  <si>
    <t>CD90-PDGFRb-PDPN+CAV1-</t>
  </si>
  <si>
    <t>CD90-PDGFRb-PDPN-CAV1+</t>
  </si>
  <si>
    <t>Shared</t>
  </si>
  <si>
    <t>Assembloids only</t>
  </si>
  <si>
    <t>32_PanCK+Vim+MUC1-_aSMA+CD90-PDGFRb-PDPN-CAV1-</t>
  </si>
  <si>
    <t>110_PanCK-Vim+MUC1-_PanCK+Vim+MUC1-</t>
  </si>
  <si>
    <t>2_PanCK+Vim+MUC1+_PanCK+Vim+MUC1-</t>
  </si>
  <si>
    <t>33_PanCK+Vim+MUC1-_CD90+PDGFRb-PDPN-CAV1-</t>
  </si>
  <si>
    <t>112_PanCK-Vim+MUC1-_PanCK+Vim-MUC1-</t>
  </si>
  <si>
    <t>5_PanCK+Vim+MUC1+_PanCK-Vim-MUC1-</t>
  </si>
  <si>
    <t>228_aSMA+CD90-PDGFRb-PDPN-CAV1+_aSMA+CD90+PDGFRb-PDPN-CAV1-</t>
  </si>
  <si>
    <t>113_PanCK-Vim+MUC1-_PanCK-Vim-MUC1-</t>
  </si>
  <si>
    <t>7_PanCK+Vim+MUC1+_PanCK-Vim+MUC1-</t>
  </si>
  <si>
    <t>236_aSMA+CD90-PDGFRb-PDPN-CAV1-_PanCK+Vim+MUC1-</t>
  </si>
  <si>
    <t>115_PanCK-Vim+MUC1-_PanCK-Vim+MUC1-</t>
  </si>
  <si>
    <t>8_PanCK+Vim+MUC1+_PanCK-Vim-MUC1+</t>
  </si>
  <si>
    <t>59_PanCK+Vim-MUC1-_PanCK-Vim-MUC1-</t>
  </si>
  <si>
    <t>12_PanCK+Vim+MUC1+_aSMA+CD90+PDGFRb-PDPN-CAV1-</t>
  </si>
  <si>
    <t>9_PanCK+Vim+MUC1+_aSMA+CD90+PDGFRb+PDPN+CAV1+</t>
  </si>
  <si>
    <t>76_PanCK-Vim-MUC1-_PanCK+Vim-MUC1-</t>
  </si>
  <si>
    <t>14_PanCK+Vim+MUC1+_aSMA+CD90-PDGFRb-PDPN-CAV1-</t>
  </si>
  <si>
    <t>10_PanCK+Vim+MUC1+_aSMA+CD90+PDGFRb-PDPN+CAV1+</t>
  </si>
  <si>
    <t>182_aSMA+CD90+PDGFRb-PDPN-CAV1+_PanCK+Vim+MUC1-</t>
  </si>
  <si>
    <t>15_PanCK+Vim+MUC1+_CD90+PDGFRb-PDPN-CAV1-</t>
  </si>
  <si>
    <t>183_aSMA+CD90+PDGFRb-PDPN-CAV1+_PanCK+Vim-MUC1+</t>
  </si>
  <si>
    <t>16_PanCK+Vim+MUC1+_CD90-PDGFRb+PDPN-CAV1-</t>
  </si>
  <si>
    <t>184_aSMA+CD90+PDGFRb-PDPN-CAV1+_PanCK+Vim-MUC1-</t>
  </si>
  <si>
    <t>17_PanCK+Vim+MUC1+_CD90-PDGFRb-PDPN+CAV1-</t>
  </si>
  <si>
    <t>191_aSMA+CD90+PDGFRb-PDPN-CAV1+_aSMA+CD90+PDGFRb-PDPN-CAV1+</t>
  </si>
  <si>
    <t>19_PanCK+Vim+MUC1-_PanCK+Vim+MUC1+</t>
  </si>
  <si>
    <t>192_aSMA+CD90+PDGFRb-PDPN-CAV1+_aSMA+CD90+PDGFRb-PDPN-CAV1-</t>
  </si>
  <si>
    <t>21_PanCK+Vim+MUC1-_PanCK+Vim-MUC1+</t>
  </si>
  <si>
    <t>195_aSMA+CD90+PDGFRb-PDPN-CAV1+_CD90+PDGFRb-PDPN-CAV1-</t>
  </si>
  <si>
    <t>26_PanCK+Vim+MUC1-_PanCK-Vim-MUC1+</t>
  </si>
  <si>
    <t>199_aSMA+CD90+PDGFRb-PDPN-CAV1-_PanCK+Vim+MUC1+</t>
  </si>
  <si>
    <t>27_PanCK+Vim+MUC1-_aSMA+CD90+PDGFRb+PDPN+CAV1+</t>
  </si>
  <si>
    <t>1_PanCK+Vim+MUC1+_PanCK+Vim+MUC1+</t>
  </si>
  <si>
    <t>28_PanCK+Vim+MUC1-_aSMA+CD90+PDGFRb-PDPN+CAV1+</t>
  </si>
  <si>
    <t>200_aSMA+CD90+PDGFRb-PDPN-CAV1-_PanCK+Vim+MUC1-</t>
  </si>
  <si>
    <t>38_PanCK+Vim-MUC1+_PanCK+Vim+MUC1-</t>
  </si>
  <si>
    <t>201_aSMA+CD90+PDGFRb-PDPN-CAV1-_PanCK+Vim-MUC1+</t>
  </si>
  <si>
    <t>40_PanCK+Vim-MUC1+_PanCK+Vim-MUC1-</t>
  </si>
  <si>
    <t>202_aSMA+CD90+PDGFRb-PDPN-CAV1-_PanCK+Vim-MUC1-</t>
  </si>
  <si>
    <t>41_PanCK+Vim-MUC1+_PanCK-Vim-MUC1-</t>
  </si>
  <si>
    <t>209_aSMA+CD90+PDGFRb-PDPN-CAV1-_aSMA+CD90+PDGFRb-PDPN-CAV1+</t>
  </si>
  <si>
    <t>42_PanCK+Vim-MUC1+_PanCK-Vim+MUC1+</t>
  </si>
  <si>
    <t>20_PanCK+Vim+MUC1-_PanCK+Vim+MUC1-</t>
  </si>
  <si>
    <t>43_PanCK+Vim-MUC1+_PanCK-Vim+MUC1-</t>
  </si>
  <si>
    <t>210_aSMA+CD90+PDGFRb-PDPN-CAV1-_aSMA+CD90+PDGFRb-PDPN-CAV1-</t>
  </si>
  <si>
    <t>44_PanCK+Vim-MUC1+_PanCK-Vim-MUC1+</t>
  </si>
  <si>
    <t>211_aSMA+CD90+PDGFRb-PDPN-CAV1-_aSMA+CD90-PDGFRb-PDPN-CAV1+</t>
  </si>
  <si>
    <t>45_PanCK+Vim-MUC1+_aSMA+CD90+PDGFRb+PDPN+CAV1+</t>
  </si>
  <si>
    <t>212_aSMA+CD90+PDGFRb-PDPN-CAV1-_aSMA+CD90-PDGFRb-PDPN-CAV1-</t>
  </si>
  <si>
    <t>46_PanCK+Vim-MUC1+_aSMA+CD90+PDGFRb-PDPN+CAV1+</t>
  </si>
  <si>
    <t>213_aSMA+CD90+PDGFRb-PDPN-CAV1-_CD90+PDGFRb-PDPN-CAV1-</t>
  </si>
  <si>
    <t>49_PanCK+Vim-MUC1+_aSMA+CD90-PDGFRb-PDPN-CAV1+</t>
  </si>
  <si>
    <t>218_aSMA+CD90-PDGFRb-PDPN-CAV1+_PanCK+Vim+MUC1-</t>
  </si>
  <si>
    <t>50_PanCK+Vim-MUC1+_aSMA+CD90-PDGFRb-PDPN-CAV1-</t>
  </si>
  <si>
    <t>220_aSMA+CD90-PDGFRb-PDPN-CAV1+_PanCK+Vim-MUC1-</t>
  </si>
  <si>
    <t>52_PanCK+Vim-MUC1+_CD90-PDGFRb+PDPN-CAV1-</t>
  </si>
  <si>
    <t>229_aSMA+CD90-PDGFRb-PDPN-CAV1+_aSMA+CD90-PDGFRb-PDPN-CAV1+</t>
  </si>
  <si>
    <t>53_PanCK+Vim-MUC1+_CD90-PDGFRb-PDPN+CAV1-</t>
  </si>
  <si>
    <t>22_PanCK+Vim+MUC1-_PanCK+Vim-MUC1-</t>
  </si>
  <si>
    <t>54_PanCK+Vim-MUC1+_CD90-PDGFRb-PDPN-CAV1+</t>
  </si>
  <si>
    <t>234_aSMA+CD90-PDGFRb-PDPN-CAV1+_CD90-PDGFRb-PDPN-CAV1+</t>
  </si>
  <si>
    <t>55_PanCK+Vim-MUC1-_PanCK+Vim+MUC1+</t>
  </si>
  <si>
    <t>235_aSMA+CD90-PDGFRb-PDPN-CAV1-_PanCK+Vim+MUC1+</t>
  </si>
  <si>
    <t>57_PanCK+Vim-MUC1-_PanCK+Vim-MUC1+</t>
  </si>
  <si>
    <t>238_aSMA+CD90-PDGFRb-PDPN-CAV1-_PanCK+Vim-MUC1-</t>
  </si>
  <si>
    <t>60_PanCK+Vim-MUC1-_PanCK-Vim+MUC1+</t>
  </si>
  <si>
    <t>23_PanCK+Vim+MUC1-_PanCK-Vim-MUC1-</t>
  </si>
  <si>
    <t>62_PanCK+Vim-MUC1-_PanCK-Vim-MUC1+</t>
  </si>
  <si>
    <t>246_aSMA+CD90-PDGFRb-PDPN-CAV1-_aSMA+CD90+PDGFRb-PDPN-CAV1-</t>
  </si>
  <si>
    <t>63_PanCK+Vim-MUC1-_aSMA+CD90+PDGFRb+PDPN+CAV1+</t>
  </si>
  <si>
    <t>248_aSMA+CD90-PDGFRb-PDPN-CAV1-_aSMA+CD90-PDGFRb-PDPN-CAV1-</t>
  </si>
  <si>
    <t>73_PanCK-Vim-MUC1-_PanCK+Vim+MUC1+</t>
  </si>
  <si>
    <t>249_aSMA+CD90-PDGFRb-PDPN-CAV1-_CD90+PDGFRb-PDPN-CAV1-</t>
  </si>
  <si>
    <t>75_PanCK-Vim-MUC1-_PanCK+Vim-MUC1+</t>
  </si>
  <si>
    <t>254_CD90+PDGFRb-PDPN-CAV1-_PanCK+Vim+MUC1-</t>
  </si>
  <si>
    <t>79_PanCK-Vim-MUC1-_PanCK-Vim+MUC1-</t>
  </si>
  <si>
    <t>255_CD90+PDGFRb-PDPN-CAV1-_PanCK+Vim-MUC1+</t>
  </si>
  <si>
    <t>80_PanCK-Vim-MUC1-_PanCK-Vim-MUC1+</t>
  </si>
  <si>
    <t>256_CD90+PDGFRb-PDPN-CAV1-_PanCK+Vim-MUC1-</t>
  </si>
  <si>
    <t>81_PanCK-Vim-MUC1-_aSMA+CD90+PDGFRb+PDPN+CAV1+</t>
  </si>
  <si>
    <t>25_PanCK+Vim+MUC1-_PanCK-Vim+MUC1-</t>
  </si>
  <si>
    <t>82_PanCK-Vim-MUC1-_aSMA+CD90+PDGFRb-PDPN+CAV1+</t>
  </si>
  <si>
    <t>263_CD90+PDGFRb-PDPN-CAV1-_aSMA+CD90+PDGFRb-PDPN-CAV1+</t>
  </si>
  <si>
    <t>83_PanCK-Vim-MUC1-_aSMA+CD90+PDGFRb-PDPN-CAV1+</t>
  </si>
  <si>
    <t>264_CD90+PDGFRb-PDPN-CAV1-_aSMA+CD90+PDGFRb-PDPN-CAV1-</t>
  </si>
  <si>
    <t>84_PanCK-Vim-MUC1-_aSMA+CD90+PDGFRb-PDPN-CAV1-</t>
  </si>
  <si>
    <t>267_CD90+PDGFRb-PDPN-CAV1-_CD90+PDGFRb-PDPN-CAV1-</t>
  </si>
  <si>
    <t>85_PanCK-Vim-MUC1-_aSMA+CD90-PDGFRb-PDPN-CAV1+</t>
  </si>
  <si>
    <t>269_CD90+PDGFRb-PDPN-CAV1-_CD90-PDGFRb-PDPN+CAV1-</t>
  </si>
  <si>
    <t>86_PanCK-Vim-MUC1-_aSMA+CD90-PDGFRb-PDPN-CAV1-</t>
  </si>
  <si>
    <t>290_CD90-PDGFRb-PDPN+CAV1-_PanCK+Vim+MUC1-</t>
  </si>
  <si>
    <t>87_PanCK-Vim-MUC1-_CD90+PDGFRb-PDPN-CAV1-</t>
  </si>
  <si>
    <t>292_CD90-PDGFRb-PDPN+CAV1-_PanCK+Vim-MUC1-</t>
  </si>
  <si>
    <t>89_PanCK-Vim-MUC1-_CD90-PDGFRb-PDPN+CAV1-</t>
  </si>
  <si>
    <t>29_PanCK+Vim+MUC1-_aSMA+CD90+PDGFRb-PDPN-CAV1+</t>
  </si>
  <si>
    <t>90_PanCK-Vim-MUC1-_CD90-PDGFRb-PDPN-CAV1+</t>
  </si>
  <si>
    <t>303_CD90-PDGFRb-PDPN+CAV1-_CD90+PDGFRb-PDPN-CAV1-</t>
  </si>
  <si>
    <t>93_PanCK-Vim+MUC1+_PanCK+Vim-MUC1+</t>
  </si>
  <si>
    <t>305_CD90-PDGFRb-PDPN+CAV1-_CD90-PDGFRb-PDPN+CAV1-</t>
  </si>
  <si>
    <t>94_PanCK-Vim+MUC1+_PanCK+Vim-MUC1-</t>
  </si>
  <si>
    <t>308_CD90-PDGFRb-PDPN-CAV1+_PanCK+Vim+MUC1-</t>
  </si>
  <si>
    <t>95_PanCK-Vim+MUC1+_PanCK-Vim-MUC1-</t>
  </si>
  <si>
    <t>30_PanCK+Vim+MUC1-_aSMA+CD90+PDGFRb-PDPN-CAV1-</t>
  </si>
  <si>
    <t>96_PanCK-Vim+MUC1+_PanCK-Vim+MUC1+</t>
  </si>
  <si>
    <t>310_CD90-PDGFRb-PDPN-CAV1+_PanCK+Vim-MUC1-</t>
  </si>
  <si>
    <t>97_PanCK-Vim+MUC1+_PanCK-Vim+MUC1-</t>
  </si>
  <si>
    <t>317_CD90-PDGFRb-PDPN-CAV1+_aSMA+CD90+PDGFRb-PDPN-CAV1+</t>
  </si>
  <si>
    <t>98_PanCK-Vim+MUC1+_PanCK-Vim-MUC1+</t>
  </si>
  <si>
    <t>319_CD90-PDGFRb-PDPN-CAV1+_aSMA+CD90-PDGFRb-PDPN-CAV1+</t>
  </si>
  <si>
    <t>99_PanCK-Vim+MUC1+_aSMA+CD90+PDGFRb+PDPN+CAV1+</t>
  </si>
  <si>
    <t>31_PanCK+Vim+MUC1-_aSMA+CD90-PDGFRb-PDPN-CAV1+</t>
  </si>
  <si>
    <t>101_PanCK-Vim+MUC1+_aSMA+CD90+PDGFRb-PDPN-CAV1+</t>
  </si>
  <si>
    <t>324_CD90-PDGFRb-PDPN-CAV1+_CD90-PDGFRb-PDPN-CAV1+</t>
  </si>
  <si>
    <t>103_PanCK-Vim+MUC1+_aSMA+CD90-PDGFRb-PDPN-CAV1+</t>
  </si>
  <si>
    <t>35_PanCK+Vim+MUC1-_CD90-PDGFRb-PDPN+CAV1-</t>
  </si>
  <si>
    <t>104_PanCK-Vim+MUC1+_aSMA+CD90-PDGFRb-PDPN-CAV1-</t>
  </si>
  <si>
    <t>36_PanCK+Vim+MUC1-_CD90-PDGFRb-PDPN-CAV1+</t>
  </si>
  <si>
    <t>105_PanCK-Vim+MUC1+_CD90+PDGFRb-PDPN-CAV1-</t>
  </si>
  <si>
    <t>37_PanCK+Vim-MUC1+_PanCK+Vim+MUC1+</t>
  </si>
  <si>
    <t>107_PanCK-Vim+MUC1+_CD90-PDGFRb-PDPN+CAV1-</t>
  </si>
  <si>
    <t>39_PanCK+Vim-MUC1+_PanCK+Vim-MUC1+</t>
  </si>
  <si>
    <t>108_PanCK-Vim+MUC1+_CD90-PDGFRb-PDPN-CAV1+</t>
  </si>
  <si>
    <t>3_PanCK+Vim+MUC1+_PanCK+Vim-MUC1+</t>
  </si>
  <si>
    <t>111_PanCK-Vim+MUC1-_PanCK+Vim-MUC1+</t>
  </si>
  <si>
    <t>47_PanCK+Vim-MUC1+_aSMA+CD90+PDGFRb-PDPN-CAV1+</t>
  </si>
  <si>
    <t>114_PanCK-Vim+MUC1-_PanCK-Vim+MUC1+</t>
  </si>
  <si>
    <t>48_PanCK+Vim-MUC1+_aSMA+CD90+PDGFRb-PDPN-CAV1-</t>
  </si>
  <si>
    <t>117_PanCK-Vim+MUC1-_aSMA+CD90+PDGFRb+PDPN+CAV1+</t>
  </si>
  <si>
    <t>4_PanCK+Vim+MUC1+_PanCK+Vim-MUC1-</t>
  </si>
  <si>
    <t>118_PanCK-Vim+MUC1-_aSMA+CD90+PDGFRb-PDPN+CAV1+</t>
  </si>
  <si>
    <t>51_PanCK+Vim-MUC1+_CD90+PDGFRb-PDPN-CAV1-</t>
  </si>
  <si>
    <t>119_PanCK-Vim+MUC1-_aSMA+CD90+PDGFRb-PDPN-CAV1+</t>
  </si>
  <si>
    <t>56_PanCK+Vim-MUC1-_PanCK+Vim+MUC1-</t>
  </si>
  <si>
    <t>120_PanCK-Vim+MUC1-_aSMA+CD90+PDGFRb-PDPN-CAV1-</t>
  </si>
  <si>
    <t>58_PanCK+Vim-MUC1-_PanCK+Vim-MUC1-</t>
  </si>
  <si>
    <t>121_PanCK-Vim+MUC1-_aSMA+CD90-PDGFRb-PDPN-CAV1+</t>
  </si>
  <si>
    <t>61_PanCK+Vim-MUC1-_PanCK-Vim+MUC1-</t>
  </si>
  <si>
    <t>122_PanCK-Vim+MUC1-_aSMA+CD90-PDGFRb-PDPN-CAV1-</t>
  </si>
  <si>
    <t>65_PanCK+Vim-MUC1-_aSMA+CD90+PDGFRb-PDPN-CAV1+</t>
  </si>
  <si>
    <t>123_PanCK-Vim+MUC1-_CD90+PDGFRb-PDPN-CAV1-</t>
  </si>
  <si>
    <t>66_PanCK+Vim-MUC1-_aSMA+CD90+PDGFRb-PDPN-CAV1-</t>
  </si>
  <si>
    <t>125_PanCK-Vim+MUC1-_CD90-PDGFRb-PDPN+CAV1-</t>
  </si>
  <si>
    <t>67_PanCK+Vim-MUC1-_aSMA+CD90-PDGFRb-PDPN-CAV1+</t>
  </si>
  <si>
    <t>126_PanCK-Vim+MUC1-_CD90-PDGFRb-PDPN-CAV1+</t>
  </si>
  <si>
    <t>68_PanCK+Vim-MUC1-_aSMA+CD90-PDGFRb-PDPN-CAV1-</t>
  </si>
  <si>
    <t>127_PanCK-Vim-MUC1+_PanCK+Vim+MUC1+</t>
  </si>
  <si>
    <t>69_PanCK+Vim-MUC1-_CD90+PDGFRb-PDPN-CAV1-</t>
  </si>
  <si>
    <t>128_PanCK-Vim-MUC1+_PanCK+Vim+MUC1-</t>
  </si>
  <si>
    <t>71_PanCK+Vim-MUC1-_CD90-PDGFRb-PDPN+CAV1-</t>
  </si>
  <si>
    <t>129_PanCK-Vim-MUC1+_PanCK+Vim-MUC1+</t>
  </si>
  <si>
    <t>72_PanCK+Vim-MUC1-_CD90-PDGFRb-PDPN-CAV1+</t>
  </si>
  <si>
    <t>130_PanCK-Vim-MUC1+_PanCK+Vim-MUC1-</t>
  </si>
  <si>
    <t>74_PanCK-Vim-MUC1-_PanCK+Vim+MUC1-</t>
  </si>
  <si>
    <t>131_PanCK-Vim-MUC1+_PanCK-Vim-MUC1-</t>
  </si>
  <si>
    <t>77_PanCK-Vim-MUC1-_PanCK-Vim-MUC1-</t>
  </si>
  <si>
    <t>132_PanCK-Vim-MUC1+_PanCK-Vim+MUC1+</t>
  </si>
  <si>
    <t>134_PanCK-Vim-MUC1+_PanCK-Vim-MUC1+</t>
  </si>
  <si>
    <t>135_PanCK-Vim-MUC1+_aSMA+CD90+PDGFRb+PDPN+CAV1+</t>
  </si>
  <si>
    <t>136_PanCK-Vim-MUC1+_aSMA+CD90+PDGFRb-PDPN+CAV1+</t>
  </si>
  <si>
    <t>137_PanCK-Vim-MUC1+_aSMA+CD90+PDGFRb-PDPN-CAV1+</t>
  </si>
  <si>
    <t>139_PanCK-Vim-MUC1+_aSMA+CD90-PDGFRb-PDPN-CAV1+</t>
  </si>
  <si>
    <t>140_PanCK-Vim-MUC1+_aSMA+CD90-PDGFRb-PDPN-CAV1-</t>
  </si>
  <si>
    <t>141_PanCK-Vim-MUC1+_CD90+PDGFRb-PDPN-CAV1-</t>
  </si>
  <si>
    <t>142_PanCK-Vim-MUC1+_CD90-PDGFRb+PDPN-CAV1-</t>
  </si>
  <si>
    <t>143_PanCK-Vim-MUC1+_CD90-PDGFRb-PDPN+CAV1-</t>
  </si>
  <si>
    <t>144_PanCK-Vim-MUC1+_CD90-PDGFRb-PDPN-CAV1+</t>
  </si>
  <si>
    <t>145_aSMA+CD90+PDGFRb+PDPN+CAV1+_PanCK+Vim+MUC1+</t>
  </si>
  <si>
    <t>146_aSMA+CD90+PDGFRb+PDPN+CAV1+_PanCK+Vim+MUC1-</t>
  </si>
  <si>
    <t>147_aSMA+CD90+PDGFRb+PDPN+CAV1+_PanCK+Vim-MUC1+</t>
  </si>
  <si>
    <t>148_aSMA+CD90+PDGFRb+PDPN+CAV1+_PanCK+Vim-MUC1-</t>
  </si>
  <si>
    <t>149_aSMA+CD90+PDGFRb+PDPN+CAV1+_PanCK-Vim-MUC1-</t>
  </si>
  <si>
    <t>150_aSMA+CD90+PDGFRb+PDPN+CAV1+_PanCK-Vim+MUC1+</t>
  </si>
  <si>
    <t>151_aSMA+CD90+PDGFRb+PDPN+CAV1+_PanCK-Vim+MUC1-</t>
  </si>
  <si>
    <t>152_aSMA+CD90+PDGFRb+PDPN+CAV1+_PanCK-Vim-MUC1+</t>
  </si>
  <si>
    <t>153_aSMA+CD90+PDGFRb+PDPN+CAV1+_aSMA+CD90+PDGFRb+PDPN+CAV1+</t>
  </si>
  <si>
    <t>154_aSMA+CD90+PDGFRb+PDPN+CAV1+_aSMA+CD90+PDGFRb-PDPN+CAV1+</t>
  </si>
  <si>
    <t>155_aSMA+CD90+PDGFRb+PDPN+CAV1+_aSMA+CD90+PDGFRb-PDPN-CAV1+</t>
  </si>
  <si>
    <t>156_aSMA+CD90+PDGFRb+PDPN+CAV1+_aSMA+CD90+PDGFRb-PDPN-CAV1-</t>
  </si>
  <si>
    <t>158_aSMA+CD90+PDGFRb+PDPN+CAV1+_aSMA+CD90-PDGFRb-PDPN-CAV1-</t>
  </si>
  <si>
    <t>159_aSMA+CD90+PDGFRb+PDPN+CAV1+_CD90+PDGFRb-PDPN-CAV1-</t>
  </si>
  <si>
    <t>161_aSMA+CD90+PDGFRb+PDPN+CAV1+_CD90-PDGFRb-PDPN+CAV1-</t>
  </si>
  <si>
    <t>162_aSMA+CD90+PDGFRb+PDPN+CAV1+_CD90-PDGFRb-PDPN-CAV1+</t>
  </si>
  <si>
    <t>163_aSMA+CD90+PDGFRb-PDPN+CAV1+_PanCK+Vim+MUC1+</t>
  </si>
  <si>
    <t>164_aSMA+CD90+PDGFRb-PDPN+CAV1+_PanCK+Vim+MUC1-</t>
  </si>
  <si>
    <t>165_aSMA+CD90+PDGFRb-PDPN+CAV1+_PanCK+Vim-MUC1+</t>
  </si>
  <si>
    <t>167_aSMA+CD90+PDGFRb-PDPN+CAV1+_PanCK-Vim-MUC1-</t>
  </si>
  <si>
    <t>169_aSMA+CD90+PDGFRb-PDPN+CAV1+_PanCK-Vim+MUC1-</t>
  </si>
  <si>
    <t>170_aSMA+CD90+PDGFRb-PDPN+CAV1+_PanCK-Vim-MUC1+</t>
  </si>
  <si>
    <t>171_aSMA+CD90+PDGFRb-PDPN+CAV1+_aSMA+CD90+PDGFRb+PDPN+CAV1+</t>
  </si>
  <si>
    <t>172_aSMA+CD90+PDGFRb-PDPN+CAV1+_aSMA+CD90+PDGFRb-PDPN+CAV1+</t>
  </si>
  <si>
    <t>174_aSMA+CD90+PDGFRb-PDPN+CAV1+_aSMA+CD90+PDGFRb-PDPN-CAV1-</t>
  </si>
  <si>
    <t>175_aSMA+CD90+PDGFRb-PDPN+CAV1+_aSMA+CD90-PDGFRb-PDPN-CAV1+</t>
  </si>
  <si>
    <t>176_aSMA+CD90+PDGFRb-PDPN+CAV1+_aSMA+CD90-PDGFRb-PDPN-CAV1-</t>
  </si>
  <si>
    <t>177_aSMA+CD90+PDGFRb-PDPN+CAV1+_CD90+PDGFRb-PDPN-CAV1-</t>
  </si>
  <si>
    <t>179_aSMA+CD90+PDGFRb-PDPN+CAV1+_CD90-PDGFRb-PDPN+CAV1-</t>
  </si>
  <si>
    <t>180_aSMA+CD90+PDGFRb-PDPN+CAV1+_CD90-PDGFRb-PDPN-CAV1+</t>
  </si>
  <si>
    <t>185_aSMA+CD90+PDGFRb-PDPN-CAV1+_PanCK-Vim-MUC1-</t>
  </si>
  <si>
    <t>186_aSMA+CD90+PDGFRb-PDPN-CAV1+_PanCK-Vim+MUC1+</t>
  </si>
  <si>
    <t>187_aSMA+CD90+PDGFRb-PDPN-CAV1+_PanCK-Vim+MUC1-</t>
  </si>
  <si>
    <t>188_aSMA+CD90+PDGFRb-PDPN-CAV1+_PanCK-Vim-MUC1+</t>
  </si>
  <si>
    <t>189_aSMA+CD90+PDGFRb-PDPN-CAV1+_aSMA+CD90+PDGFRb+PDPN+CAV1+</t>
  </si>
  <si>
    <t>190_aSMA+CD90+PDGFRb-PDPN-CAV1+_aSMA+CD90+PDGFRb-PDPN+CAV1+</t>
  </si>
  <si>
    <t>193_aSMA+CD90+PDGFRb-PDPN-CAV1+_aSMA+CD90-PDGFRb-PDPN-CAV1+</t>
  </si>
  <si>
    <t>194_aSMA+CD90+PDGFRb-PDPN-CAV1+_aSMA+CD90-PDGFRb-PDPN-CAV1-</t>
  </si>
  <si>
    <t>197_aSMA+CD90+PDGFRb-PDPN-CAV1+_CD90-PDGFRb-PDPN+CAV1-</t>
  </si>
  <si>
    <t>198_aSMA+CD90+PDGFRb-PDPN-CAV1+_CD90-PDGFRb-PDPN-CAV1+</t>
  </si>
  <si>
    <t>203_aSMA+CD90+PDGFRb-PDPN-CAV1-_PanCK-Vim-MUC1-</t>
  </si>
  <si>
    <t>205_aSMA+CD90+PDGFRb-PDPN-CAV1-_PanCK-Vim+MUC1-</t>
  </si>
  <si>
    <t>207_aSMA+CD90+PDGFRb-PDPN-CAV1-_aSMA+CD90+PDGFRb+PDPN+CAV1+</t>
  </si>
  <si>
    <t>208_aSMA+CD90+PDGFRb-PDPN-CAV1-_aSMA+CD90+PDGFRb-PDPN+CAV1+</t>
  </si>
  <si>
    <t>215_aSMA+CD90+PDGFRb-PDPN-CAV1-_CD90-PDGFRb-PDPN+CAV1-</t>
  </si>
  <si>
    <t>216_aSMA+CD90+PDGFRb-PDPN-CAV1-_CD90-PDGFRb-PDPN-CAV1+</t>
  </si>
  <si>
    <t>217_aSMA+CD90-PDGFRb-PDPN-CAV1+_PanCK+Vim+MUC1+</t>
  </si>
  <si>
    <t>219_aSMA+CD90-PDGFRb-PDPN-CAV1+_PanCK+Vim-MUC1+</t>
  </si>
  <si>
    <t>221_aSMA+CD90-PDGFRb-PDPN-CAV1+_PanCK-Vim-MUC1-</t>
  </si>
  <si>
    <t>222_aSMA+CD90-PDGFRb-PDPN-CAV1+_PanCK-Vim+MUC1+</t>
  </si>
  <si>
    <t>223_aSMA+CD90-PDGFRb-PDPN-CAV1+_PanCK-Vim+MUC1-</t>
  </si>
  <si>
    <t>224_aSMA+CD90-PDGFRb-PDPN-CAV1+_PanCK-Vim-MUC1+</t>
  </si>
  <si>
    <t>226_aSMA+CD90-PDGFRb-PDPN-CAV1+_aSMA+CD90+PDGFRb-PDPN+CAV1+</t>
  </si>
  <si>
    <t>227_aSMA+CD90-PDGFRb-PDPN-CAV1+_aSMA+CD90+PDGFRb-PDPN-CAV1+</t>
  </si>
  <si>
    <t>230_aSMA+CD90-PDGFRb-PDPN-CAV1+_aSMA+CD90-PDGFRb-PDPN-CAV1-</t>
  </si>
  <si>
    <t>231_aSMA+CD90-PDGFRb-PDPN-CAV1+_CD90+PDGFRb-PDPN-CAV1-</t>
  </si>
  <si>
    <t>233_aSMA+CD90-PDGFRb-PDPN-CAV1+_CD90-PDGFRb-PDPN+CAV1-</t>
  </si>
  <si>
    <t>237_aSMA+CD90-PDGFRb-PDPN-CAV1-_PanCK+Vim-MUC1+</t>
  </si>
  <si>
    <t>239_aSMA+CD90-PDGFRb-PDPN-CAV1-_PanCK-Vim-MUC1-</t>
  </si>
  <si>
    <t>240_aSMA+CD90-PDGFRb-PDPN-CAV1-_PanCK-Vim+MUC1+</t>
  </si>
  <si>
    <t>241_aSMA+CD90-PDGFRb-PDPN-CAV1-_PanCK-Vim+MUC1-</t>
  </si>
  <si>
    <t>242_aSMA+CD90-PDGFRb-PDPN-CAV1-_PanCK-Vim-MUC1+</t>
  </si>
  <si>
    <t>243_aSMA+CD90-PDGFRb-PDPN-CAV1-_aSMA+CD90+PDGFRb+PDPN+CAV1+</t>
  </si>
  <si>
    <t>245_aSMA+CD90-PDGFRb-PDPN-CAV1-_aSMA+CD90+PDGFRb-PDPN-CAV1+</t>
  </si>
  <si>
    <t>247_aSMA+CD90-PDGFRb-PDPN-CAV1-_aSMA+CD90-PDGFRb-PDPN-CAV1+</t>
  </si>
  <si>
    <t>250_aSMA+CD90-PDGFRb-PDPN-CAV1-_CD90-PDGFRb+PDPN-CAV1-</t>
  </si>
  <si>
    <t>251_aSMA+CD90-PDGFRb-PDPN-CAV1-_CD90-PDGFRb-PDPN+CAV1-</t>
  </si>
  <si>
    <t>252_aSMA+CD90-PDGFRb-PDPN-CAV1-_CD90-PDGFRb-PDPN-CAV1+</t>
  </si>
  <si>
    <t>253_CD90+PDGFRb-PDPN-CAV1-_PanCK+Vim+MUC1+</t>
  </si>
  <si>
    <t>257_CD90+PDGFRb-PDPN-CAV1-_PanCK-Vim-MUC1-</t>
  </si>
  <si>
    <t>258_CD90+PDGFRb-PDPN-CAV1-_PanCK-Vim+MUC1+</t>
  </si>
  <si>
    <t>259_CD90+PDGFRb-PDPN-CAV1-_PanCK-Vim+MUC1-</t>
  </si>
  <si>
    <t>260_CD90+PDGFRb-PDPN-CAV1-_PanCK-Vim-MUC1+</t>
  </si>
  <si>
    <t>261_CD90+PDGFRb-PDPN-CAV1-_aSMA+CD90+PDGFRb+PDPN+CAV1+</t>
  </si>
  <si>
    <t>262_CD90+PDGFRb-PDPN-CAV1-_aSMA+CD90+PDGFRb-PDPN+CAV1+</t>
  </si>
  <si>
    <t>265_CD90+PDGFRb-PDPN-CAV1-_aSMA+CD90-PDGFRb-PDPN-CAV1+</t>
  </si>
  <si>
    <t>266_CD90+PDGFRb-PDPN-CAV1-_aSMA+CD90-PDGFRb-PDPN-CAV1-</t>
  </si>
  <si>
    <t>270_CD90+PDGFRb-PDPN-CAV1-_CD90-PDGFRb-PDPN-CAV1+</t>
  </si>
  <si>
    <t>273_CD90-PDGFRb+PDPN-CAV1-_PanCK+Vim-MUC1+</t>
  </si>
  <si>
    <t>275_CD90-PDGFRb+PDPN-CAV1-_PanCK-Vim-MUC1-</t>
  </si>
  <si>
    <t>278_CD90-PDGFRb+PDPN-CAV1-_PanCK-Vim-MUC1+</t>
  </si>
  <si>
    <t>284_CD90-PDGFRb+PDPN-CAV1-_aSMA+CD90-PDGFRb-PDPN-CAV1-</t>
  </si>
  <si>
    <t>286_CD90-PDGFRb+PDPN-CAV1-_CD90-PDGFRb+PDPN-CAV1-</t>
  </si>
  <si>
    <t>289_CD90-PDGFRb-PDPN+CAV1-_PanCK+Vim+MUC1+</t>
  </si>
  <si>
    <t>293_CD90-PDGFRb-PDPN+CAV1-_PanCK-Vim-MUC1-</t>
  </si>
  <si>
    <t>294_CD90-PDGFRb-PDPN+CAV1-_PanCK-Vim+MUC1+</t>
  </si>
  <si>
    <t>295_CD90-PDGFRb-PDPN+CAV1-_PanCK-Vim+MUC1-</t>
  </si>
  <si>
    <t>296_CD90-PDGFRb-PDPN+CAV1-_PanCK-Vim-MUC1+</t>
  </si>
  <si>
    <t>297_CD90-PDGFRb-PDPN+CAV1-_aSMA+CD90+PDGFRb+PDPN+CAV1+</t>
  </si>
  <si>
    <t>298_CD90-PDGFRb-PDPN+CAV1-_aSMA+CD90+PDGFRb-PDPN+CAV1+</t>
  </si>
  <si>
    <t>299_CD90-PDGFRb-PDPN+CAV1-_aSMA+CD90+PDGFRb-PDPN-CAV1+</t>
  </si>
  <si>
    <t>300_CD90-PDGFRb-PDPN+CAV1-_aSMA+CD90+PDGFRb-PDPN-CAV1-</t>
  </si>
  <si>
    <t>301_CD90-PDGFRb-PDPN+CAV1-_aSMA+CD90-PDGFRb-PDPN-CAV1+</t>
  </si>
  <si>
    <t>302_CD90-PDGFRb-PDPN+CAV1-_aSMA+CD90-PDGFRb-PDPN-CAV1-</t>
  </si>
  <si>
    <t>304_CD90-PDGFRb-PDPN+CAV1-_CD90-PDGFRb+PDPN-CAV1-</t>
  </si>
  <si>
    <t>306_CD90-PDGFRb-PDPN+CAV1-_CD90-PDGFRb-PDPN-CAV1+</t>
  </si>
  <si>
    <t>309_CD90-PDGFRb-PDPN-CAV1+_PanCK+Vim-MUC1+</t>
  </si>
  <si>
    <t>311_CD90-PDGFRb-PDPN-CAV1+_PanCK-Vim-MUC1-</t>
  </si>
  <si>
    <t>312_CD90-PDGFRb-PDPN-CAV1+_PanCK-Vim+MUC1+</t>
  </si>
  <si>
    <t>313_CD90-PDGFRb-PDPN-CAV1+_PanCK-Vim+MUC1-</t>
  </si>
  <si>
    <t>314_CD90-PDGFRb-PDPN-CAV1+_PanCK-Vim-MUC1+</t>
  </si>
  <si>
    <t>315_CD90-PDGFRb-PDPN-CAV1+_aSMA+CD90+PDGFRb+PDPN+CAV1+</t>
  </si>
  <si>
    <t>316_CD90-PDGFRb-PDPN-CAV1+_aSMA+CD90+PDGFRb-PDPN+CAV1+</t>
  </si>
  <si>
    <t>318_CD90-PDGFRb-PDPN-CAV1+_aSMA+CD90+PDGFRb-PDPN-CAV1-</t>
  </si>
  <si>
    <t>320_CD90-PDGFRb-PDPN-CAV1+_aSMA+CD90-PDGFRb-PDPN-CAV1-</t>
  </si>
  <si>
    <t>321_CD90-PDGFRb-PDPN-CAV1+_CD90+PDGFRb-PDPN-CAV1-</t>
  </si>
  <si>
    <t>322_CD90-PDGFRb-PDPN-CAV1+_CD90-PDGFRb+PDPN-CAV1-</t>
  </si>
  <si>
    <t>323_CD90-PDGFRb-PDPN-CAV1+_CD90-PDGFRb-PDPN+CAV1-</t>
  </si>
  <si>
    <t>LUAD specimen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9E12D-D071-6348-8813-F87383D57FA5}">
  <dimension ref="A1:BD326"/>
  <sheetViews>
    <sheetView topLeftCell="A2" workbookViewId="0">
      <selection activeCell="AX37" sqref="AX37"/>
    </sheetView>
  </sheetViews>
  <sheetFormatPr baseColWidth="10" defaultRowHeight="16" x14ac:dyDescent="0.2"/>
  <cols>
    <col min="2" max="2" width="30.1640625" customWidth="1"/>
    <col min="3" max="3" width="36.1640625" customWidth="1"/>
    <col min="4" max="4" width="29.83203125" customWidth="1"/>
  </cols>
  <sheetData>
    <row r="1" spans="1:56" x14ac:dyDescent="0.2">
      <c r="E1" s="1" t="s">
        <v>0</v>
      </c>
      <c r="F1" s="1"/>
      <c r="G1" s="1"/>
      <c r="H1" s="1"/>
      <c r="I1" s="1" t="s">
        <v>1</v>
      </c>
      <c r="J1" s="1"/>
      <c r="K1" s="1"/>
      <c r="L1" s="1"/>
      <c r="M1" s="1" t="s">
        <v>2</v>
      </c>
      <c r="N1" s="1"/>
      <c r="O1" s="1"/>
      <c r="P1" s="1"/>
      <c r="Q1" s="1" t="s">
        <v>3</v>
      </c>
      <c r="R1" s="1"/>
      <c r="S1" s="1"/>
      <c r="T1" s="1"/>
      <c r="U1" s="1" t="s">
        <v>4</v>
      </c>
      <c r="V1" s="1"/>
      <c r="W1" s="1"/>
      <c r="X1" s="1"/>
      <c r="Y1" s="1" t="s">
        <v>5</v>
      </c>
      <c r="Z1" s="1"/>
      <c r="AA1" s="1"/>
      <c r="AB1" s="1"/>
      <c r="AC1" s="1" t="s">
        <v>6</v>
      </c>
      <c r="AD1" s="1"/>
      <c r="AE1" s="1"/>
      <c r="AF1" s="1"/>
      <c r="AG1" s="1" t="s">
        <v>7</v>
      </c>
      <c r="AH1" s="1"/>
      <c r="AI1" s="1"/>
      <c r="AJ1" s="1"/>
      <c r="AK1" s="1" t="s">
        <v>8</v>
      </c>
      <c r="AL1" s="1"/>
      <c r="AM1" s="1"/>
      <c r="AN1" s="1"/>
      <c r="AO1" s="1" t="s">
        <v>9</v>
      </c>
      <c r="AP1" s="1"/>
      <c r="AQ1" s="1"/>
      <c r="AR1" s="1"/>
      <c r="AS1" s="1" t="s">
        <v>10</v>
      </c>
      <c r="AT1" s="1"/>
      <c r="AU1" s="1"/>
      <c r="AV1" s="1"/>
      <c r="AW1" s="1" t="s">
        <v>11</v>
      </c>
      <c r="AX1" s="1"/>
      <c r="AY1" s="1"/>
      <c r="AZ1" s="1"/>
      <c r="BA1" s="1" t="s">
        <v>12</v>
      </c>
      <c r="BB1" s="1"/>
      <c r="BC1" s="1"/>
      <c r="BD1" s="1"/>
    </row>
    <row r="2" spans="1:56" x14ac:dyDescent="0.2">
      <c r="A2" t="s">
        <v>13</v>
      </c>
      <c r="B2" t="s">
        <v>14</v>
      </c>
      <c r="C2" t="s">
        <v>15</v>
      </c>
      <c r="D2" t="str">
        <f>_xlfn.CONCAT(A2,"_",B2,"_",C2)</f>
        <v>ID_Cell_A_Cell_B</v>
      </c>
      <c r="E2" t="s">
        <v>16</v>
      </c>
      <c r="F2" t="s">
        <v>17</v>
      </c>
      <c r="G2" t="s">
        <v>18</v>
      </c>
      <c r="H2" t="s">
        <v>19</v>
      </c>
      <c r="I2" t="s">
        <v>16</v>
      </c>
      <c r="J2" t="s">
        <v>17</v>
      </c>
      <c r="K2" t="s">
        <v>18</v>
      </c>
      <c r="L2" t="s">
        <v>20</v>
      </c>
      <c r="M2" t="s">
        <v>16</v>
      </c>
      <c r="N2" t="s">
        <v>17</v>
      </c>
      <c r="O2" t="s">
        <v>18</v>
      </c>
      <c r="P2" t="s">
        <v>20</v>
      </c>
      <c r="Q2" t="s">
        <v>16</v>
      </c>
      <c r="R2" t="s">
        <v>17</v>
      </c>
      <c r="S2" t="s">
        <v>18</v>
      </c>
      <c r="T2" t="s">
        <v>21</v>
      </c>
      <c r="U2" t="s">
        <v>16</v>
      </c>
      <c r="V2" t="s">
        <v>17</v>
      </c>
      <c r="W2" t="s">
        <v>18</v>
      </c>
      <c r="X2" t="s">
        <v>20</v>
      </c>
      <c r="Y2" t="s">
        <v>16</v>
      </c>
      <c r="Z2" t="s">
        <v>17</v>
      </c>
      <c r="AA2" t="s">
        <v>18</v>
      </c>
      <c r="AB2" t="s">
        <v>21</v>
      </c>
      <c r="AC2" t="s">
        <v>16</v>
      </c>
      <c r="AD2" t="s">
        <v>17</v>
      </c>
      <c r="AE2" t="s">
        <v>18</v>
      </c>
      <c r="AF2" t="s">
        <v>21</v>
      </c>
      <c r="AG2" t="s">
        <v>16</v>
      </c>
      <c r="AH2" t="s">
        <v>17</v>
      </c>
      <c r="AI2" t="s">
        <v>18</v>
      </c>
      <c r="AJ2" t="s">
        <v>22</v>
      </c>
      <c r="AK2" t="s">
        <v>16</v>
      </c>
      <c r="AL2" t="s">
        <v>17</v>
      </c>
      <c r="AM2" t="s">
        <v>18</v>
      </c>
      <c r="AN2" t="s">
        <v>22</v>
      </c>
      <c r="AO2" t="s">
        <v>16</v>
      </c>
      <c r="AP2" t="s">
        <v>17</v>
      </c>
      <c r="AQ2" t="s">
        <v>18</v>
      </c>
      <c r="AR2" t="s">
        <v>23</v>
      </c>
      <c r="AS2" t="s">
        <v>16</v>
      </c>
      <c r="AT2" t="s">
        <v>17</v>
      </c>
      <c r="AU2" t="s">
        <v>18</v>
      </c>
      <c r="AV2" t="s">
        <v>23</v>
      </c>
      <c r="AW2" t="s">
        <v>16</v>
      </c>
      <c r="AX2" t="s">
        <v>17</v>
      </c>
      <c r="AY2" t="s">
        <v>18</v>
      </c>
      <c r="AZ2" t="s">
        <v>23</v>
      </c>
      <c r="BA2" t="s">
        <v>16</v>
      </c>
      <c r="BB2" t="s">
        <v>17</v>
      </c>
      <c r="BC2" t="s">
        <v>18</v>
      </c>
      <c r="BD2" t="s">
        <v>23</v>
      </c>
    </row>
    <row r="3" spans="1:56" x14ac:dyDescent="0.2">
      <c r="A3">
        <v>1</v>
      </c>
      <c r="B3" t="s">
        <v>24</v>
      </c>
      <c r="C3" t="s">
        <v>24</v>
      </c>
      <c r="D3" t="str">
        <f>_xlfn.CONCAT(A3,"_",B3,"_",C3)</f>
        <v>1_PanCK+Vim+MUC1+_PanCK+Vim+MUC1+</v>
      </c>
      <c r="E3">
        <v>242.94285714285701</v>
      </c>
      <c r="F3">
        <v>1.21682567215958</v>
      </c>
      <c r="G3">
        <v>1</v>
      </c>
      <c r="H3" t="b">
        <v>1</v>
      </c>
      <c r="I3">
        <v>0</v>
      </c>
      <c r="J3">
        <v>-8.8139281828074303E-2</v>
      </c>
      <c r="K3">
        <v>2E-3</v>
      </c>
      <c r="L3" t="b">
        <v>1</v>
      </c>
      <c r="M3">
        <v>0</v>
      </c>
      <c r="N3" t="s">
        <v>25</v>
      </c>
      <c r="O3">
        <v>2E-3</v>
      </c>
      <c r="P3" t="b">
        <v>1</v>
      </c>
      <c r="Q3">
        <v>680</v>
      </c>
      <c r="R3">
        <v>2.0537407797681801</v>
      </c>
      <c r="S3">
        <v>1</v>
      </c>
      <c r="T3" t="b">
        <v>1</v>
      </c>
      <c r="U3">
        <v>0</v>
      </c>
      <c r="V3" t="s">
        <v>25</v>
      </c>
      <c r="W3">
        <v>2E-3</v>
      </c>
      <c r="X3" t="b">
        <v>1</v>
      </c>
      <c r="Y3">
        <v>0</v>
      </c>
      <c r="Z3" t="s">
        <v>25</v>
      </c>
      <c r="AA3">
        <v>2E-3</v>
      </c>
      <c r="AB3" t="b">
        <v>1</v>
      </c>
      <c r="AC3">
        <v>0</v>
      </c>
      <c r="AD3" t="s">
        <v>25</v>
      </c>
      <c r="AE3">
        <v>2E-3</v>
      </c>
      <c r="AF3" t="b">
        <v>1</v>
      </c>
      <c r="AG3">
        <v>842.32163265306099</v>
      </c>
      <c r="AH3">
        <v>7.5897858319604898</v>
      </c>
      <c r="AI3">
        <v>1</v>
      </c>
      <c r="AJ3" t="b">
        <v>1</v>
      </c>
      <c r="AK3">
        <v>1357.3717948717899</v>
      </c>
      <c r="AL3">
        <v>3.85103349964362</v>
      </c>
      <c r="AM3">
        <v>1</v>
      </c>
      <c r="AN3" t="b">
        <v>1</v>
      </c>
      <c r="AO3">
        <v>0</v>
      </c>
      <c r="AP3" t="s">
        <v>25</v>
      </c>
      <c r="AQ3">
        <v>2E-3</v>
      </c>
      <c r="AR3" t="b">
        <v>1</v>
      </c>
      <c r="AS3">
        <v>0</v>
      </c>
      <c r="AT3" t="s">
        <v>25</v>
      </c>
      <c r="AU3">
        <v>2E-3</v>
      </c>
      <c r="AV3" t="b">
        <v>1</v>
      </c>
      <c r="AW3">
        <v>0</v>
      </c>
      <c r="AX3" t="s">
        <v>25</v>
      </c>
      <c r="AY3">
        <v>2E-3</v>
      </c>
      <c r="AZ3" t="b">
        <v>1</v>
      </c>
      <c r="BA3">
        <v>0</v>
      </c>
      <c r="BB3" t="s">
        <v>25</v>
      </c>
      <c r="BC3">
        <v>2E-3</v>
      </c>
      <c r="BD3" t="b">
        <v>1</v>
      </c>
    </row>
    <row r="4" spans="1:56" x14ac:dyDescent="0.2">
      <c r="A4">
        <v>2</v>
      </c>
      <c r="B4" t="s">
        <v>24</v>
      </c>
      <c r="C4" t="s">
        <v>26</v>
      </c>
      <c r="D4" t="str">
        <f t="shared" ref="D4:D67" si="0">_xlfn.CONCAT(A4,"_",B4,"_",C4)</f>
        <v>2_PanCK+Vim+MUC1+_PanCK+Vim+MUC1-</v>
      </c>
      <c r="E4">
        <v>30.174431301182899</v>
      </c>
      <c r="F4">
        <v>1.7694396668779</v>
      </c>
      <c r="G4">
        <v>1</v>
      </c>
      <c r="H4" t="b">
        <v>1</v>
      </c>
      <c r="I4">
        <v>20.3194444444444</v>
      </c>
      <c r="J4">
        <v>4.5304634612046202E-2</v>
      </c>
      <c r="K4">
        <v>0.58199999999999996</v>
      </c>
      <c r="L4" t="b">
        <v>0</v>
      </c>
      <c r="M4">
        <v>0</v>
      </c>
      <c r="N4" t="s">
        <v>25</v>
      </c>
      <c r="O4">
        <v>2E-3</v>
      </c>
      <c r="P4" t="b">
        <v>1</v>
      </c>
      <c r="Q4">
        <v>43.135846798324401</v>
      </c>
      <c r="R4">
        <v>3.0118593816179602</v>
      </c>
      <c r="S4">
        <v>1</v>
      </c>
      <c r="T4" t="b">
        <v>1</v>
      </c>
      <c r="U4">
        <v>0</v>
      </c>
      <c r="V4" t="s">
        <v>25</v>
      </c>
      <c r="W4">
        <v>2E-3</v>
      </c>
      <c r="X4" t="b">
        <v>1</v>
      </c>
      <c r="Y4">
        <v>0</v>
      </c>
      <c r="Z4" t="s">
        <v>25</v>
      </c>
      <c r="AA4">
        <v>2E-3</v>
      </c>
      <c r="AB4" t="b">
        <v>1</v>
      </c>
      <c r="AC4">
        <v>0</v>
      </c>
      <c r="AD4" t="s">
        <v>25</v>
      </c>
      <c r="AE4">
        <v>2E-3</v>
      </c>
      <c r="AF4" t="b">
        <v>1</v>
      </c>
      <c r="AG4">
        <v>43.169521822291799</v>
      </c>
      <c r="AH4">
        <v>4.7999730179430999</v>
      </c>
      <c r="AI4">
        <v>1</v>
      </c>
      <c r="AJ4" t="b">
        <v>1</v>
      </c>
      <c r="AK4">
        <v>14.8175706881511</v>
      </c>
      <c r="AL4">
        <v>-0.63723541106303505</v>
      </c>
      <c r="AM4">
        <v>3.2000000000000001E-2</v>
      </c>
      <c r="AN4" t="b">
        <v>1</v>
      </c>
      <c r="AO4">
        <v>0</v>
      </c>
      <c r="AP4" t="s">
        <v>25</v>
      </c>
      <c r="AQ4">
        <v>2E-3</v>
      </c>
      <c r="AR4" t="b">
        <v>1</v>
      </c>
      <c r="AS4">
        <v>0</v>
      </c>
      <c r="AT4" t="s">
        <v>25</v>
      </c>
      <c r="AU4">
        <v>2E-3</v>
      </c>
      <c r="AV4" t="b">
        <v>1</v>
      </c>
      <c r="AW4">
        <v>0</v>
      </c>
      <c r="AX4" t="s">
        <v>25</v>
      </c>
      <c r="AY4">
        <v>2E-3</v>
      </c>
      <c r="AZ4" t="b">
        <v>1</v>
      </c>
      <c r="BA4">
        <v>0</v>
      </c>
      <c r="BB4" t="s">
        <v>25</v>
      </c>
      <c r="BC4">
        <v>2E-3</v>
      </c>
      <c r="BD4" t="b">
        <v>1</v>
      </c>
    </row>
    <row r="5" spans="1:56" x14ac:dyDescent="0.2">
      <c r="A5">
        <v>3</v>
      </c>
      <c r="B5" t="s">
        <v>24</v>
      </c>
      <c r="C5" t="s">
        <v>27</v>
      </c>
      <c r="D5" t="str">
        <f t="shared" si="0"/>
        <v>3_PanCK+Vim+MUC1+_PanCK+Vim-MUC1+</v>
      </c>
      <c r="E5">
        <v>188.955555555556</v>
      </c>
      <c r="F5">
        <v>0.999999999999997</v>
      </c>
      <c r="G5">
        <v>0.996</v>
      </c>
      <c r="H5" t="b">
        <v>1</v>
      </c>
      <c r="I5">
        <v>167.2</v>
      </c>
      <c r="J5">
        <v>2.32197414806111</v>
      </c>
      <c r="K5">
        <v>1</v>
      </c>
      <c r="L5" t="b">
        <v>1</v>
      </c>
      <c r="M5">
        <v>0</v>
      </c>
      <c r="N5" t="s">
        <v>25</v>
      </c>
      <c r="O5">
        <v>2E-3</v>
      </c>
      <c r="P5" t="b">
        <v>1</v>
      </c>
      <c r="Q5">
        <v>0</v>
      </c>
      <c r="R5">
        <v>-3.3057851239669499E-2</v>
      </c>
      <c r="S5">
        <v>2E-3</v>
      </c>
      <c r="T5" t="b">
        <v>1</v>
      </c>
      <c r="U5">
        <v>0</v>
      </c>
      <c r="V5" t="s">
        <v>25</v>
      </c>
      <c r="W5">
        <v>2E-3</v>
      </c>
      <c r="X5" t="b">
        <v>1</v>
      </c>
      <c r="Y5">
        <v>0</v>
      </c>
      <c r="Z5" t="s">
        <v>25</v>
      </c>
      <c r="AA5">
        <v>2E-3</v>
      </c>
      <c r="AB5" t="b">
        <v>1</v>
      </c>
      <c r="AC5">
        <v>0</v>
      </c>
      <c r="AD5" t="s">
        <v>25</v>
      </c>
      <c r="AE5">
        <v>2E-3</v>
      </c>
      <c r="AF5" t="b">
        <v>1</v>
      </c>
      <c r="AG5">
        <v>416.90666666666698</v>
      </c>
      <c r="AH5">
        <v>7.9220119981541304</v>
      </c>
      <c r="AI5">
        <v>1</v>
      </c>
      <c r="AJ5" t="b">
        <v>1</v>
      </c>
      <c r="AK5">
        <v>415.65452091767901</v>
      </c>
      <c r="AL5">
        <v>6.9387848332571904</v>
      </c>
      <c r="AM5">
        <v>1</v>
      </c>
      <c r="AN5" t="b">
        <v>1</v>
      </c>
      <c r="AO5">
        <v>0</v>
      </c>
      <c r="AP5" t="s">
        <v>25</v>
      </c>
      <c r="AQ5">
        <v>2E-3</v>
      </c>
      <c r="AR5" t="b">
        <v>1</v>
      </c>
      <c r="AS5">
        <v>0</v>
      </c>
      <c r="AT5" t="s">
        <v>25</v>
      </c>
      <c r="AU5">
        <v>2E-3</v>
      </c>
      <c r="AV5" t="b">
        <v>1</v>
      </c>
      <c r="AW5">
        <v>0</v>
      </c>
      <c r="AX5" t="s">
        <v>25</v>
      </c>
      <c r="AY5">
        <v>2E-3</v>
      </c>
      <c r="AZ5" t="b">
        <v>1</v>
      </c>
      <c r="BA5">
        <v>0</v>
      </c>
      <c r="BB5" t="s">
        <v>25</v>
      </c>
      <c r="BC5">
        <v>2E-3</v>
      </c>
      <c r="BD5" t="b">
        <v>1</v>
      </c>
    </row>
    <row r="6" spans="1:56" x14ac:dyDescent="0.2">
      <c r="A6">
        <v>4</v>
      </c>
      <c r="B6" t="s">
        <v>24</v>
      </c>
      <c r="C6" t="s">
        <v>28</v>
      </c>
      <c r="D6" t="str">
        <f t="shared" si="0"/>
        <v>4_PanCK+Vim+MUC1+_PanCK+Vim-MUC1-</v>
      </c>
      <c r="E6">
        <v>28.402505219206699</v>
      </c>
      <c r="F6">
        <v>1.26235242675994</v>
      </c>
      <c r="G6">
        <v>1</v>
      </c>
      <c r="H6" t="b">
        <v>1</v>
      </c>
      <c r="I6">
        <v>27.753387533875301</v>
      </c>
      <c r="J6">
        <v>0.68928016571724304</v>
      </c>
      <c r="K6">
        <v>0.996</v>
      </c>
      <c r="L6" t="b">
        <v>1</v>
      </c>
      <c r="M6">
        <v>0</v>
      </c>
      <c r="N6" t="s">
        <v>25</v>
      </c>
      <c r="O6">
        <v>2E-3</v>
      </c>
      <c r="P6" t="b">
        <v>1</v>
      </c>
      <c r="Q6">
        <v>45.1317139924735</v>
      </c>
      <c r="R6">
        <v>3.3854362837413698</v>
      </c>
      <c r="S6">
        <v>1</v>
      </c>
      <c r="T6" t="b">
        <v>1</v>
      </c>
      <c r="U6">
        <v>0</v>
      </c>
      <c r="V6" t="s">
        <v>25</v>
      </c>
      <c r="W6">
        <v>2E-3</v>
      </c>
      <c r="X6" t="b">
        <v>1</v>
      </c>
      <c r="Y6">
        <v>0</v>
      </c>
      <c r="Z6" t="s">
        <v>25</v>
      </c>
      <c r="AA6">
        <v>2E-3</v>
      </c>
      <c r="AB6" t="b">
        <v>1</v>
      </c>
      <c r="AC6">
        <v>0</v>
      </c>
      <c r="AD6" t="s">
        <v>25</v>
      </c>
      <c r="AE6">
        <v>2E-3</v>
      </c>
      <c r="AF6" t="b">
        <v>1</v>
      </c>
      <c r="AG6">
        <v>16.166701379373301</v>
      </c>
      <c r="AH6">
        <v>-1.39553389159688</v>
      </c>
      <c r="AI6">
        <v>0</v>
      </c>
      <c r="AJ6" t="b">
        <v>1</v>
      </c>
      <c r="AK6">
        <v>23.914231763069001</v>
      </c>
      <c r="AL6">
        <v>0.80442010561314803</v>
      </c>
      <c r="AM6">
        <v>0.98599999999999999</v>
      </c>
      <c r="AN6" t="b">
        <v>1</v>
      </c>
      <c r="AO6">
        <v>0</v>
      </c>
      <c r="AP6" t="s">
        <v>25</v>
      </c>
      <c r="AQ6">
        <v>2E-3</v>
      </c>
      <c r="AR6" t="b">
        <v>1</v>
      </c>
      <c r="AS6">
        <v>0</v>
      </c>
      <c r="AT6" t="s">
        <v>25</v>
      </c>
      <c r="AU6">
        <v>2E-3</v>
      </c>
      <c r="AV6" t="b">
        <v>1</v>
      </c>
      <c r="AW6">
        <v>0</v>
      </c>
      <c r="AX6" t="s">
        <v>25</v>
      </c>
      <c r="AY6">
        <v>2E-3</v>
      </c>
      <c r="AZ6" t="b">
        <v>1</v>
      </c>
      <c r="BA6">
        <v>0</v>
      </c>
      <c r="BB6" t="s">
        <v>25</v>
      </c>
      <c r="BC6">
        <v>2E-3</v>
      </c>
      <c r="BD6" t="b">
        <v>1</v>
      </c>
    </row>
    <row r="7" spans="1:56" x14ac:dyDescent="0.2">
      <c r="A7">
        <v>5</v>
      </c>
      <c r="B7" t="s">
        <v>24</v>
      </c>
      <c r="C7" t="s">
        <v>29</v>
      </c>
      <c r="D7" t="str">
        <f t="shared" si="0"/>
        <v>5_PanCK+Vim+MUC1+_PanCK-Vim-MUC1-</v>
      </c>
      <c r="E7">
        <v>11.4390134529148</v>
      </c>
      <c r="F7">
        <v>-0.53275250080671199</v>
      </c>
      <c r="G7">
        <v>2.5999999999999999E-2</v>
      </c>
      <c r="H7" t="b">
        <v>1</v>
      </c>
      <c r="I7">
        <v>0</v>
      </c>
      <c r="J7" t="s">
        <v>25</v>
      </c>
      <c r="K7">
        <v>2E-3</v>
      </c>
      <c r="L7" t="b">
        <v>1</v>
      </c>
      <c r="M7">
        <v>0</v>
      </c>
      <c r="N7" t="s">
        <v>25</v>
      </c>
      <c r="O7">
        <v>2E-3</v>
      </c>
      <c r="P7" t="b">
        <v>1</v>
      </c>
      <c r="Q7">
        <v>8.3265306122449001</v>
      </c>
      <c r="R7">
        <v>-0.67011293144584205</v>
      </c>
      <c r="S7">
        <v>6.0000000000000001E-3</v>
      </c>
      <c r="T7" t="b">
        <v>1</v>
      </c>
      <c r="U7">
        <v>0</v>
      </c>
      <c r="V7" t="s">
        <v>25</v>
      </c>
      <c r="W7">
        <v>2E-3</v>
      </c>
      <c r="X7" t="b">
        <v>1</v>
      </c>
      <c r="Y7">
        <v>0</v>
      </c>
      <c r="Z7" t="s">
        <v>25</v>
      </c>
      <c r="AA7">
        <v>2E-3</v>
      </c>
      <c r="AB7" t="b">
        <v>1</v>
      </c>
      <c r="AC7">
        <v>0</v>
      </c>
      <c r="AD7" t="s">
        <v>25</v>
      </c>
      <c r="AE7">
        <v>2E-3</v>
      </c>
      <c r="AF7" t="b">
        <v>1</v>
      </c>
      <c r="AG7">
        <v>1.82853801169591</v>
      </c>
      <c r="AH7">
        <v>-1.3605584406825399</v>
      </c>
      <c r="AI7">
        <v>0</v>
      </c>
      <c r="AJ7" t="b">
        <v>1</v>
      </c>
      <c r="AK7">
        <v>0</v>
      </c>
      <c r="AL7">
        <v>-0.33689839572192498</v>
      </c>
      <c r="AM7">
        <v>2E-3</v>
      </c>
      <c r="AN7" t="b">
        <v>1</v>
      </c>
      <c r="AO7">
        <v>0</v>
      </c>
      <c r="AP7" t="s">
        <v>25</v>
      </c>
      <c r="AQ7">
        <v>2E-3</v>
      </c>
      <c r="AR7" t="b">
        <v>1</v>
      </c>
      <c r="AS7">
        <v>0</v>
      </c>
      <c r="AT7" t="s">
        <v>25</v>
      </c>
      <c r="AU7">
        <v>2E-3</v>
      </c>
      <c r="AV7" t="b">
        <v>1</v>
      </c>
      <c r="AW7">
        <v>0</v>
      </c>
      <c r="AX7" t="s">
        <v>25</v>
      </c>
      <c r="AY7">
        <v>2E-3</v>
      </c>
      <c r="AZ7" t="b">
        <v>1</v>
      </c>
      <c r="BA7">
        <v>0</v>
      </c>
      <c r="BB7" t="s">
        <v>25</v>
      </c>
      <c r="BC7">
        <v>2E-3</v>
      </c>
      <c r="BD7" t="b">
        <v>1</v>
      </c>
    </row>
    <row r="8" spans="1:56" x14ac:dyDescent="0.2">
      <c r="A8">
        <v>6</v>
      </c>
      <c r="B8" t="s">
        <v>24</v>
      </c>
      <c r="C8" t="s">
        <v>30</v>
      </c>
      <c r="D8" t="str">
        <f t="shared" si="0"/>
        <v>6_PanCK+Vim+MUC1+_PanCK-Vim+MUC1+</v>
      </c>
      <c r="E8">
        <v>0</v>
      </c>
      <c r="F8">
        <v>-0.119402985074627</v>
      </c>
      <c r="G8">
        <v>2E-3</v>
      </c>
      <c r="H8" t="b">
        <v>1</v>
      </c>
      <c r="I8">
        <v>0</v>
      </c>
      <c r="J8" t="s">
        <v>25</v>
      </c>
      <c r="K8">
        <v>2E-3</v>
      </c>
      <c r="L8" t="b">
        <v>1</v>
      </c>
      <c r="M8">
        <v>0</v>
      </c>
      <c r="N8" t="s">
        <v>25</v>
      </c>
      <c r="O8">
        <v>2E-3</v>
      </c>
      <c r="P8" t="b">
        <v>1</v>
      </c>
      <c r="Q8">
        <v>0</v>
      </c>
      <c r="R8">
        <v>-3.95010395010396E-2</v>
      </c>
      <c r="S8">
        <v>2E-3</v>
      </c>
      <c r="T8" t="b">
        <v>1</v>
      </c>
      <c r="U8">
        <v>0</v>
      </c>
      <c r="V8" t="s">
        <v>25</v>
      </c>
      <c r="W8">
        <v>2E-3</v>
      </c>
      <c r="X8" t="b">
        <v>1</v>
      </c>
      <c r="Y8">
        <v>0</v>
      </c>
      <c r="Z8" t="s">
        <v>25</v>
      </c>
      <c r="AA8">
        <v>2E-3</v>
      </c>
      <c r="AB8" t="b">
        <v>1</v>
      </c>
      <c r="AC8">
        <v>0</v>
      </c>
      <c r="AD8" t="s">
        <v>25</v>
      </c>
      <c r="AE8">
        <v>2E-3</v>
      </c>
      <c r="AF8" t="b">
        <v>1</v>
      </c>
      <c r="AG8">
        <v>0</v>
      </c>
      <c r="AH8">
        <v>-0.246882793017456</v>
      </c>
      <c r="AI8">
        <v>2E-3</v>
      </c>
      <c r="AJ8" t="b">
        <v>1</v>
      </c>
      <c r="AK8">
        <v>0</v>
      </c>
      <c r="AL8" t="s">
        <v>25</v>
      </c>
      <c r="AM8">
        <v>2E-3</v>
      </c>
      <c r="AN8" t="b">
        <v>1</v>
      </c>
      <c r="AO8">
        <v>0</v>
      </c>
      <c r="AP8" t="s">
        <v>25</v>
      </c>
      <c r="AQ8">
        <v>2E-3</v>
      </c>
      <c r="AR8" t="b">
        <v>1</v>
      </c>
      <c r="AS8">
        <v>0</v>
      </c>
      <c r="AT8" t="s">
        <v>25</v>
      </c>
      <c r="AU8">
        <v>2E-3</v>
      </c>
      <c r="AV8" t="b">
        <v>1</v>
      </c>
      <c r="AW8">
        <v>0</v>
      </c>
      <c r="AX8" t="s">
        <v>25</v>
      </c>
      <c r="AY8">
        <v>2E-3</v>
      </c>
      <c r="AZ8" t="b">
        <v>1</v>
      </c>
      <c r="BA8">
        <v>0</v>
      </c>
      <c r="BB8" t="s">
        <v>25</v>
      </c>
      <c r="BC8">
        <v>2E-3</v>
      </c>
      <c r="BD8" t="b">
        <v>1</v>
      </c>
    </row>
    <row r="9" spans="1:56" x14ac:dyDescent="0.2">
      <c r="A9">
        <v>7</v>
      </c>
      <c r="B9" t="s">
        <v>24</v>
      </c>
      <c r="C9" t="s">
        <v>31</v>
      </c>
      <c r="D9" t="str">
        <f t="shared" si="0"/>
        <v>7_PanCK+Vim+MUC1+_PanCK-Vim+MUC1-</v>
      </c>
      <c r="E9">
        <v>12.597037037037</v>
      </c>
      <c r="F9">
        <v>-0.714530647235321</v>
      </c>
      <c r="G9">
        <v>0.02</v>
      </c>
      <c r="H9" t="b">
        <v>1</v>
      </c>
      <c r="I9">
        <v>0</v>
      </c>
      <c r="J9" t="s">
        <v>25</v>
      </c>
      <c r="K9">
        <v>2E-3</v>
      </c>
      <c r="L9" t="b">
        <v>1</v>
      </c>
      <c r="M9">
        <v>0</v>
      </c>
      <c r="N9" t="s">
        <v>25</v>
      </c>
      <c r="O9">
        <v>2E-3</v>
      </c>
      <c r="P9" t="b">
        <v>1</v>
      </c>
      <c r="Q9">
        <v>9.7027348394768094</v>
      </c>
      <c r="R9">
        <v>-0.51249800987103999</v>
      </c>
      <c r="S9">
        <v>2.5999999999999999E-2</v>
      </c>
      <c r="T9" t="b">
        <v>1</v>
      </c>
      <c r="U9">
        <v>0</v>
      </c>
      <c r="V9" t="s">
        <v>25</v>
      </c>
      <c r="W9">
        <v>2E-3</v>
      </c>
      <c r="X9" t="b">
        <v>1</v>
      </c>
      <c r="Y9">
        <v>0</v>
      </c>
      <c r="Z9" t="s">
        <v>25</v>
      </c>
      <c r="AA9">
        <v>2E-3</v>
      </c>
      <c r="AB9" t="b">
        <v>1</v>
      </c>
      <c r="AC9">
        <v>0</v>
      </c>
      <c r="AD9" t="s">
        <v>25</v>
      </c>
      <c r="AE9">
        <v>2E-3</v>
      </c>
      <c r="AF9" t="b">
        <v>1</v>
      </c>
      <c r="AG9">
        <v>1.5336848559166201</v>
      </c>
      <c r="AH9">
        <v>-2.37639459776865</v>
      </c>
      <c r="AI9">
        <v>0</v>
      </c>
      <c r="AJ9" t="b">
        <v>1</v>
      </c>
      <c r="AK9">
        <v>0</v>
      </c>
      <c r="AL9">
        <v>-0.63934426229508101</v>
      </c>
      <c r="AM9">
        <v>2E-3</v>
      </c>
      <c r="AN9" t="b">
        <v>1</v>
      </c>
      <c r="AO9">
        <v>0</v>
      </c>
      <c r="AP9" t="s">
        <v>25</v>
      </c>
      <c r="AQ9">
        <v>2E-3</v>
      </c>
      <c r="AR9" t="b">
        <v>1</v>
      </c>
      <c r="AS9">
        <v>0</v>
      </c>
      <c r="AT9" t="s">
        <v>25</v>
      </c>
      <c r="AU9">
        <v>2E-3</v>
      </c>
      <c r="AV9" t="b">
        <v>1</v>
      </c>
      <c r="AW9">
        <v>0</v>
      </c>
      <c r="AX9" t="s">
        <v>25</v>
      </c>
      <c r="AY9">
        <v>2E-3</v>
      </c>
      <c r="AZ9" t="b">
        <v>1</v>
      </c>
      <c r="BA9">
        <v>0</v>
      </c>
      <c r="BB9" t="s">
        <v>25</v>
      </c>
      <c r="BC9">
        <v>2E-3</v>
      </c>
      <c r="BD9" t="b">
        <v>1</v>
      </c>
    </row>
    <row r="10" spans="1:56" x14ac:dyDescent="0.2">
      <c r="A10">
        <v>8</v>
      </c>
      <c r="B10" t="s">
        <v>24</v>
      </c>
      <c r="C10" t="s">
        <v>32</v>
      </c>
      <c r="D10" t="str">
        <f t="shared" si="0"/>
        <v>8_PanCK+Vim+MUC1+_PanCK-Vim-MUC1+</v>
      </c>
      <c r="E10">
        <v>47.238888888888901</v>
      </c>
      <c r="F10">
        <v>0.21813917122752099</v>
      </c>
      <c r="G10">
        <v>0.64400000000000002</v>
      </c>
      <c r="H10" t="b">
        <v>0</v>
      </c>
      <c r="I10">
        <v>0</v>
      </c>
      <c r="J10" t="s">
        <v>25</v>
      </c>
      <c r="K10">
        <v>2E-3</v>
      </c>
      <c r="L10" t="b">
        <v>1</v>
      </c>
      <c r="M10">
        <v>0</v>
      </c>
      <c r="N10" t="s">
        <v>25</v>
      </c>
      <c r="O10">
        <v>2E-3</v>
      </c>
      <c r="P10" t="b">
        <v>1</v>
      </c>
      <c r="Q10">
        <v>0</v>
      </c>
      <c r="R10">
        <v>-4.9317943336830899E-2</v>
      </c>
      <c r="S10">
        <v>2E-3</v>
      </c>
      <c r="T10" t="b">
        <v>1</v>
      </c>
      <c r="U10">
        <v>0</v>
      </c>
      <c r="V10" t="s">
        <v>25</v>
      </c>
      <c r="W10">
        <v>2E-3</v>
      </c>
      <c r="X10" t="b">
        <v>1</v>
      </c>
      <c r="Y10">
        <v>0</v>
      </c>
      <c r="Z10" t="s">
        <v>25</v>
      </c>
      <c r="AA10">
        <v>2E-3</v>
      </c>
      <c r="AB10" t="b">
        <v>1</v>
      </c>
      <c r="AC10">
        <v>0</v>
      </c>
      <c r="AD10" t="s">
        <v>25</v>
      </c>
      <c r="AE10">
        <v>2E-3</v>
      </c>
      <c r="AF10" t="b">
        <v>1</v>
      </c>
      <c r="AG10">
        <v>0</v>
      </c>
      <c r="AH10">
        <v>-8.8139281828074095E-2</v>
      </c>
      <c r="AI10">
        <v>2E-3</v>
      </c>
      <c r="AJ10" t="b">
        <v>1</v>
      </c>
      <c r="AK10">
        <v>0</v>
      </c>
      <c r="AL10" t="s">
        <v>25</v>
      </c>
      <c r="AM10">
        <v>2E-3</v>
      </c>
      <c r="AN10" t="b">
        <v>1</v>
      </c>
      <c r="AO10">
        <v>0</v>
      </c>
      <c r="AP10" t="s">
        <v>25</v>
      </c>
      <c r="AQ10">
        <v>2E-3</v>
      </c>
      <c r="AR10" t="b">
        <v>1</v>
      </c>
      <c r="AS10">
        <v>0</v>
      </c>
      <c r="AT10" t="s">
        <v>25</v>
      </c>
      <c r="AU10">
        <v>2E-3</v>
      </c>
      <c r="AV10" t="b">
        <v>1</v>
      </c>
      <c r="AW10">
        <v>0</v>
      </c>
      <c r="AX10" t="s">
        <v>25</v>
      </c>
      <c r="AY10">
        <v>2E-3</v>
      </c>
      <c r="AZ10" t="b">
        <v>1</v>
      </c>
      <c r="BA10">
        <v>0</v>
      </c>
      <c r="BB10" t="s">
        <v>25</v>
      </c>
      <c r="BC10">
        <v>2E-3</v>
      </c>
      <c r="BD10" t="b">
        <v>1</v>
      </c>
    </row>
    <row r="11" spans="1:56" x14ac:dyDescent="0.2">
      <c r="A11">
        <v>9</v>
      </c>
      <c r="B11" t="s">
        <v>24</v>
      </c>
      <c r="C11" t="s">
        <v>33</v>
      </c>
      <c r="D11" t="str">
        <f t="shared" si="0"/>
        <v>9_PanCK+Vim+MUC1+_aSMA+CD90+PDGFRb+PDPN+CAV1+</v>
      </c>
      <c r="E11">
        <v>10.9012820512821</v>
      </c>
      <c r="F11">
        <v>-0.14766641162968699</v>
      </c>
      <c r="G11">
        <v>0.16800000000000001</v>
      </c>
      <c r="H11" t="b">
        <v>0</v>
      </c>
      <c r="I11">
        <v>0</v>
      </c>
      <c r="J11" t="s">
        <v>25</v>
      </c>
      <c r="K11">
        <v>2E-3</v>
      </c>
      <c r="L11" t="b">
        <v>1</v>
      </c>
      <c r="M11">
        <v>0</v>
      </c>
      <c r="N11" t="s">
        <v>25</v>
      </c>
      <c r="O11">
        <v>2E-3</v>
      </c>
      <c r="P11" t="b">
        <v>1</v>
      </c>
      <c r="Q11">
        <v>19.428571428571399</v>
      </c>
      <c r="R11">
        <v>-2.0040080160318198E-3</v>
      </c>
      <c r="S11">
        <v>0.67800000000000005</v>
      </c>
      <c r="T11" t="b">
        <v>0</v>
      </c>
      <c r="U11">
        <v>0</v>
      </c>
      <c r="V11" t="s">
        <v>25</v>
      </c>
      <c r="W11">
        <v>2E-3</v>
      </c>
      <c r="X11" t="b">
        <v>1</v>
      </c>
      <c r="Y11">
        <v>0</v>
      </c>
      <c r="Z11" t="s">
        <v>25</v>
      </c>
      <c r="AA11">
        <v>2E-3</v>
      </c>
      <c r="AB11" t="b">
        <v>1</v>
      </c>
      <c r="AC11">
        <v>0</v>
      </c>
      <c r="AD11" t="s">
        <v>25</v>
      </c>
      <c r="AE11">
        <v>2E-3</v>
      </c>
      <c r="AF11" t="b">
        <v>1</v>
      </c>
      <c r="AG11">
        <v>0</v>
      </c>
      <c r="AH11">
        <v>-0.329787234042553</v>
      </c>
      <c r="AI11">
        <v>2E-3</v>
      </c>
      <c r="AJ11" t="b">
        <v>1</v>
      </c>
      <c r="AK11">
        <v>0</v>
      </c>
      <c r="AL11">
        <v>-0.13019891500904199</v>
      </c>
      <c r="AM11">
        <v>2E-3</v>
      </c>
      <c r="AN11" t="b">
        <v>1</v>
      </c>
      <c r="AO11">
        <v>0</v>
      </c>
      <c r="AP11" t="s">
        <v>25</v>
      </c>
      <c r="AQ11">
        <v>2E-3</v>
      </c>
      <c r="AR11" t="b">
        <v>1</v>
      </c>
      <c r="AS11">
        <v>0</v>
      </c>
      <c r="AT11" t="s">
        <v>25</v>
      </c>
      <c r="AU11">
        <v>2E-3</v>
      </c>
      <c r="AV11" t="b">
        <v>1</v>
      </c>
      <c r="AW11">
        <v>0</v>
      </c>
      <c r="AX11" t="s">
        <v>25</v>
      </c>
      <c r="AY11">
        <v>2E-3</v>
      </c>
      <c r="AZ11" t="b">
        <v>1</v>
      </c>
      <c r="BA11">
        <v>0</v>
      </c>
      <c r="BB11" t="s">
        <v>25</v>
      </c>
      <c r="BC11">
        <v>2E-3</v>
      </c>
      <c r="BD11" t="b">
        <v>1</v>
      </c>
    </row>
    <row r="12" spans="1:56" x14ac:dyDescent="0.2">
      <c r="A12">
        <v>10</v>
      </c>
      <c r="B12" t="s">
        <v>24</v>
      </c>
      <c r="C12" t="s">
        <v>34</v>
      </c>
      <c r="D12" t="str">
        <f t="shared" si="0"/>
        <v>10_PanCK+Vim+MUC1+_aSMA+CD90+PDGFRb-PDPN+CAV1+</v>
      </c>
      <c r="E12">
        <v>0</v>
      </c>
      <c r="F12" t="s">
        <v>25</v>
      </c>
      <c r="G12">
        <v>2E-3</v>
      </c>
      <c r="H12" t="b">
        <v>1</v>
      </c>
      <c r="I12">
        <v>0</v>
      </c>
      <c r="J12" t="s">
        <v>25</v>
      </c>
      <c r="K12">
        <v>2E-3</v>
      </c>
      <c r="L12" t="b">
        <v>1</v>
      </c>
      <c r="M12">
        <v>0</v>
      </c>
      <c r="N12" t="s">
        <v>25</v>
      </c>
      <c r="O12">
        <v>2E-3</v>
      </c>
      <c r="P12" t="b">
        <v>1</v>
      </c>
      <c r="Q12">
        <v>0</v>
      </c>
      <c r="R12">
        <v>-0.101321585903084</v>
      </c>
      <c r="S12">
        <v>2E-3</v>
      </c>
      <c r="T12" t="b">
        <v>1</v>
      </c>
      <c r="U12">
        <v>0</v>
      </c>
      <c r="V12" t="s">
        <v>25</v>
      </c>
      <c r="W12">
        <v>2E-3</v>
      </c>
      <c r="X12" t="b">
        <v>1</v>
      </c>
      <c r="Y12">
        <v>0</v>
      </c>
      <c r="Z12" t="s">
        <v>25</v>
      </c>
      <c r="AA12">
        <v>2E-3</v>
      </c>
      <c r="AB12" t="b">
        <v>1</v>
      </c>
      <c r="AC12">
        <v>0</v>
      </c>
      <c r="AD12" t="s">
        <v>25</v>
      </c>
      <c r="AE12">
        <v>2E-3</v>
      </c>
      <c r="AF12" t="b">
        <v>1</v>
      </c>
      <c r="AG12">
        <v>0</v>
      </c>
      <c r="AH12" t="s">
        <v>25</v>
      </c>
      <c r="AI12">
        <v>2E-3</v>
      </c>
      <c r="AJ12" t="b">
        <v>1</v>
      </c>
      <c r="AK12">
        <v>0</v>
      </c>
      <c r="AL12">
        <v>-0.10011001100109999</v>
      </c>
      <c r="AM12">
        <v>2E-3</v>
      </c>
      <c r="AN12" t="b">
        <v>1</v>
      </c>
      <c r="AO12">
        <v>0</v>
      </c>
      <c r="AP12" t="s">
        <v>25</v>
      </c>
      <c r="AQ12">
        <v>2E-3</v>
      </c>
      <c r="AR12" t="b">
        <v>1</v>
      </c>
      <c r="AS12">
        <v>0</v>
      </c>
      <c r="AT12" t="s">
        <v>25</v>
      </c>
      <c r="AU12">
        <v>2E-3</v>
      </c>
      <c r="AV12" t="b">
        <v>1</v>
      </c>
      <c r="AW12">
        <v>0</v>
      </c>
      <c r="AX12" t="s">
        <v>25</v>
      </c>
      <c r="AY12">
        <v>2E-3</v>
      </c>
      <c r="AZ12" t="b">
        <v>1</v>
      </c>
      <c r="BA12">
        <v>0</v>
      </c>
      <c r="BB12" t="s">
        <v>25</v>
      </c>
      <c r="BC12">
        <v>2E-3</v>
      </c>
      <c r="BD12" t="b">
        <v>1</v>
      </c>
    </row>
    <row r="13" spans="1:56" x14ac:dyDescent="0.2">
      <c r="A13">
        <v>11</v>
      </c>
      <c r="B13" t="s">
        <v>24</v>
      </c>
      <c r="C13" t="s">
        <v>35</v>
      </c>
      <c r="D13" t="str">
        <f t="shared" si="0"/>
        <v>11_PanCK+Vim+MUC1+_aSMA+CD90+PDGFRb-PDPN-CAV1+</v>
      </c>
      <c r="E13">
        <v>3.8562358276644</v>
      </c>
      <c r="F13">
        <v>-0.69000482858522405</v>
      </c>
      <c r="G13">
        <v>0</v>
      </c>
      <c r="H13" t="b">
        <v>1</v>
      </c>
      <c r="I13">
        <v>24.082304526748999</v>
      </c>
      <c r="J13">
        <v>0.124726477024069</v>
      </c>
      <c r="K13">
        <v>0.66800000000000004</v>
      </c>
      <c r="L13" t="b">
        <v>0</v>
      </c>
      <c r="M13">
        <v>0</v>
      </c>
      <c r="N13" t="s">
        <v>25</v>
      </c>
      <c r="O13">
        <v>2E-3</v>
      </c>
      <c r="P13" t="b">
        <v>1</v>
      </c>
      <c r="Q13">
        <v>1.79656538969617</v>
      </c>
      <c r="R13">
        <v>-0.82602921646746397</v>
      </c>
      <c r="S13">
        <v>0</v>
      </c>
      <c r="T13" t="b">
        <v>1</v>
      </c>
      <c r="U13">
        <v>0</v>
      </c>
      <c r="V13" t="s">
        <v>25</v>
      </c>
      <c r="W13">
        <v>2E-3</v>
      </c>
      <c r="X13" t="b">
        <v>1</v>
      </c>
      <c r="Y13">
        <v>0</v>
      </c>
      <c r="Z13" t="s">
        <v>25</v>
      </c>
      <c r="AA13">
        <v>2E-3</v>
      </c>
      <c r="AB13" t="b">
        <v>1</v>
      </c>
      <c r="AC13">
        <v>0</v>
      </c>
      <c r="AD13" t="s">
        <v>25</v>
      </c>
      <c r="AE13">
        <v>2E-3</v>
      </c>
      <c r="AF13" t="b">
        <v>1</v>
      </c>
      <c r="AG13">
        <v>23.227657142857101</v>
      </c>
      <c r="AH13">
        <v>0.14356898162566201</v>
      </c>
      <c r="AI13">
        <v>0.78400000000000003</v>
      </c>
      <c r="AJ13" t="b">
        <v>0</v>
      </c>
      <c r="AK13">
        <v>15.456881323269601</v>
      </c>
      <c r="AL13">
        <v>-0.27659574468085102</v>
      </c>
      <c r="AM13">
        <v>0.28999999999999998</v>
      </c>
      <c r="AN13" t="b">
        <v>0</v>
      </c>
      <c r="AO13">
        <v>0</v>
      </c>
      <c r="AP13" t="s">
        <v>25</v>
      </c>
      <c r="AQ13">
        <v>2E-3</v>
      </c>
      <c r="AR13" t="b">
        <v>1</v>
      </c>
      <c r="AS13">
        <v>0</v>
      </c>
      <c r="AT13" t="s">
        <v>25</v>
      </c>
      <c r="AU13">
        <v>2E-3</v>
      </c>
      <c r="AV13" t="b">
        <v>1</v>
      </c>
      <c r="AW13">
        <v>0</v>
      </c>
      <c r="AX13" t="s">
        <v>25</v>
      </c>
      <c r="AY13">
        <v>2E-3</v>
      </c>
      <c r="AZ13" t="b">
        <v>1</v>
      </c>
      <c r="BA13">
        <v>0</v>
      </c>
      <c r="BB13" t="s">
        <v>25</v>
      </c>
      <c r="BC13">
        <v>2E-3</v>
      </c>
      <c r="BD13" t="b">
        <v>1</v>
      </c>
    </row>
    <row r="14" spans="1:56" x14ac:dyDescent="0.2">
      <c r="A14">
        <v>12</v>
      </c>
      <c r="B14" t="s">
        <v>24</v>
      </c>
      <c r="C14" t="s">
        <v>36</v>
      </c>
      <c r="D14" t="str">
        <f t="shared" si="0"/>
        <v>12_PanCK+Vim+MUC1+_aSMA+CD90+PDGFRb-PDPN-CAV1-</v>
      </c>
      <c r="E14">
        <v>5.2366435719784397</v>
      </c>
      <c r="F14">
        <v>-0.81606857474938399</v>
      </c>
      <c r="G14">
        <v>0</v>
      </c>
      <c r="H14" t="b">
        <v>1</v>
      </c>
      <c r="I14">
        <v>5.06666666666667</v>
      </c>
      <c r="J14">
        <v>-1.0845177184006101</v>
      </c>
      <c r="K14">
        <v>0</v>
      </c>
      <c r="L14" t="b">
        <v>1</v>
      </c>
      <c r="M14">
        <v>0</v>
      </c>
      <c r="N14" t="s">
        <v>25</v>
      </c>
      <c r="O14">
        <v>2E-3</v>
      </c>
      <c r="P14" t="b">
        <v>1</v>
      </c>
      <c r="Q14">
        <v>12.852389192067101</v>
      </c>
      <c r="R14">
        <v>-1.5007578053955799</v>
      </c>
      <c r="S14">
        <v>0</v>
      </c>
      <c r="T14" t="b">
        <v>1</v>
      </c>
      <c r="U14">
        <v>0</v>
      </c>
      <c r="V14" t="s">
        <v>25</v>
      </c>
      <c r="W14">
        <v>2E-3</v>
      </c>
      <c r="X14" t="b">
        <v>1</v>
      </c>
      <c r="Y14">
        <v>0</v>
      </c>
      <c r="Z14" t="s">
        <v>25</v>
      </c>
      <c r="AA14">
        <v>2E-3</v>
      </c>
      <c r="AB14" t="b">
        <v>1</v>
      </c>
      <c r="AC14">
        <v>0</v>
      </c>
      <c r="AD14" t="s">
        <v>25</v>
      </c>
      <c r="AE14">
        <v>2E-3</v>
      </c>
      <c r="AF14" t="b">
        <v>1</v>
      </c>
      <c r="AG14">
        <v>7.3992003263973896</v>
      </c>
      <c r="AH14">
        <v>-2.99292855401124</v>
      </c>
      <c r="AI14">
        <v>0</v>
      </c>
      <c r="AJ14" t="b">
        <v>1</v>
      </c>
      <c r="AK14">
        <v>15.554298642533899</v>
      </c>
      <c r="AL14">
        <v>-0.541574332787358</v>
      </c>
      <c r="AM14">
        <v>5.1999999999999998E-2</v>
      </c>
      <c r="AN14" t="b">
        <v>0</v>
      </c>
      <c r="AO14">
        <v>0</v>
      </c>
      <c r="AP14" t="s">
        <v>25</v>
      </c>
      <c r="AQ14">
        <v>2E-3</v>
      </c>
      <c r="AR14" t="b">
        <v>1</v>
      </c>
      <c r="AS14">
        <v>0</v>
      </c>
      <c r="AT14" t="s">
        <v>25</v>
      </c>
      <c r="AU14">
        <v>2E-3</v>
      </c>
      <c r="AV14" t="b">
        <v>1</v>
      </c>
      <c r="AW14">
        <v>0</v>
      </c>
      <c r="AX14" t="s">
        <v>25</v>
      </c>
      <c r="AY14">
        <v>2E-3</v>
      </c>
      <c r="AZ14" t="b">
        <v>1</v>
      </c>
      <c r="BA14">
        <v>0</v>
      </c>
      <c r="BB14" t="s">
        <v>25</v>
      </c>
      <c r="BC14">
        <v>2E-3</v>
      </c>
      <c r="BD14" t="b">
        <v>1</v>
      </c>
    </row>
    <row r="15" spans="1:56" x14ac:dyDescent="0.2">
      <c r="A15">
        <v>13</v>
      </c>
      <c r="B15" t="s">
        <v>24</v>
      </c>
      <c r="C15" t="s">
        <v>37</v>
      </c>
      <c r="D15" t="str">
        <f t="shared" si="0"/>
        <v>13_PanCK+Vim+MUC1+_aSMA+CD90-PDGFRb-PDPN-CAV1+</v>
      </c>
      <c r="E15">
        <v>6.0091872791519396</v>
      </c>
      <c r="F15">
        <v>-0.71856045289122505</v>
      </c>
      <c r="G15">
        <v>0.01</v>
      </c>
      <c r="H15" t="b">
        <v>1</v>
      </c>
      <c r="I15">
        <v>20.5833333333333</v>
      </c>
      <c r="J15">
        <v>3.5595300718919802E-2</v>
      </c>
      <c r="K15">
        <v>0.64</v>
      </c>
      <c r="L15" t="b">
        <v>0</v>
      </c>
      <c r="M15">
        <v>0</v>
      </c>
      <c r="N15" t="s">
        <v>25</v>
      </c>
      <c r="O15">
        <v>2E-3</v>
      </c>
      <c r="P15" t="b">
        <v>1</v>
      </c>
      <c r="Q15">
        <v>0</v>
      </c>
      <c r="R15">
        <v>-0.45243282498184501</v>
      </c>
      <c r="S15">
        <v>2E-3</v>
      </c>
      <c r="T15" t="b">
        <v>1</v>
      </c>
      <c r="U15">
        <v>0</v>
      </c>
      <c r="V15" t="s">
        <v>25</v>
      </c>
      <c r="W15">
        <v>2E-3</v>
      </c>
      <c r="X15" t="b">
        <v>1</v>
      </c>
      <c r="Y15">
        <v>0</v>
      </c>
      <c r="Z15" t="s">
        <v>25</v>
      </c>
      <c r="AA15">
        <v>2E-3</v>
      </c>
      <c r="AB15" t="b">
        <v>1</v>
      </c>
      <c r="AC15">
        <v>0</v>
      </c>
      <c r="AD15" t="s">
        <v>25</v>
      </c>
      <c r="AE15">
        <v>2E-3</v>
      </c>
      <c r="AF15" t="b">
        <v>1</v>
      </c>
      <c r="AG15">
        <v>41.690666666666701</v>
      </c>
      <c r="AH15">
        <v>0.61641733793632403</v>
      </c>
      <c r="AI15">
        <v>0.94</v>
      </c>
      <c r="AJ15" t="b">
        <v>0</v>
      </c>
      <c r="AK15">
        <v>20.478723404255302</v>
      </c>
      <c r="AL15">
        <v>3.7721324095457802E-2</v>
      </c>
      <c r="AM15">
        <v>0.61199999999999999</v>
      </c>
      <c r="AN15" t="b">
        <v>0</v>
      </c>
      <c r="AO15">
        <v>0</v>
      </c>
      <c r="AP15" t="s">
        <v>25</v>
      </c>
      <c r="AQ15">
        <v>2E-3</v>
      </c>
      <c r="AR15" t="b">
        <v>1</v>
      </c>
      <c r="AS15">
        <v>0</v>
      </c>
      <c r="AT15" t="s">
        <v>25</v>
      </c>
      <c r="AU15">
        <v>2E-3</v>
      </c>
      <c r="AV15" t="b">
        <v>1</v>
      </c>
      <c r="AW15">
        <v>0</v>
      </c>
      <c r="AX15" t="s">
        <v>25</v>
      </c>
      <c r="AY15">
        <v>2E-3</v>
      </c>
      <c r="AZ15" t="b">
        <v>1</v>
      </c>
      <c r="BA15">
        <v>0</v>
      </c>
      <c r="BB15" t="s">
        <v>25</v>
      </c>
      <c r="BC15">
        <v>2E-3</v>
      </c>
      <c r="BD15" t="b">
        <v>1</v>
      </c>
    </row>
    <row r="16" spans="1:56" x14ac:dyDescent="0.2">
      <c r="A16">
        <v>14</v>
      </c>
      <c r="B16" t="s">
        <v>24</v>
      </c>
      <c r="C16" t="s">
        <v>38</v>
      </c>
      <c r="D16" t="str">
        <f t="shared" si="0"/>
        <v>14_PanCK+Vim+MUC1+_aSMA+CD90-PDGFRb-PDPN-CAV1-</v>
      </c>
      <c r="E16">
        <v>11.5334011529332</v>
      </c>
      <c r="F16">
        <v>-1.0667150108774499</v>
      </c>
      <c r="G16">
        <v>0</v>
      </c>
      <c r="H16" t="b">
        <v>1</v>
      </c>
      <c r="I16">
        <v>3.93875147232038</v>
      </c>
      <c r="J16">
        <v>-1.21043324491601</v>
      </c>
      <c r="K16">
        <v>0</v>
      </c>
      <c r="L16" t="b">
        <v>1</v>
      </c>
      <c r="M16">
        <v>0</v>
      </c>
      <c r="N16" t="s">
        <v>25</v>
      </c>
      <c r="O16">
        <v>2E-3</v>
      </c>
      <c r="P16" t="b">
        <v>1</v>
      </c>
      <c r="Q16">
        <v>19.464450600184701</v>
      </c>
      <c r="R16">
        <v>-5.8266932270916602E-2</v>
      </c>
      <c r="S16">
        <v>0.39800000000000002</v>
      </c>
      <c r="T16" t="b">
        <v>0</v>
      </c>
      <c r="U16">
        <v>0</v>
      </c>
      <c r="V16" t="s">
        <v>25</v>
      </c>
      <c r="W16">
        <v>2E-3</v>
      </c>
      <c r="X16" t="b">
        <v>1</v>
      </c>
      <c r="Y16">
        <v>0</v>
      </c>
      <c r="Z16" t="s">
        <v>25</v>
      </c>
      <c r="AA16">
        <v>2E-3</v>
      </c>
      <c r="AB16" t="b">
        <v>1</v>
      </c>
      <c r="AC16">
        <v>0</v>
      </c>
      <c r="AD16" t="s">
        <v>25</v>
      </c>
      <c r="AE16">
        <v>2E-3</v>
      </c>
      <c r="AF16" t="b">
        <v>1</v>
      </c>
      <c r="AG16">
        <v>37.942415885273</v>
      </c>
      <c r="AH16">
        <v>1.93332337788396</v>
      </c>
      <c r="AI16">
        <v>1</v>
      </c>
      <c r="AJ16" t="b">
        <v>1</v>
      </c>
      <c r="AK16">
        <v>9.1518493867072408</v>
      </c>
      <c r="AL16">
        <v>-0.90868834936631704</v>
      </c>
      <c r="AM16">
        <v>0</v>
      </c>
      <c r="AN16" t="b">
        <v>1</v>
      </c>
      <c r="AO16">
        <v>0</v>
      </c>
      <c r="AP16" t="s">
        <v>25</v>
      </c>
      <c r="AQ16">
        <v>2E-3</v>
      </c>
      <c r="AR16" t="b">
        <v>1</v>
      </c>
      <c r="AS16">
        <v>0</v>
      </c>
      <c r="AT16" t="s">
        <v>25</v>
      </c>
      <c r="AU16">
        <v>2E-3</v>
      </c>
      <c r="AV16" t="b">
        <v>1</v>
      </c>
      <c r="AW16">
        <v>0</v>
      </c>
      <c r="AX16" t="s">
        <v>25</v>
      </c>
      <c r="AY16">
        <v>2E-3</v>
      </c>
      <c r="AZ16" t="b">
        <v>1</v>
      </c>
      <c r="BA16">
        <v>0</v>
      </c>
      <c r="BB16" t="s">
        <v>25</v>
      </c>
      <c r="BC16">
        <v>2E-3</v>
      </c>
      <c r="BD16" t="b">
        <v>1</v>
      </c>
    </row>
    <row r="17" spans="1:56" x14ac:dyDescent="0.2">
      <c r="A17">
        <v>15</v>
      </c>
      <c r="B17" t="s">
        <v>24</v>
      </c>
      <c r="C17" t="s">
        <v>39</v>
      </c>
      <c r="D17" t="str">
        <f t="shared" si="0"/>
        <v>15_PanCK+Vim+MUC1+_CD90+PDGFRb-PDPN-CAV1-</v>
      </c>
      <c r="E17">
        <v>0</v>
      </c>
      <c r="F17">
        <v>-0.22807017543859601</v>
      </c>
      <c r="G17">
        <v>2E-3</v>
      </c>
      <c r="H17" t="b">
        <v>1</v>
      </c>
      <c r="I17">
        <v>0</v>
      </c>
      <c r="J17">
        <v>-0.63156333432216005</v>
      </c>
      <c r="K17">
        <v>2E-3</v>
      </c>
      <c r="L17" t="b">
        <v>1</v>
      </c>
      <c r="M17">
        <v>0</v>
      </c>
      <c r="N17" t="s">
        <v>25</v>
      </c>
      <c r="O17">
        <v>2E-3</v>
      </c>
      <c r="P17" t="b">
        <v>1</v>
      </c>
      <c r="Q17">
        <v>3.9882697947214099</v>
      </c>
      <c r="R17">
        <v>-1.71622587562545</v>
      </c>
      <c r="S17">
        <v>0</v>
      </c>
      <c r="T17" t="b">
        <v>1</v>
      </c>
      <c r="U17">
        <v>0</v>
      </c>
      <c r="V17" t="s">
        <v>25</v>
      </c>
      <c r="W17">
        <v>2E-3</v>
      </c>
      <c r="X17" t="b">
        <v>1</v>
      </c>
      <c r="Y17">
        <v>0</v>
      </c>
      <c r="Z17" t="s">
        <v>25</v>
      </c>
      <c r="AA17">
        <v>2E-3</v>
      </c>
      <c r="AB17" t="b">
        <v>1</v>
      </c>
      <c r="AC17">
        <v>0</v>
      </c>
      <c r="AD17" t="s">
        <v>25</v>
      </c>
      <c r="AE17">
        <v>2E-3</v>
      </c>
      <c r="AF17" t="b">
        <v>1</v>
      </c>
      <c r="AG17">
        <v>3.3213353566009101</v>
      </c>
      <c r="AH17">
        <v>-3.5855978260869699</v>
      </c>
      <c r="AI17">
        <v>0</v>
      </c>
      <c r="AJ17" t="b">
        <v>1</v>
      </c>
      <c r="AK17">
        <v>1.54568813232696</v>
      </c>
      <c r="AL17">
        <v>-1.51319426991707</v>
      </c>
      <c r="AM17">
        <v>0</v>
      </c>
      <c r="AN17" t="b">
        <v>1</v>
      </c>
      <c r="AO17">
        <v>0</v>
      </c>
      <c r="AP17" t="s">
        <v>25</v>
      </c>
      <c r="AQ17">
        <v>2E-3</v>
      </c>
      <c r="AR17" t="b">
        <v>1</v>
      </c>
      <c r="AS17">
        <v>0</v>
      </c>
      <c r="AT17" t="s">
        <v>25</v>
      </c>
      <c r="AU17">
        <v>2E-3</v>
      </c>
      <c r="AV17" t="b">
        <v>1</v>
      </c>
      <c r="AW17">
        <v>0</v>
      </c>
      <c r="AX17" t="s">
        <v>25</v>
      </c>
      <c r="AY17">
        <v>2E-3</v>
      </c>
      <c r="AZ17" t="b">
        <v>1</v>
      </c>
      <c r="BA17">
        <v>0</v>
      </c>
      <c r="BB17" t="s">
        <v>25</v>
      </c>
      <c r="BC17">
        <v>2E-3</v>
      </c>
      <c r="BD17" t="b">
        <v>1</v>
      </c>
    </row>
    <row r="18" spans="1:56" x14ac:dyDescent="0.2">
      <c r="A18">
        <v>16</v>
      </c>
      <c r="B18" t="s">
        <v>24</v>
      </c>
      <c r="C18" t="s">
        <v>40</v>
      </c>
      <c r="D18" t="str">
        <f t="shared" si="0"/>
        <v>16_PanCK+Vim+MUC1+_CD90-PDGFRb+PDPN-CAV1-</v>
      </c>
      <c r="E18">
        <v>0</v>
      </c>
      <c r="F18" t="s">
        <v>25</v>
      </c>
      <c r="G18">
        <v>2E-3</v>
      </c>
      <c r="H18" t="b">
        <v>1</v>
      </c>
      <c r="I18">
        <v>0</v>
      </c>
      <c r="J18" t="s">
        <v>25</v>
      </c>
      <c r="K18">
        <v>2E-3</v>
      </c>
      <c r="L18" t="b">
        <v>1</v>
      </c>
      <c r="M18">
        <v>0</v>
      </c>
      <c r="N18" t="s">
        <v>25</v>
      </c>
      <c r="O18">
        <v>2E-3</v>
      </c>
      <c r="P18" t="b">
        <v>1</v>
      </c>
      <c r="Q18">
        <v>0</v>
      </c>
      <c r="R18" t="s">
        <v>25</v>
      </c>
      <c r="S18">
        <v>2E-3</v>
      </c>
      <c r="T18" t="b">
        <v>1</v>
      </c>
      <c r="U18">
        <v>0</v>
      </c>
      <c r="V18" t="s">
        <v>25</v>
      </c>
      <c r="W18">
        <v>2E-3</v>
      </c>
      <c r="X18" t="b">
        <v>1</v>
      </c>
      <c r="Y18">
        <v>0</v>
      </c>
      <c r="Z18" t="s">
        <v>25</v>
      </c>
      <c r="AA18">
        <v>2E-3</v>
      </c>
      <c r="AB18" t="b">
        <v>1</v>
      </c>
      <c r="AC18">
        <v>0</v>
      </c>
      <c r="AD18" t="s">
        <v>25</v>
      </c>
      <c r="AE18">
        <v>2E-3</v>
      </c>
      <c r="AF18" t="b">
        <v>1</v>
      </c>
      <c r="AG18">
        <v>0</v>
      </c>
      <c r="AH18" t="s">
        <v>25</v>
      </c>
      <c r="AI18">
        <v>2E-3</v>
      </c>
      <c r="AJ18" t="b">
        <v>1</v>
      </c>
      <c r="AK18">
        <v>0</v>
      </c>
      <c r="AL18" t="s">
        <v>25</v>
      </c>
      <c r="AM18">
        <v>2E-3</v>
      </c>
      <c r="AN18" t="b">
        <v>1</v>
      </c>
      <c r="AO18">
        <v>0</v>
      </c>
      <c r="AP18" t="s">
        <v>25</v>
      </c>
      <c r="AQ18">
        <v>2E-3</v>
      </c>
      <c r="AR18" t="b">
        <v>1</v>
      </c>
      <c r="AS18">
        <v>0</v>
      </c>
      <c r="AT18" t="s">
        <v>25</v>
      </c>
      <c r="AU18">
        <v>2E-3</v>
      </c>
      <c r="AV18" t="b">
        <v>1</v>
      </c>
      <c r="AW18">
        <v>0</v>
      </c>
      <c r="AX18" t="s">
        <v>25</v>
      </c>
      <c r="AY18">
        <v>2E-3</v>
      </c>
      <c r="AZ18" t="b">
        <v>1</v>
      </c>
      <c r="BA18">
        <v>0</v>
      </c>
      <c r="BB18" t="s">
        <v>25</v>
      </c>
      <c r="BC18">
        <v>2E-3</v>
      </c>
      <c r="BD18" t="b">
        <v>1</v>
      </c>
    </row>
    <row r="19" spans="1:56" x14ac:dyDescent="0.2">
      <c r="A19">
        <v>17</v>
      </c>
      <c r="B19" t="s">
        <v>24</v>
      </c>
      <c r="C19" t="s">
        <v>41</v>
      </c>
      <c r="D19" t="str">
        <f t="shared" si="0"/>
        <v>17_PanCK+Vim+MUC1+_CD90-PDGFRb-PDPN+CAV1-</v>
      </c>
      <c r="E19">
        <v>0</v>
      </c>
      <c r="F19">
        <v>-0.21408336705787201</v>
      </c>
      <c r="G19">
        <v>2E-3</v>
      </c>
      <c r="H19" t="b">
        <v>1</v>
      </c>
      <c r="I19">
        <v>0</v>
      </c>
      <c r="J19" t="s">
        <v>25</v>
      </c>
      <c r="K19">
        <v>2E-3</v>
      </c>
      <c r="L19" t="b">
        <v>1</v>
      </c>
      <c r="M19">
        <v>0</v>
      </c>
      <c r="N19" t="s">
        <v>25</v>
      </c>
      <c r="O19">
        <v>2E-3</v>
      </c>
      <c r="P19" t="b">
        <v>1</v>
      </c>
      <c r="Q19">
        <v>0</v>
      </c>
      <c r="R19">
        <v>-0.19474313022699999</v>
      </c>
      <c r="S19">
        <v>2E-3</v>
      </c>
      <c r="T19" t="b">
        <v>1</v>
      </c>
      <c r="U19">
        <v>0</v>
      </c>
      <c r="V19" t="s">
        <v>25</v>
      </c>
      <c r="W19">
        <v>2E-3</v>
      </c>
      <c r="X19" t="b">
        <v>1</v>
      </c>
      <c r="Y19">
        <v>0</v>
      </c>
      <c r="Z19" t="s">
        <v>25</v>
      </c>
      <c r="AA19">
        <v>2E-3</v>
      </c>
      <c r="AB19" t="b">
        <v>1</v>
      </c>
      <c r="AC19">
        <v>0</v>
      </c>
      <c r="AD19" t="s">
        <v>25</v>
      </c>
      <c r="AE19">
        <v>2E-3</v>
      </c>
      <c r="AF19" t="b">
        <v>1</v>
      </c>
      <c r="AG19">
        <v>2.8169369369369401</v>
      </c>
      <c r="AH19">
        <v>-0.71076642335766405</v>
      </c>
      <c r="AI19">
        <v>0</v>
      </c>
      <c r="AJ19" t="b">
        <v>1</v>
      </c>
      <c r="AK19">
        <v>0</v>
      </c>
      <c r="AL19">
        <v>-0.46627565982404701</v>
      </c>
      <c r="AM19">
        <v>2E-3</v>
      </c>
      <c r="AN19" t="b">
        <v>1</v>
      </c>
      <c r="AO19">
        <v>0</v>
      </c>
      <c r="AP19" t="s">
        <v>25</v>
      </c>
      <c r="AQ19">
        <v>2E-3</v>
      </c>
      <c r="AR19" t="b">
        <v>1</v>
      </c>
      <c r="AS19">
        <v>0</v>
      </c>
      <c r="AT19" t="s">
        <v>25</v>
      </c>
      <c r="AU19">
        <v>2E-3</v>
      </c>
      <c r="AV19" t="b">
        <v>1</v>
      </c>
      <c r="AW19">
        <v>0</v>
      </c>
      <c r="AX19" t="s">
        <v>25</v>
      </c>
      <c r="AY19">
        <v>2E-3</v>
      </c>
      <c r="AZ19" t="b">
        <v>1</v>
      </c>
      <c r="BA19">
        <v>0</v>
      </c>
      <c r="BB19" t="s">
        <v>25</v>
      </c>
      <c r="BC19">
        <v>2E-3</v>
      </c>
      <c r="BD19" t="b">
        <v>1</v>
      </c>
    </row>
    <row r="20" spans="1:56" x14ac:dyDescent="0.2">
      <c r="A20">
        <v>18</v>
      </c>
      <c r="B20" t="s">
        <v>24</v>
      </c>
      <c r="C20" t="s">
        <v>42</v>
      </c>
      <c r="D20" t="str">
        <f t="shared" si="0"/>
        <v>18_PanCK+Vim+MUC1+_CD90-PDGFRb-PDPN-CAV1+</v>
      </c>
      <c r="E20">
        <v>16.196190476190498</v>
      </c>
      <c r="F20">
        <v>-8.3423618634886496E-2</v>
      </c>
      <c r="G20">
        <v>0.26</v>
      </c>
      <c r="H20" t="b">
        <v>0</v>
      </c>
      <c r="I20">
        <v>33.44</v>
      </c>
      <c r="J20">
        <v>0.235474006116208</v>
      </c>
      <c r="K20">
        <v>0.73399999999999999</v>
      </c>
      <c r="L20" t="b">
        <v>0</v>
      </c>
      <c r="M20">
        <v>0</v>
      </c>
      <c r="N20" t="s">
        <v>25</v>
      </c>
      <c r="O20">
        <v>2E-3</v>
      </c>
      <c r="P20" t="b">
        <v>1</v>
      </c>
      <c r="Q20">
        <v>0</v>
      </c>
      <c r="R20">
        <v>-0.119402985074627</v>
      </c>
      <c r="S20">
        <v>2E-3</v>
      </c>
      <c r="T20" t="b">
        <v>1</v>
      </c>
      <c r="U20">
        <v>0</v>
      </c>
      <c r="V20" t="s">
        <v>25</v>
      </c>
      <c r="W20">
        <v>2E-3</v>
      </c>
      <c r="X20" t="b">
        <v>1</v>
      </c>
      <c r="Y20">
        <v>0</v>
      </c>
      <c r="Z20" t="s">
        <v>25</v>
      </c>
      <c r="AA20">
        <v>2E-3</v>
      </c>
      <c r="AB20" t="b">
        <v>1</v>
      </c>
      <c r="AC20">
        <v>0</v>
      </c>
      <c r="AD20" t="s">
        <v>25</v>
      </c>
      <c r="AE20">
        <v>2E-3</v>
      </c>
      <c r="AF20" t="b">
        <v>1</v>
      </c>
      <c r="AG20">
        <v>16.901621621621601</v>
      </c>
      <c r="AH20">
        <v>-5.20778537611781E-2</v>
      </c>
      <c r="AI20">
        <v>0.67200000000000004</v>
      </c>
      <c r="AJ20" t="b">
        <v>0</v>
      </c>
      <c r="AK20">
        <v>10.7302118171683</v>
      </c>
      <c r="AL20">
        <v>-8.0974842767295593E-2</v>
      </c>
      <c r="AM20">
        <v>0.46600000000000003</v>
      </c>
      <c r="AN20" t="b">
        <v>0</v>
      </c>
      <c r="AO20">
        <v>0</v>
      </c>
      <c r="AP20" t="s">
        <v>25</v>
      </c>
      <c r="AQ20">
        <v>2E-3</v>
      </c>
      <c r="AR20" t="b">
        <v>1</v>
      </c>
      <c r="AS20">
        <v>0</v>
      </c>
      <c r="AT20" t="s">
        <v>25</v>
      </c>
      <c r="AU20">
        <v>2E-3</v>
      </c>
      <c r="AV20" t="b">
        <v>1</v>
      </c>
      <c r="AW20">
        <v>0</v>
      </c>
      <c r="AX20" t="s">
        <v>25</v>
      </c>
      <c r="AY20">
        <v>2E-3</v>
      </c>
      <c r="AZ20" t="b">
        <v>1</v>
      </c>
      <c r="BA20">
        <v>0</v>
      </c>
      <c r="BB20" t="s">
        <v>25</v>
      </c>
      <c r="BC20">
        <v>2E-3</v>
      </c>
      <c r="BD20" t="b">
        <v>1</v>
      </c>
    </row>
    <row r="21" spans="1:56" x14ac:dyDescent="0.2">
      <c r="A21">
        <v>19</v>
      </c>
      <c r="B21" t="s">
        <v>26</v>
      </c>
      <c r="C21" t="s">
        <v>24</v>
      </c>
      <c r="D21" t="str">
        <f t="shared" si="0"/>
        <v>19_PanCK+Vim+MUC1-_PanCK+Vim+MUC1+</v>
      </c>
      <c r="E21">
        <v>31.2060357901122</v>
      </c>
      <c r="F21">
        <v>1.4871937639198201</v>
      </c>
      <c r="G21">
        <v>1</v>
      </c>
      <c r="H21" t="b">
        <v>1</v>
      </c>
      <c r="I21">
        <v>16.449074074074101</v>
      </c>
      <c r="J21">
        <v>-0.29891216106510698</v>
      </c>
      <c r="K21">
        <v>0.192</v>
      </c>
      <c r="L21" t="b">
        <v>0</v>
      </c>
      <c r="M21">
        <v>0</v>
      </c>
      <c r="N21" t="s">
        <v>25</v>
      </c>
      <c r="O21">
        <v>2E-3</v>
      </c>
      <c r="P21" t="b">
        <v>1</v>
      </c>
      <c r="Q21">
        <v>46.391382405745098</v>
      </c>
      <c r="R21">
        <v>2.9992560907569201</v>
      </c>
      <c r="S21">
        <v>1</v>
      </c>
      <c r="T21" t="b">
        <v>1</v>
      </c>
      <c r="U21">
        <v>0</v>
      </c>
      <c r="V21" t="s">
        <v>25</v>
      </c>
      <c r="W21">
        <v>2E-3</v>
      </c>
      <c r="X21" t="b">
        <v>1</v>
      </c>
      <c r="Y21">
        <v>0</v>
      </c>
      <c r="Z21" t="s">
        <v>25</v>
      </c>
      <c r="AA21">
        <v>2E-3</v>
      </c>
      <c r="AB21" t="b">
        <v>1</v>
      </c>
      <c r="AC21">
        <v>0</v>
      </c>
      <c r="AD21" t="s">
        <v>25</v>
      </c>
      <c r="AE21">
        <v>2E-3</v>
      </c>
      <c r="AF21" t="b">
        <v>1</v>
      </c>
      <c r="AG21">
        <v>42.625825073900202</v>
      </c>
      <c r="AH21">
        <v>4.7173883657009101</v>
      </c>
      <c r="AI21">
        <v>1</v>
      </c>
      <c r="AJ21" t="b">
        <v>1</v>
      </c>
      <c r="AK21">
        <v>17.781084825781299</v>
      </c>
      <c r="AL21">
        <v>-0.23055719629848501</v>
      </c>
      <c r="AM21">
        <v>0.20599999999999999</v>
      </c>
      <c r="AN21" t="b">
        <v>0</v>
      </c>
      <c r="AO21">
        <v>0</v>
      </c>
      <c r="AP21" t="s">
        <v>25</v>
      </c>
      <c r="AQ21">
        <v>2E-3</v>
      </c>
      <c r="AR21" t="b">
        <v>1</v>
      </c>
      <c r="AS21">
        <v>0</v>
      </c>
      <c r="AT21" t="s">
        <v>25</v>
      </c>
      <c r="AU21">
        <v>2E-3</v>
      </c>
      <c r="AV21" t="b">
        <v>1</v>
      </c>
      <c r="AW21">
        <v>0</v>
      </c>
      <c r="AX21" t="s">
        <v>25</v>
      </c>
      <c r="AY21">
        <v>2E-3</v>
      </c>
      <c r="AZ21" t="b">
        <v>1</v>
      </c>
      <c r="BA21">
        <v>0</v>
      </c>
      <c r="BB21" t="s">
        <v>25</v>
      </c>
      <c r="BC21">
        <v>2E-3</v>
      </c>
      <c r="BD21" t="b">
        <v>1</v>
      </c>
    </row>
    <row r="22" spans="1:56" x14ac:dyDescent="0.2">
      <c r="A22">
        <v>20</v>
      </c>
      <c r="B22" t="s">
        <v>26</v>
      </c>
      <c r="C22" t="s">
        <v>26</v>
      </c>
      <c r="D22" t="str">
        <f t="shared" si="0"/>
        <v>20_PanCK+Vim+MUC1-_PanCK+Vim+MUC1-</v>
      </c>
      <c r="E22">
        <v>27.1042692844035</v>
      </c>
      <c r="F22">
        <v>9.4626002366240698</v>
      </c>
      <c r="G22">
        <v>1</v>
      </c>
      <c r="H22" t="b">
        <v>1</v>
      </c>
      <c r="I22">
        <v>31.1113046844754</v>
      </c>
      <c r="J22">
        <v>4.2562230898624298</v>
      </c>
      <c r="K22">
        <v>1</v>
      </c>
      <c r="L22" t="b">
        <v>1</v>
      </c>
      <c r="M22">
        <v>35.136357332716997</v>
      </c>
      <c r="N22">
        <v>7.0881591612075701</v>
      </c>
      <c r="O22">
        <v>1</v>
      </c>
      <c r="P22" t="b">
        <v>1</v>
      </c>
      <c r="Q22">
        <v>45.115136442913801</v>
      </c>
      <c r="R22">
        <v>37.569960058208302</v>
      </c>
      <c r="S22">
        <v>1</v>
      </c>
      <c r="T22" t="b">
        <v>1</v>
      </c>
      <c r="U22">
        <v>48.734999999999999</v>
      </c>
      <c r="V22">
        <v>1.95479345284489</v>
      </c>
      <c r="W22">
        <v>1</v>
      </c>
      <c r="X22" t="b">
        <v>1</v>
      </c>
      <c r="Y22">
        <v>24.067961165048501</v>
      </c>
      <c r="Z22">
        <v>1.04962188126476</v>
      </c>
      <c r="AA22">
        <v>1</v>
      </c>
      <c r="AB22" t="b">
        <v>1</v>
      </c>
      <c r="AC22">
        <v>78.556443936798004</v>
      </c>
      <c r="AD22">
        <v>4.6371097101503196</v>
      </c>
      <c r="AE22">
        <v>1</v>
      </c>
      <c r="AF22" t="b">
        <v>1</v>
      </c>
      <c r="AG22">
        <v>33.033123313147797</v>
      </c>
      <c r="AH22">
        <v>28.977394383077598</v>
      </c>
      <c r="AI22">
        <v>1</v>
      </c>
      <c r="AJ22" t="b">
        <v>1</v>
      </c>
      <c r="AK22">
        <v>31.4189210252318</v>
      </c>
      <c r="AL22">
        <v>10.088705768298199</v>
      </c>
      <c r="AM22">
        <v>1</v>
      </c>
      <c r="AN22" t="b">
        <v>1</v>
      </c>
      <c r="AO22">
        <v>72.926829268292707</v>
      </c>
      <c r="AP22">
        <v>2.2155591572123199</v>
      </c>
      <c r="AQ22">
        <v>1</v>
      </c>
      <c r="AR22" t="b">
        <v>1</v>
      </c>
      <c r="AS22">
        <v>102.483292079208</v>
      </c>
      <c r="AT22">
        <v>7.81487051746016</v>
      </c>
      <c r="AU22">
        <v>1</v>
      </c>
      <c r="AV22" t="b">
        <v>1</v>
      </c>
      <c r="AW22">
        <v>92.963855421686702</v>
      </c>
      <c r="AX22">
        <v>2.7189877698247198</v>
      </c>
      <c r="AY22">
        <v>1</v>
      </c>
      <c r="AZ22" t="b">
        <v>1</v>
      </c>
      <c r="BA22">
        <v>0</v>
      </c>
      <c r="BB22">
        <v>-0.10834026045996099</v>
      </c>
      <c r="BC22">
        <v>2E-3</v>
      </c>
      <c r="BD22" t="b">
        <v>1</v>
      </c>
    </row>
    <row r="23" spans="1:56" x14ac:dyDescent="0.2">
      <c r="A23">
        <v>21</v>
      </c>
      <c r="B23" t="s">
        <v>26</v>
      </c>
      <c r="C23" t="s">
        <v>27</v>
      </c>
      <c r="D23" t="str">
        <f t="shared" si="0"/>
        <v>21_PanCK+Vim+MUC1-_PanCK+Vim-MUC1+</v>
      </c>
      <c r="E23">
        <v>21.061924982307101</v>
      </c>
      <c r="F23">
        <v>0.123405084250512</v>
      </c>
      <c r="G23">
        <v>0.69</v>
      </c>
      <c r="H23" t="b">
        <v>0</v>
      </c>
      <c r="I23">
        <v>20.125925925925898</v>
      </c>
      <c r="J23">
        <v>2.4662115089870599E-2</v>
      </c>
      <c r="K23">
        <v>0.56999999999999995</v>
      </c>
      <c r="L23" t="b">
        <v>0</v>
      </c>
      <c r="M23">
        <v>0</v>
      </c>
      <c r="N23" t="s">
        <v>25</v>
      </c>
      <c r="O23">
        <v>2E-3</v>
      </c>
      <c r="P23" t="b">
        <v>1</v>
      </c>
      <c r="Q23">
        <v>19.601037303012198</v>
      </c>
      <c r="R23">
        <v>-4.4008994539029803E-2</v>
      </c>
      <c r="S23">
        <v>0.42199999999999999</v>
      </c>
      <c r="T23" t="b">
        <v>0</v>
      </c>
      <c r="U23">
        <v>0</v>
      </c>
      <c r="V23" t="s">
        <v>25</v>
      </c>
      <c r="W23">
        <v>2E-3</v>
      </c>
      <c r="X23" t="b">
        <v>1</v>
      </c>
      <c r="Y23">
        <v>0</v>
      </c>
      <c r="Z23" t="s">
        <v>25</v>
      </c>
      <c r="AA23">
        <v>2E-3</v>
      </c>
      <c r="AB23" t="b">
        <v>1</v>
      </c>
      <c r="AC23">
        <v>0</v>
      </c>
      <c r="AD23" t="s">
        <v>25</v>
      </c>
      <c r="AE23">
        <v>2E-3</v>
      </c>
      <c r="AF23" t="b">
        <v>1</v>
      </c>
      <c r="AG23">
        <v>26.379360755295401</v>
      </c>
      <c r="AH23">
        <v>1.4014989293361799</v>
      </c>
      <c r="AI23">
        <v>1</v>
      </c>
      <c r="AJ23" t="b">
        <v>1</v>
      </c>
      <c r="AK23">
        <v>25.0079000035111</v>
      </c>
      <c r="AL23">
        <v>1.04718539140282</v>
      </c>
      <c r="AM23">
        <v>1</v>
      </c>
      <c r="AN23" t="b">
        <v>1</v>
      </c>
      <c r="AO23">
        <v>7.9556541019955702</v>
      </c>
      <c r="AP23">
        <v>-0.39099645928173898</v>
      </c>
      <c r="AQ23">
        <v>3.2000000000000001E-2</v>
      </c>
      <c r="AR23" t="b">
        <v>1</v>
      </c>
      <c r="AS23">
        <v>0</v>
      </c>
      <c r="AT23">
        <v>-1.33202157119953</v>
      </c>
      <c r="AU23">
        <v>0</v>
      </c>
      <c r="AV23" t="b">
        <v>1</v>
      </c>
      <c r="AW23">
        <v>1.40854326396495</v>
      </c>
      <c r="AX23">
        <v>-1.93040293040292</v>
      </c>
      <c r="AY23">
        <v>0</v>
      </c>
      <c r="AZ23" t="b">
        <v>1</v>
      </c>
      <c r="BA23">
        <v>9.40625</v>
      </c>
      <c r="BB23">
        <v>-0.46588486140724999</v>
      </c>
      <c r="BC23">
        <v>3.4000000000000002E-2</v>
      </c>
      <c r="BD23" t="b">
        <v>1</v>
      </c>
    </row>
    <row r="24" spans="1:56" x14ac:dyDescent="0.2">
      <c r="A24">
        <v>22</v>
      </c>
      <c r="B24" t="s">
        <v>26</v>
      </c>
      <c r="C24" t="s">
        <v>28</v>
      </c>
      <c r="D24" t="str">
        <f t="shared" si="0"/>
        <v>22_PanCK+Vim+MUC1-_PanCK+Vim-MUC1-</v>
      </c>
      <c r="E24">
        <v>24.975758470881701</v>
      </c>
      <c r="F24">
        <v>10.136117047510099</v>
      </c>
      <c r="G24">
        <v>1</v>
      </c>
      <c r="H24" t="b">
        <v>1</v>
      </c>
      <c r="I24">
        <v>26.3491982836495</v>
      </c>
      <c r="J24">
        <v>4.5972443750634797</v>
      </c>
      <c r="K24">
        <v>1</v>
      </c>
      <c r="L24" t="b">
        <v>1</v>
      </c>
      <c r="M24">
        <v>29.897218323337999</v>
      </c>
      <c r="N24">
        <v>8.6976703654216792</v>
      </c>
      <c r="O24">
        <v>1</v>
      </c>
      <c r="P24" t="b">
        <v>1</v>
      </c>
      <c r="Q24">
        <v>36.0361506883335</v>
      </c>
      <c r="R24">
        <v>23.235189126105301</v>
      </c>
      <c r="S24">
        <v>1</v>
      </c>
      <c r="T24" t="b">
        <v>1</v>
      </c>
      <c r="U24">
        <v>58.71</v>
      </c>
      <c r="V24">
        <v>3.7688559087385101</v>
      </c>
      <c r="W24">
        <v>1</v>
      </c>
      <c r="X24" t="b">
        <v>1</v>
      </c>
      <c r="Y24">
        <v>19.739731142643802</v>
      </c>
      <c r="Z24">
        <v>-0.150295141516576</v>
      </c>
      <c r="AA24">
        <v>0.312</v>
      </c>
      <c r="AB24" t="b">
        <v>0</v>
      </c>
      <c r="AC24">
        <v>87.782656663724595</v>
      </c>
      <c r="AD24">
        <v>12.8948824343016</v>
      </c>
      <c r="AE24">
        <v>1</v>
      </c>
      <c r="AF24" t="b">
        <v>1</v>
      </c>
      <c r="AG24">
        <v>24.032022074014399</v>
      </c>
      <c r="AH24">
        <v>18.122355450641098</v>
      </c>
      <c r="AI24">
        <v>1</v>
      </c>
      <c r="AJ24" t="b">
        <v>1</v>
      </c>
      <c r="AK24">
        <v>24.030851532373902</v>
      </c>
      <c r="AL24">
        <v>5.3336233359052896</v>
      </c>
      <c r="AM24">
        <v>1</v>
      </c>
      <c r="AN24" t="b">
        <v>1</v>
      </c>
      <c r="AO24">
        <v>19.3184765219344</v>
      </c>
      <c r="AP24">
        <v>-0.92784356926461398</v>
      </c>
      <c r="AQ24">
        <v>1.7999999999999999E-2</v>
      </c>
      <c r="AR24" t="b">
        <v>1</v>
      </c>
      <c r="AS24">
        <v>19.519718254591101</v>
      </c>
      <c r="AT24">
        <v>-0.70076836743501203</v>
      </c>
      <c r="AU24">
        <v>0.03</v>
      </c>
      <c r="AV24" t="b">
        <v>1</v>
      </c>
      <c r="AW24">
        <v>19.0646040953939</v>
      </c>
      <c r="AX24">
        <v>-0.89756248071583999</v>
      </c>
      <c r="AY24">
        <v>0</v>
      </c>
      <c r="AZ24" t="b">
        <v>1</v>
      </c>
      <c r="BA24">
        <v>19.140123739688399</v>
      </c>
      <c r="BB24">
        <v>-0.350198976691318</v>
      </c>
      <c r="BC24">
        <v>0.16200000000000001</v>
      </c>
      <c r="BD24" t="b">
        <v>0</v>
      </c>
    </row>
    <row r="25" spans="1:56" x14ac:dyDescent="0.2">
      <c r="A25">
        <v>23</v>
      </c>
      <c r="B25" t="s">
        <v>26</v>
      </c>
      <c r="C25" t="s">
        <v>29</v>
      </c>
      <c r="D25" t="str">
        <f t="shared" si="0"/>
        <v>23_PanCK+Vim+MUC1-_PanCK-Vim-MUC1-</v>
      </c>
      <c r="E25">
        <v>13.505113698959899</v>
      </c>
      <c r="F25">
        <v>-6.5941783839024097</v>
      </c>
      <c r="G25">
        <v>0</v>
      </c>
      <c r="H25" t="b">
        <v>1</v>
      </c>
      <c r="I25">
        <v>0</v>
      </c>
      <c r="J25" t="s">
        <v>25</v>
      </c>
      <c r="K25">
        <v>2E-3</v>
      </c>
      <c r="L25" t="b">
        <v>1</v>
      </c>
      <c r="M25">
        <v>18.0496732026144</v>
      </c>
      <c r="N25">
        <v>-0.120573733751683</v>
      </c>
      <c r="O25">
        <v>0.28199999999999997</v>
      </c>
      <c r="P25" t="b">
        <v>0</v>
      </c>
      <c r="Q25">
        <v>11.7112080020518</v>
      </c>
      <c r="R25">
        <v>-7.5910430780371199</v>
      </c>
      <c r="S25">
        <v>0</v>
      </c>
      <c r="T25" t="b">
        <v>1</v>
      </c>
      <c r="U25">
        <v>8.79428571428571</v>
      </c>
      <c r="V25">
        <v>-0.80781532471144502</v>
      </c>
      <c r="W25">
        <v>8.0000000000000002E-3</v>
      </c>
      <c r="X25" t="b">
        <v>1</v>
      </c>
      <c r="Y25">
        <v>12.489320388349499</v>
      </c>
      <c r="Z25">
        <v>-0.69797687861271396</v>
      </c>
      <c r="AA25">
        <v>8.0000000000000002E-3</v>
      </c>
      <c r="AB25" t="b">
        <v>1</v>
      </c>
      <c r="AC25">
        <v>11.323417475728199</v>
      </c>
      <c r="AD25">
        <v>-1.4883766616462599</v>
      </c>
      <c r="AE25">
        <v>0</v>
      </c>
      <c r="AF25" t="b">
        <v>1</v>
      </c>
      <c r="AG25">
        <v>10.289699426796901</v>
      </c>
      <c r="AH25">
        <v>-12.8869864817886</v>
      </c>
      <c r="AI25">
        <v>0</v>
      </c>
      <c r="AJ25" t="b">
        <v>1</v>
      </c>
      <c r="AK25">
        <v>15.4858140721265</v>
      </c>
      <c r="AL25">
        <v>-0.94483734087693905</v>
      </c>
      <c r="AM25">
        <v>0</v>
      </c>
      <c r="AN25" t="b">
        <v>1</v>
      </c>
      <c r="AO25">
        <v>21.002926829268301</v>
      </c>
      <c r="AP25">
        <v>3.7932930181418599E-2</v>
      </c>
      <c r="AQ25">
        <v>0.502</v>
      </c>
      <c r="AR25" t="b">
        <v>0</v>
      </c>
      <c r="AS25">
        <v>30.6818946188341</v>
      </c>
      <c r="AT25">
        <v>1.0673945275643599</v>
      </c>
      <c r="AU25">
        <v>1</v>
      </c>
      <c r="AV25" t="b">
        <v>1</v>
      </c>
      <c r="AW25">
        <v>28.604263206672801</v>
      </c>
      <c r="AX25">
        <v>0.31717309662000698</v>
      </c>
      <c r="AY25">
        <v>0.85599999999999998</v>
      </c>
      <c r="AZ25" t="b">
        <v>0</v>
      </c>
      <c r="BA25">
        <v>0</v>
      </c>
      <c r="BB25" t="s">
        <v>25</v>
      </c>
      <c r="BC25">
        <v>2E-3</v>
      </c>
      <c r="BD25" t="b">
        <v>1</v>
      </c>
    </row>
    <row r="26" spans="1:56" x14ac:dyDescent="0.2">
      <c r="A26">
        <v>24</v>
      </c>
      <c r="B26" t="s">
        <v>26</v>
      </c>
      <c r="C26" t="s">
        <v>30</v>
      </c>
      <c r="D26" t="str">
        <f t="shared" si="0"/>
        <v>24_PanCK+Vim+MUC1-_PanCK-Vim+MUC1+</v>
      </c>
      <c r="E26">
        <v>4.2983520372055404</v>
      </c>
      <c r="F26">
        <v>-1.72727272727273</v>
      </c>
      <c r="G26">
        <v>0</v>
      </c>
      <c r="H26" t="b">
        <v>1</v>
      </c>
      <c r="I26">
        <v>0</v>
      </c>
      <c r="J26" t="s">
        <v>25</v>
      </c>
      <c r="K26">
        <v>2E-3</v>
      </c>
      <c r="L26" t="b">
        <v>1</v>
      </c>
      <c r="M26">
        <v>0</v>
      </c>
      <c r="N26" t="s">
        <v>25</v>
      </c>
      <c r="O26">
        <v>2E-3</v>
      </c>
      <c r="P26" t="b">
        <v>1</v>
      </c>
      <c r="Q26">
        <v>12.6830241372432</v>
      </c>
      <c r="R26">
        <v>-0.39258133941005202</v>
      </c>
      <c r="S26">
        <v>4.8000000000000001E-2</v>
      </c>
      <c r="T26" t="b">
        <v>1</v>
      </c>
      <c r="U26">
        <v>0</v>
      </c>
      <c r="V26" t="s">
        <v>25</v>
      </c>
      <c r="W26">
        <v>2E-3</v>
      </c>
      <c r="X26" t="b">
        <v>1</v>
      </c>
      <c r="Y26">
        <v>0</v>
      </c>
      <c r="Z26" t="s">
        <v>25</v>
      </c>
      <c r="AA26">
        <v>2E-3</v>
      </c>
      <c r="AB26" t="b">
        <v>1</v>
      </c>
      <c r="AC26">
        <v>0</v>
      </c>
      <c r="AD26" t="s">
        <v>25</v>
      </c>
      <c r="AE26">
        <v>2E-3</v>
      </c>
      <c r="AF26" t="b">
        <v>1</v>
      </c>
      <c r="AG26">
        <v>8.0467118761954506</v>
      </c>
      <c r="AH26">
        <v>-1.7947484726374801</v>
      </c>
      <c r="AI26">
        <v>0</v>
      </c>
      <c r="AJ26" t="b">
        <v>1</v>
      </c>
      <c r="AK26">
        <v>0</v>
      </c>
      <c r="AL26" t="s">
        <v>25</v>
      </c>
      <c r="AM26">
        <v>2E-3</v>
      </c>
      <c r="AN26" t="b">
        <v>1</v>
      </c>
      <c r="AO26">
        <v>0</v>
      </c>
      <c r="AP26" t="s">
        <v>25</v>
      </c>
      <c r="AQ26">
        <v>2E-3</v>
      </c>
      <c r="AR26" t="b">
        <v>1</v>
      </c>
      <c r="AS26">
        <v>0</v>
      </c>
      <c r="AT26" t="s">
        <v>25</v>
      </c>
      <c r="AU26">
        <v>2E-3</v>
      </c>
      <c r="AV26" t="b">
        <v>1</v>
      </c>
      <c r="AW26">
        <v>0</v>
      </c>
      <c r="AX26" t="s">
        <v>25</v>
      </c>
      <c r="AY26">
        <v>2E-3</v>
      </c>
      <c r="AZ26" t="b">
        <v>1</v>
      </c>
      <c r="BA26">
        <v>0</v>
      </c>
      <c r="BB26" t="s">
        <v>25</v>
      </c>
      <c r="BC26">
        <v>2E-3</v>
      </c>
      <c r="BD26" t="b">
        <v>1</v>
      </c>
    </row>
    <row r="27" spans="1:56" x14ac:dyDescent="0.2">
      <c r="A27">
        <v>25</v>
      </c>
      <c r="B27" t="s">
        <v>26</v>
      </c>
      <c r="C27" t="s">
        <v>31</v>
      </c>
      <c r="D27" t="str">
        <f t="shared" si="0"/>
        <v>25_PanCK+Vim+MUC1-_PanCK-Vim+MUC1-</v>
      </c>
      <c r="E27">
        <v>11.352706262972299</v>
      </c>
      <c r="F27">
        <v>-9.8886324293131302</v>
      </c>
      <c r="G27">
        <v>0</v>
      </c>
      <c r="H27" t="b">
        <v>1</v>
      </c>
      <c r="I27">
        <v>0</v>
      </c>
      <c r="J27" t="s">
        <v>25</v>
      </c>
      <c r="K27">
        <v>2E-3</v>
      </c>
      <c r="L27" t="b">
        <v>1</v>
      </c>
      <c r="M27">
        <v>8.76844919786096</v>
      </c>
      <c r="N27">
        <v>-1.1842732327243899</v>
      </c>
      <c r="O27">
        <v>0</v>
      </c>
      <c r="P27" t="b">
        <v>1</v>
      </c>
      <c r="Q27">
        <v>12.396487325581299</v>
      </c>
      <c r="R27">
        <v>-6.22883418988346</v>
      </c>
      <c r="S27">
        <v>0</v>
      </c>
      <c r="T27" t="b">
        <v>1</v>
      </c>
      <c r="U27">
        <v>11.78</v>
      </c>
      <c r="V27">
        <v>-1.6638869585360201</v>
      </c>
      <c r="W27">
        <v>0</v>
      </c>
      <c r="X27" t="b">
        <v>1</v>
      </c>
      <c r="Y27">
        <v>15.6116504854369</v>
      </c>
      <c r="Z27">
        <v>-0.86492606900226199</v>
      </c>
      <c r="AA27">
        <v>1.2E-2</v>
      </c>
      <c r="AB27" t="b">
        <v>1</v>
      </c>
      <c r="AC27">
        <v>10.1357157612064</v>
      </c>
      <c r="AD27">
        <v>-2.9199549530038702</v>
      </c>
      <c r="AE27">
        <v>0</v>
      </c>
      <c r="AF27" t="b">
        <v>1</v>
      </c>
      <c r="AG27">
        <v>9.5738630372815994</v>
      </c>
      <c r="AH27">
        <v>-16.620630688999299</v>
      </c>
      <c r="AI27">
        <v>0</v>
      </c>
      <c r="AJ27" t="b">
        <v>1</v>
      </c>
      <c r="AK27">
        <v>14.203913720258001</v>
      </c>
      <c r="AL27">
        <v>-1.91899262794564</v>
      </c>
      <c r="AM27">
        <v>0</v>
      </c>
      <c r="AN27" t="b">
        <v>1</v>
      </c>
      <c r="AO27">
        <v>0</v>
      </c>
      <c r="AP27" t="s">
        <v>25</v>
      </c>
      <c r="AQ27">
        <v>2E-3</v>
      </c>
      <c r="AR27" t="b">
        <v>1</v>
      </c>
      <c r="AS27">
        <v>0</v>
      </c>
      <c r="AT27" t="s">
        <v>25</v>
      </c>
      <c r="AU27">
        <v>2E-3</v>
      </c>
      <c r="AV27" t="b">
        <v>1</v>
      </c>
      <c r="AW27">
        <v>0</v>
      </c>
      <c r="AX27" t="s">
        <v>25</v>
      </c>
      <c r="AY27">
        <v>2E-3</v>
      </c>
      <c r="AZ27" t="b">
        <v>1</v>
      </c>
      <c r="BA27">
        <v>0</v>
      </c>
      <c r="BB27" t="s">
        <v>25</v>
      </c>
      <c r="BC27">
        <v>2E-3</v>
      </c>
      <c r="BD27" t="b">
        <v>1</v>
      </c>
    </row>
    <row r="28" spans="1:56" x14ac:dyDescent="0.2">
      <c r="A28">
        <v>26</v>
      </c>
      <c r="B28" t="s">
        <v>26</v>
      </c>
      <c r="C28" t="s">
        <v>32</v>
      </c>
      <c r="D28" t="str">
        <f t="shared" si="0"/>
        <v>26_PanCK+Vim+MUC1-_PanCK-Vim-MUC1+</v>
      </c>
      <c r="E28">
        <v>3.86851683348499</v>
      </c>
      <c r="F28">
        <v>-1.37306843267108</v>
      </c>
      <c r="G28">
        <v>0</v>
      </c>
      <c r="H28" t="b">
        <v>1</v>
      </c>
      <c r="I28">
        <v>0</v>
      </c>
      <c r="J28" t="s">
        <v>25</v>
      </c>
      <c r="K28">
        <v>2E-3</v>
      </c>
      <c r="L28" t="b">
        <v>1</v>
      </c>
      <c r="M28">
        <v>0</v>
      </c>
      <c r="N28" t="s">
        <v>25</v>
      </c>
      <c r="O28">
        <v>2E-3</v>
      </c>
      <c r="P28" t="b">
        <v>1</v>
      </c>
      <c r="Q28">
        <v>8.89458835598872</v>
      </c>
      <c r="R28">
        <v>-0.61577891687095998</v>
      </c>
      <c r="S28">
        <v>4.0000000000000001E-3</v>
      </c>
      <c r="T28" t="b">
        <v>1</v>
      </c>
      <c r="U28">
        <v>0</v>
      </c>
      <c r="V28" t="s">
        <v>25</v>
      </c>
      <c r="W28">
        <v>2E-3</v>
      </c>
      <c r="X28" t="b">
        <v>1</v>
      </c>
      <c r="Y28">
        <v>0</v>
      </c>
      <c r="Z28" t="s">
        <v>25</v>
      </c>
      <c r="AA28">
        <v>2E-3</v>
      </c>
      <c r="AB28" t="b">
        <v>1</v>
      </c>
      <c r="AC28">
        <v>0</v>
      </c>
      <c r="AD28" t="s">
        <v>25</v>
      </c>
      <c r="AE28">
        <v>2E-3</v>
      </c>
      <c r="AF28" t="b">
        <v>1</v>
      </c>
      <c r="AG28">
        <v>10.3796651965666</v>
      </c>
      <c r="AH28">
        <v>-0.99529315460963697</v>
      </c>
      <c r="AI28">
        <v>0</v>
      </c>
      <c r="AJ28" t="b">
        <v>1</v>
      </c>
      <c r="AK28">
        <v>0</v>
      </c>
      <c r="AL28" t="s">
        <v>25</v>
      </c>
      <c r="AM28">
        <v>2E-3</v>
      </c>
      <c r="AN28" t="b">
        <v>1</v>
      </c>
      <c r="AO28">
        <v>0</v>
      </c>
      <c r="AP28" t="s">
        <v>25</v>
      </c>
      <c r="AQ28">
        <v>2E-3</v>
      </c>
      <c r="AR28" t="b">
        <v>1</v>
      </c>
      <c r="AS28">
        <v>0</v>
      </c>
      <c r="AT28" t="s">
        <v>25</v>
      </c>
      <c r="AU28">
        <v>2E-3</v>
      </c>
      <c r="AV28" t="b">
        <v>1</v>
      </c>
      <c r="AW28">
        <v>0</v>
      </c>
      <c r="AX28" t="s">
        <v>25</v>
      </c>
      <c r="AY28">
        <v>2E-3</v>
      </c>
      <c r="AZ28" t="b">
        <v>1</v>
      </c>
      <c r="BA28">
        <v>0</v>
      </c>
      <c r="BB28" t="s">
        <v>25</v>
      </c>
      <c r="BC28">
        <v>2E-3</v>
      </c>
      <c r="BD28" t="b">
        <v>1</v>
      </c>
    </row>
    <row r="29" spans="1:56" x14ac:dyDescent="0.2">
      <c r="A29">
        <v>27</v>
      </c>
      <c r="B29" t="s">
        <v>26</v>
      </c>
      <c r="C29" t="s">
        <v>33</v>
      </c>
      <c r="D29" t="str">
        <f t="shared" si="0"/>
        <v>27_PanCK+Vim+MUC1-_aSMA+CD90+PDGFRb+PDPN+CAV1+</v>
      </c>
      <c r="E29">
        <v>14.134965353118201</v>
      </c>
      <c r="F29">
        <v>-1.69108902296107</v>
      </c>
      <c r="G29">
        <v>0</v>
      </c>
      <c r="H29" t="b">
        <v>1</v>
      </c>
      <c r="I29">
        <v>0</v>
      </c>
      <c r="J29" t="s">
        <v>25</v>
      </c>
      <c r="K29">
        <v>2E-3</v>
      </c>
      <c r="L29" t="b">
        <v>1</v>
      </c>
      <c r="M29">
        <v>14.1525846702317</v>
      </c>
      <c r="N29">
        <v>-1.0974327423234</v>
      </c>
      <c r="O29">
        <v>0</v>
      </c>
      <c r="P29" t="b">
        <v>1</v>
      </c>
      <c r="Q29">
        <v>11.7606223818073</v>
      </c>
      <c r="R29">
        <v>-2.7109058499432601</v>
      </c>
      <c r="S29">
        <v>0</v>
      </c>
      <c r="T29" t="b">
        <v>1</v>
      </c>
      <c r="U29">
        <v>0</v>
      </c>
      <c r="V29" t="s">
        <v>25</v>
      </c>
      <c r="W29">
        <v>2E-3</v>
      </c>
      <c r="X29" t="b">
        <v>1</v>
      </c>
      <c r="Y29">
        <v>0</v>
      </c>
      <c r="Z29" t="s">
        <v>25</v>
      </c>
      <c r="AA29">
        <v>2E-3</v>
      </c>
      <c r="AB29" t="b">
        <v>1</v>
      </c>
      <c r="AC29">
        <v>6.5428067078552496</v>
      </c>
      <c r="AD29">
        <v>-1.22980062959077</v>
      </c>
      <c r="AE29">
        <v>0</v>
      </c>
      <c r="AF29" t="b">
        <v>1</v>
      </c>
      <c r="AG29">
        <v>10.124008418326</v>
      </c>
      <c r="AH29">
        <v>-2.4853051996985398</v>
      </c>
      <c r="AI29">
        <v>0</v>
      </c>
      <c r="AJ29" t="b">
        <v>1</v>
      </c>
      <c r="AK29">
        <v>11.618857015788301</v>
      </c>
      <c r="AL29">
        <v>-1.01720331887036</v>
      </c>
      <c r="AM29">
        <v>0</v>
      </c>
      <c r="AN29" t="b">
        <v>1</v>
      </c>
      <c r="AO29">
        <v>0</v>
      </c>
      <c r="AP29">
        <v>-0.84993340239751503</v>
      </c>
      <c r="AQ29">
        <v>0</v>
      </c>
      <c r="AR29" t="b">
        <v>1</v>
      </c>
      <c r="AS29">
        <v>0</v>
      </c>
      <c r="AT29" t="s">
        <v>25</v>
      </c>
      <c r="AU29">
        <v>2E-3</v>
      </c>
      <c r="AV29" t="b">
        <v>1</v>
      </c>
      <c r="AW29">
        <v>0</v>
      </c>
      <c r="AX29" t="s">
        <v>25</v>
      </c>
      <c r="AY29">
        <v>2E-3</v>
      </c>
      <c r="AZ29" t="b">
        <v>1</v>
      </c>
      <c r="BA29">
        <v>0</v>
      </c>
      <c r="BB29" t="s">
        <v>25</v>
      </c>
      <c r="BC29">
        <v>2E-3</v>
      </c>
      <c r="BD29" t="b">
        <v>1</v>
      </c>
    </row>
    <row r="30" spans="1:56" x14ac:dyDescent="0.2">
      <c r="A30">
        <v>28</v>
      </c>
      <c r="B30" t="s">
        <v>26</v>
      </c>
      <c r="C30" t="s">
        <v>34</v>
      </c>
      <c r="D30" t="str">
        <f t="shared" si="0"/>
        <v>28_PanCK+Vim+MUC1-_aSMA+CD90+PDGFRb-PDPN+CAV1+</v>
      </c>
      <c r="E30">
        <v>0</v>
      </c>
      <c r="F30" t="s">
        <v>25</v>
      </c>
      <c r="G30">
        <v>2E-3</v>
      </c>
      <c r="H30" t="b">
        <v>1</v>
      </c>
      <c r="I30">
        <v>0</v>
      </c>
      <c r="J30" t="s">
        <v>25</v>
      </c>
      <c r="K30">
        <v>2E-3</v>
      </c>
      <c r="L30" t="b">
        <v>1</v>
      </c>
      <c r="M30">
        <v>0</v>
      </c>
      <c r="N30" t="s">
        <v>25</v>
      </c>
      <c r="O30">
        <v>2E-3</v>
      </c>
      <c r="P30" t="b">
        <v>1</v>
      </c>
      <c r="Q30">
        <v>7.2821191218621104</v>
      </c>
      <c r="R30">
        <v>-1.4160524160524199</v>
      </c>
      <c r="S30">
        <v>0</v>
      </c>
      <c r="T30" t="b">
        <v>1</v>
      </c>
      <c r="U30">
        <v>0</v>
      </c>
      <c r="V30" t="s">
        <v>25</v>
      </c>
      <c r="W30">
        <v>2E-3</v>
      </c>
      <c r="X30" t="b">
        <v>1</v>
      </c>
      <c r="Y30">
        <v>0</v>
      </c>
      <c r="Z30" t="s">
        <v>25</v>
      </c>
      <c r="AA30">
        <v>2E-3</v>
      </c>
      <c r="AB30" t="b">
        <v>1</v>
      </c>
      <c r="AC30">
        <v>0</v>
      </c>
      <c r="AD30" t="s">
        <v>25</v>
      </c>
      <c r="AE30">
        <v>2E-3</v>
      </c>
      <c r="AF30" t="b">
        <v>1</v>
      </c>
      <c r="AG30">
        <v>0</v>
      </c>
      <c r="AH30" t="s">
        <v>25</v>
      </c>
      <c r="AI30">
        <v>2E-3</v>
      </c>
      <c r="AJ30" t="b">
        <v>1</v>
      </c>
      <c r="AK30">
        <v>16.052368245497</v>
      </c>
      <c r="AL30">
        <v>-0.28708016670752501</v>
      </c>
      <c r="AM30">
        <v>0.156</v>
      </c>
      <c r="AN30" t="b">
        <v>0</v>
      </c>
      <c r="AO30">
        <v>0</v>
      </c>
      <c r="AP30" t="s">
        <v>25</v>
      </c>
      <c r="AQ30">
        <v>2E-3</v>
      </c>
      <c r="AR30" t="b">
        <v>1</v>
      </c>
      <c r="AS30">
        <v>0</v>
      </c>
      <c r="AT30" t="s">
        <v>25</v>
      </c>
      <c r="AU30">
        <v>2E-3</v>
      </c>
      <c r="AV30" t="b">
        <v>1</v>
      </c>
      <c r="AW30">
        <v>0</v>
      </c>
      <c r="AX30" t="s">
        <v>25</v>
      </c>
      <c r="AY30">
        <v>2E-3</v>
      </c>
      <c r="AZ30" t="b">
        <v>1</v>
      </c>
      <c r="BA30">
        <v>0</v>
      </c>
      <c r="BB30" t="s">
        <v>25</v>
      </c>
      <c r="BC30">
        <v>2E-3</v>
      </c>
      <c r="BD30" t="b">
        <v>1</v>
      </c>
    </row>
    <row r="31" spans="1:56" x14ac:dyDescent="0.2">
      <c r="A31">
        <v>29</v>
      </c>
      <c r="B31" t="s">
        <v>26</v>
      </c>
      <c r="C31" t="s">
        <v>35</v>
      </c>
      <c r="D31" t="str">
        <f t="shared" si="0"/>
        <v>29_PanCK+Vim+MUC1-_aSMA+CD90+PDGFRb-PDPN-CAV1+</v>
      </c>
      <c r="E31">
        <v>12.381885511256399</v>
      </c>
      <c r="F31">
        <v>-5.8534814874894696</v>
      </c>
      <c r="G31">
        <v>0</v>
      </c>
      <c r="H31" t="b">
        <v>1</v>
      </c>
      <c r="I31">
        <v>11.6827846364883</v>
      </c>
      <c r="J31">
        <v>-2.7158419497784498</v>
      </c>
      <c r="K31">
        <v>0</v>
      </c>
      <c r="L31" t="b">
        <v>1</v>
      </c>
      <c r="M31">
        <v>12.280803099683</v>
      </c>
      <c r="N31">
        <v>-3.4464266407178599</v>
      </c>
      <c r="O31">
        <v>0</v>
      </c>
      <c r="P31" t="b">
        <v>1</v>
      </c>
      <c r="Q31">
        <v>9.5225491660915402</v>
      </c>
      <c r="R31">
        <v>-7.0537822582635004</v>
      </c>
      <c r="S31">
        <v>0</v>
      </c>
      <c r="T31" t="b">
        <v>1</v>
      </c>
      <c r="U31">
        <v>10.26</v>
      </c>
      <c r="V31">
        <v>-0.57858613589567598</v>
      </c>
      <c r="W31">
        <v>2.8000000000000001E-2</v>
      </c>
      <c r="X31" t="b">
        <v>1</v>
      </c>
      <c r="Y31">
        <v>19.744146202170199</v>
      </c>
      <c r="Z31">
        <v>-4.5520347434453899E-2</v>
      </c>
      <c r="AA31">
        <v>0.434</v>
      </c>
      <c r="AB31" t="b">
        <v>0</v>
      </c>
      <c r="AC31">
        <v>6.2743838685586297</v>
      </c>
      <c r="AD31">
        <v>-1.63875450787229</v>
      </c>
      <c r="AE31">
        <v>0</v>
      </c>
      <c r="AF31" t="b">
        <v>1</v>
      </c>
      <c r="AG31">
        <v>15.8914792458454</v>
      </c>
      <c r="AH31">
        <v>-2.5302401705173199</v>
      </c>
      <c r="AI31">
        <v>0</v>
      </c>
      <c r="AJ31" t="b">
        <v>1</v>
      </c>
      <c r="AK31">
        <v>12.037600571571</v>
      </c>
      <c r="AL31">
        <v>-4.9643311249413102</v>
      </c>
      <c r="AM31">
        <v>0</v>
      </c>
      <c r="AN31" t="b">
        <v>1</v>
      </c>
      <c r="AO31">
        <v>28.81499107674</v>
      </c>
      <c r="AP31">
        <v>0.36273260260005202</v>
      </c>
      <c r="AQ31">
        <v>0.91600000000000004</v>
      </c>
      <c r="AR31" t="b">
        <v>0</v>
      </c>
      <c r="AS31">
        <v>5.7836538461538503</v>
      </c>
      <c r="AT31">
        <v>-0.36861313868613099</v>
      </c>
      <c r="AU31">
        <v>2.4E-2</v>
      </c>
      <c r="AV31" t="b">
        <v>1</v>
      </c>
      <c r="AW31">
        <v>0</v>
      </c>
      <c r="AX31" t="s">
        <v>25</v>
      </c>
      <c r="AY31">
        <v>2E-3</v>
      </c>
      <c r="AZ31" t="b">
        <v>1</v>
      </c>
      <c r="BA31">
        <v>0</v>
      </c>
      <c r="BB31" t="s">
        <v>25</v>
      </c>
      <c r="BC31">
        <v>2E-3</v>
      </c>
      <c r="BD31" t="b">
        <v>1</v>
      </c>
    </row>
    <row r="32" spans="1:56" x14ac:dyDescent="0.2">
      <c r="A32">
        <v>30</v>
      </c>
      <c r="B32" t="s">
        <v>26</v>
      </c>
      <c r="C32" t="s">
        <v>36</v>
      </c>
      <c r="D32" t="str">
        <f t="shared" si="0"/>
        <v>30_PanCK+Vim+MUC1-_aSMA+CD90+PDGFRb-PDPN-CAV1-</v>
      </c>
      <c r="E32">
        <v>15.2507118585655</v>
      </c>
      <c r="F32">
        <v>-4.0604656851504197</v>
      </c>
      <c r="G32">
        <v>0</v>
      </c>
      <c r="H32" t="b">
        <v>1</v>
      </c>
      <c r="I32">
        <v>12.983333333333301</v>
      </c>
      <c r="J32">
        <v>-3.4310119611709902</v>
      </c>
      <c r="K32">
        <v>0</v>
      </c>
      <c r="L32" t="b">
        <v>1</v>
      </c>
      <c r="M32">
        <v>8.90069510817621</v>
      </c>
      <c r="N32">
        <v>-12.2387276249774</v>
      </c>
      <c r="O32">
        <v>0</v>
      </c>
      <c r="P32" t="b">
        <v>1</v>
      </c>
      <c r="Q32">
        <v>12.906012582379599</v>
      </c>
      <c r="R32">
        <v>-20.297388995429198</v>
      </c>
      <c r="S32">
        <v>0</v>
      </c>
      <c r="T32" t="b">
        <v>1</v>
      </c>
      <c r="U32">
        <v>12.875294117647099</v>
      </c>
      <c r="V32">
        <v>-1.0820939916716299</v>
      </c>
      <c r="W32">
        <v>6.0000000000000001E-3</v>
      </c>
      <c r="X32" t="b">
        <v>1</v>
      </c>
      <c r="Y32">
        <v>10.082524271844701</v>
      </c>
      <c r="Z32">
        <v>-1.4525988114328701</v>
      </c>
      <c r="AA32">
        <v>0</v>
      </c>
      <c r="AB32" t="b">
        <v>1</v>
      </c>
      <c r="AC32">
        <v>15.616609980829899</v>
      </c>
      <c r="AD32">
        <v>-2.03600444710513</v>
      </c>
      <c r="AE32">
        <v>0</v>
      </c>
      <c r="AF32" t="b">
        <v>1</v>
      </c>
      <c r="AG32">
        <v>12.206003092715999</v>
      </c>
      <c r="AH32">
        <v>-18.2726894363065</v>
      </c>
      <c r="AI32">
        <v>0</v>
      </c>
      <c r="AJ32" t="b">
        <v>1</v>
      </c>
      <c r="AK32">
        <v>16.0085277439862</v>
      </c>
      <c r="AL32">
        <v>-6.7467352231875601</v>
      </c>
      <c r="AM32">
        <v>0</v>
      </c>
      <c r="AN32" t="b">
        <v>1</v>
      </c>
      <c r="AO32">
        <v>15.5449293966624</v>
      </c>
      <c r="AP32">
        <v>-0.31264916467780601</v>
      </c>
      <c r="AQ32">
        <v>0.12</v>
      </c>
      <c r="AR32" t="b">
        <v>0</v>
      </c>
      <c r="AS32">
        <v>14.882474226804099</v>
      </c>
      <c r="AT32">
        <v>-1.10208237535308</v>
      </c>
      <c r="AU32">
        <v>4.0000000000000001E-3</v>
      </c>
      <c r="AV32" t="b">
        <v>1</v>
      </c>
      <c r="AW32">
        <v>11.5006831449509</v>
      </c>
      <c r="AX32">
        <v>-0.93050193050192997</v>
      </c>
      <c r="AY32">
        <v>0.01</v>
      </c>
      <c r="AZ32" t="b">
        <v>1</v>
      </c>
      <c r="BA32">
        <v>53.75</v>
      </c>
      <c r="BB32">
        <v>0.71313826735513497</v>
      </c>
      <c r="BC32">
        <v>0.99199999999999999</v>
      </c>
      <c r="BD32" t="b">
        <v>1</v>
      </c>
    </row>
    <row r="33" spans="1:56" x14ac:dyDescent="0.2">
      <c r="A33">
        <v>31</v>
      </c>
      <c r="B33" t="s">
        <v>26</v>
      </c>
      <c r="C33" t="s">
        <v>37</v>
      </c>
      <c r="D33" t="str">
        <f t="shared" si="0"/>
        <v>31_PanCK+Vim+MUC1-_aSMA+CD90-PDGFRb-PDPN-CAV1+</v>
      </c>
      <c r="E33">
        <v>5.7002527193047303</v>
      </c>
      <c r="F33">
        <v>-8.5622157510712995</v>
      </c>
      <c r="G33">
        <v>0</v>
      </c>
      <c r="H33" t="b">
        <v>1</v>
      </c>
      <c r="I33">
        <v>10.5885416666667</v>
      </c>
      <c r="J33">
        <v>-3.2401551716361099</v>
      </c>
      <c r="K33">
        <v>0</v>
      </c>
      <c r="L33" t="b">
        <v>1</v>
      </c>
      <c r="M33">
        <v>13.715376676986599</v>
      </c>
      <c r="N33">
        <v>-1.61392551468888</v>
      </c>
      <c r="O33">
        <v>0</v>
      </c>
      <c r="P33" t="b">
        <v>1</v>
      </c>
      <c r="Q33">
        <v>7.2527557383062096</v>
      </c>
      <c r="R33">
        <v>-6.1895952823331504</v>
      </c>
      <c r="S33">
        <v>0</v>
      </c>
      <c r="T33" t="b">
        <v>1</v>
      </c>
      <c r="U33">
        <v>0</v>
      </c>
      <c r="V33" t="s">
        <v>25</v>
      </c>
      <c r="W33">
        <v>2E-3</v>
      </c>
      <c r="X33" t="b">
        <v>1</v>
      </c>
      <c r="Y33">
        <v>18.3436893203883</v>
      </c>
      <c r="Z33">
        <v>-0.12875036411302099</v>
      </c>
      <c r="AA33">
        <v>0.36599999999999999</v>
      </c>
      <c r="AB33" t="b">
        <v>0</v>
      </c>
      <c r="AC33">
        <v>3.6908140403286001</v>
      </c>
      <c r="AD33">
        <v>-0.752044051393292</v>
      </c>
      <c r="AE33">
        <v>0</v>
      </c>
      <c r="AF33" t="b">
        <v>1</v>
      </c>
      <c r="AG33">
        <v>23.318549431016798</v>
      </c>
      <c r="AH33">
        <v>1.12131505519835</v>
      </c>
      <c r="AI33">
        <v>1</v>
      </c>
      <c r="AJ33" t="b">
        <v>1</v>
      </c>
      <c r="AK33">
        <v>6.7215022781144897</v>
      </c>
      <c r="AL33">
        <v>-8.0974223969873798</v>
      </c>
      <c r="AM33">
        <v>0</v>
      </c>
      <c r="AN33" t="b">
        <v>1</v>
      </c>
      <c r="AO33">
        <v>8.2042682926829293</v>
      </c>
      <c r="AP33">
        <v>-0.222120378857318</v>
      </c>
      <c r="AQ33">
        <v>9.1999999999999998E-2</v>
      </c>
      <c r="AR33" t="b">
        <v>0</v>
      </c>
      <c r="AS33">
        <v>3.4176136363636398</v>
      </c>
      <c r="AT33">
        <v>-0.81758096497025901</v>
      </c>
      <c r="AU33">
        <v>4.0000000000000001E-3</v>
      </c>
      <c r="AV33" t="b">
        <v>1</v>
      </c>
      <c r="AW33">
        <v>0</v>
      </c>
      <c r="AX33" t="s">
        <v>25</v>
      </c>
      <c r="AY33">
        <v>2E-3</v>
      </c>
      <c r="AZ33" t="b">
        <v>1</v>
      </c>
      <c r="BA33">
        <v>0</v>
      </c>
      <c r="BB33" t="s">
        <v>25</v>
      </c>
      <c r="BC33">
        <v>2E-3</v>
      </c>
      <c r="BD33" t="b">
        <v>1</v>
      </c>
    </row>
    <row r="34" spans="1:56" x14ac:dyDescent="0.2">
      <c r="A34">
        <v>32</v>
      </c>
      <c r="B34" t="s">
        <v>26</v>
      </c>
      <c r="C34" t="s">
        <v>38</v>
      </c>
      <c r="D34" t="str">
        <f t="shared" si="0"/>
        <v>32_PanCK+Vim+MUC1-_aSMA+CD90-PDGFRb-PDPN-CAV1-</v>
      </c>
      <c r="E34">
        <v>16.806206650455401</v>
      </c>
      <c r="F34">
        <v>-6.4419306903156199</v>
      </c>
      <c r="G34">
        <v>0</v>
      </c>
      <c r="H34" t="b">
        <v>1</v>
      </c>
      <c r="I34">
        <v>14.1343737730664</v>
      </c>
      <c r="J34">
        <v>-3.2542028787152701</v>
      </c>
      <c r="K34">
        <v>0</v>
      </c>
      <c r="L34" t="b">
        <v>1</v>
      </c>
      <c r="M34">
        <v>16.200943204868199</v>
      </c>
      <c r="N34">
        <v>-3.8049992998178399</v>
      </c>
      <c r="O34">
        <v>0</v>
      </c>
      <c r="P34" t="b">
        <v>1</v>
      </c>
      <c r="Q34">
        <v>20.6358647571715</v>
      </c>
      <c r="R34">
        <v>0.86268216069624404</v>
      </c>
      <c r="S34">
        <v>1</v>
      </c>
      <c r="T34" t="b">
        <v>1</v>
      </c>
      <c r="U34">
        <v>11.607272727272701</v>
      </c>
      <c r="V34">
        <v>-2.2301180663845002</v>
      </c>
      <c r="W34">
        <v>0</v>
      </c>
      <c r="X34" t="b">
        <v>1</v>
      </c>
      <c r="Y34">
        <v>16.623516720604101</v>
      </c>
      <c r="Z34">
        <v>-1.0535755031259999</v>
      </c>
      <c r="AA34">
        <v>4.0000000000000001E-3</v>
      </c>
      <c r="AB34" t="b">
        <v>1</v>
      </c>
      <c r="AC34">
        <v>10.9669902912621</v>
      </c>
      <c r="AD34">
        <v>-0.72209665267463197</v>
      </c>
      <c r="AE34">
        <v>6.0000000000000001E-3</v>
      </c>
      <c r="AF34" t="b">
        <v>1</v>
      </c>
      <c r="AG34">
        <v>21.702886751847199</v>
      </c>
      <c r="AH34">
        <v>1.8495561233897</v>
      </c>
      <c r="AI34">
        <v>1</v>
      </c>
      <c r="AJ34" t="b">
        <v>1</v>
      </c>
      <c r="AK34">
        <v>18.008812632401799</v>
      </c>
      <c r="AL34">
        <v>-1.7571359122161301</v>
      </c>
      <c r="AM34">
        <v>0</v>
      </c>
      <c r="AN34" t="b">
        <v>1</v>
      </c>
      <c r="AO34">
        <v>24.767602393005099</v>
      </c>
      <c r="AP34">
        <v>0.45072190834902598</v>
      </c>
      <c r="AQ34">
        <v>0.85799999999999998</v>
      </c>
      <c r="AR34" t="b">
        <v>0</v>
      </c>
      <c r="AS34">
        <v>18.400687939110099</v>
      </c>
      <c r="AT34">
        <v>-0.486417221937472</v>
      </c>
      <c r="AU34">
        <v>0.106</v>
      </c>
      <c r="AV34" t="b">
        <v>0</v>
      </c>
      <c r="AW34">
        <v>13.207979458818899</v>
      </c>
      <c r="AX34">
        <v>-0.41752577319587503</v>
      </c>
      <c r="AY34">
        <v>5.6000000000000001E-2</v>
      </c>
      <c r="AZ34" t="b">
        <v>0</v>
      </c>
      <c r="BA34">
        <v>0</v>
      </c>
      <c r="BB34" t="s">
        <v>25</v>
      </c>
      <c r="BC34">
        <v>2E-3</v>
      </c>
      <c r="BD34" t="b">
        <v>1</v>
      </c>
    </row>
    <row r="35" spans="1:56" x14ac:dyDescent="0.2">
      <c r="A35">
        <v>33</v>
      </c>
      <c r="B35" t="s">
        <v>26</v>
      </c>
      <c r="C35" t="s">
        <v>39</v>
      </c>
      <c r="D35" t="str">
        <f t="shared" si="0"/>
        <v>33_PanCK+Vim+MUC1-_CD90+PDGFRb-PDPN-CAV1-</v>
      </c>
      <c r="E35">
        <v>14.2524304391552</v>
      </c>
      <c r="F35">
        <v>-1.2250616848784099</v>
      </c>
      <c r="G35">
        <v>0</v>
      </c>
      <c r="H35" t="b">
        <v>1</v>
      </c>
      <c r="I35">
        <v>12.988700564971801</v>
      </c>
      <c r="J35">
        <v>-1.5470557762044399</v>
      </c>
      <c r="K35">
        <v>0</v>
      </c>
      <c r="L35" t="b">
        <v>1</v>
      </c>
      <c r="M35">
        <v>10.971726755218199</v>
      </c>
      <c r="N35">
        <v>-1.90556900726391</v>
      </c>
      <c r="O35">
        <v>0</v>
      </c>
      <c r="P35" t="b">
        <v>1</v>
      </c>
      <c r="Q35">
        <v>7.40491145309585</v>
      </c>
      <c r="R35">
        <v>-29.4368782445856</v>
      </c>
      <c r="S35">
        <v>0</v>
      </c>
      <c r="T35" t="b">
        <v>1</v>
      </c>
      <c r="U35">
        <v>0</v>
      </c>
      <c r="V35" t="s">
        <v>25</v>
      </c>
      <c r="W35">
        <v>2E-3</v>
      </c>
      <c r="X35" t="b">
        <v>1</v>
      </c>
      <c r="Y35">
        <v>0</v>
      </c>
      <c r="Z35" t="s">
        <v>25</v>
      </c>
      <c r="AA35">
        <v>2E-3</v>
      </c>
      <c r="AB35" t="b">
        <v>1</v>
      </c>
      <c r="AC35">
        <v>13.6003354357121</v>
      </c>
      <c r="AD35">
        <v>-2.8547689743188398</v>
      </c>
      <c r="AE35">
        <v>0</v>
      </c>
      <c r="AF35" t="b">
        <v>1</v>
      </c>
      <c r="AG35">
        <v>7.2795411886318799</v>
      </c>
      <c r="AH35">
        <v>-24.945254568417401</v>
      </c>
      <c r="AI35">
        <v>0</v>
      </c>
      <c r="AJ35" t="b">
        <v>1</v>
      </c>
      <c r="AK35">
        <v>11.8432295155713</v>
      </c>
      <c r="AL35">
        <v>-8.6187799262698093</v>
      </c>
      <c r="AM35">
        <v>0</v>
      </c>
      <c r="AN35" t="b">
        <v>1</v>
      </c>
      <c r="AO35">
        <v>20.538576406172201</v>
      </c>
      <c r="AP35">
        <v>0.18515732731603099</v>
      </c>
      <c r="AQ35">
        <v>0.71399999999999997</v>
      </c>
      <c r="AR35" t="b">
        <v>0</v>
      </c>
      <c r="AS35">
        <v>17.825286271750301</v>
      </c>
      <c r="AT35">
        <v>-1.9913092730586699</v>
      </c>
      <c r="AU35">
        <v>0</v>
      </c>
      <c r="AV35" t="b">
        <v>1</v>
      </c>
      <c r="AW35">
        <v>18.5334639995388</v>
      </c>
      <c r="AX35">
        <v>-0.46067415730337402</v>
      </c>
      <c r="AY35">
        <v>9.4E-2</v>
      </c>
      <c r="AZ35" t="b">
        <v>0</v>
      </c>
      <c r="BA35">
        <v>19.327910958904098</v>
      </c>
      <c r="BB35">
        <v>-5.1350154935812298E-2</v>
      </c>
      <c r="BC35">
        <v>0.47399999999999998</v>
      </c>
      <c r="BD35" t="b">
        <v>0</v>
      </c>
    </row>
    <row r="36" spans="1:56" x14ac:dyDescent="0.2">
      <c r="A36">
        <v>34</v>
      </c>
      <c r="B36" t="s">
        <v>26</v>
      </c>
      <c r="C36" t="s">
        <v>40</v>
      </c>
      <c r="D36" t="str">
        <f t="shared" si="0"/>
        <v>34_PanCK+Vim+MUC1-_CD90-PDGFRb+PDPN-CAV1-</v>
      </c>
      <c r="E36">
        <v>0</v>
      </c>
      <c r="F36" t="s">
        <v>25</v>
      </c>
      <c r="G36">
        <v>2E-3</v>
      </c>
      <c r="H36" t="b">
        <v>1</v>
      </c>
      <c r="I36">
        <v>0</v>
      </c>
      <c r="J36" t="s">
        <v>25</v>
      </c>
      <c r="K36">
        <v>2E-3</v>
      </c>
      <c r="L36" t="b">
        <v>1</v>
      </c>
      <c r="M36">
        <v>0</v>
      </c>
      <c r="N36" t="s">
        <v>25</v>
      </c>
      <c r="O36">
        <v>2E-3</v>
      </c>
      <c r="P36" t="b">
        <v>1</v>
      </c>
      <c r="Q36">
        <v>0</v>
      </c>
      <c r="R36" t="s">
        <v>25</v>
      </c>
      <c r="S36">
        <v>2E-3</v>
      </c>
      <c r="T36" t="b">
        <v>1</v>
      </c>
      <c r="U36">
        <v>0</v>
      </c>
      <c r="V36" t="s">
        <v>25</v>
      </c>
      <c r="W36">
        <v>2E-3</v>
      </c>
      <c r="X36" t="b">
        <v>1</v>
      </c>
      <c r="Y36">
        <v>0</v>
      </c>
      <c r="Z36" t="s">
        <v>25</v>
      </c>
      <c r="AA36">
        <v>2E-3</v>
      </c>
      <c r="AB36" t="b">
        <v>1</v>
      </c>
      <c r="AC36">
        <v>0</v>
      </c>
      <c r="AD36" t="s">
        <v>25</v>
      </c>
      <c r="AE36">
        <v>2E-3</v>
      </c>
      <c r="AF36" t="b">
        <v>1</v>
      </c>
      <c r="AG36">
        <v>0</v>
      </c>
      <c r="AH36" t="s">
        <v>25</v>
      </c>
      <c r="AI36">
        <v>2E-3</v>
      </c>
      <c r="AJ36" t="b">
        <v>1</v>
      </c>
      <c r="AK36">
        <v>0</v>
      </c>
      <c r="AL36" t="s">
        <v>25</v>
      </c>
      <c r="AM36">
        <v>2E-3</v>
      </c>
      <c r="AN36" t="b">
        <v>1</v>
      </c>
      <c r="AO36">
        <v>0</v>
      </c>
      <c r="AP36" t="s">
        <v>25</v>
      </c>
      <c r="AQ36">
        <v>2E-3</v>
      </c>
      <c r="AR36" t="b">
        <v>1</v>
      </c>
      <c r="AS36">
        <v>0</v>
      </c>
      <c r="AT36" t="s">
        <v>25</v>
      </c>
      <c r="AU36">
        <v>2E-3</v>
      </c>
      <c r="AV36" t="b">
        <v>1</v>
      </c>
      <c r="AW36">
        <v>0</v>
      </c>
      <c r="AX36" t="s">
        <v>25</v>
      </c>
      <c r="AY36">
        <v>2E-3</v>
      </c>
      <c r="AZ36" t="b">
        <v>1</v>
      </c>
      <c r="BA36">
        <v>0</v>
      </c>
      <c r="BB36" t="s">
        <v>25</v>
      </c>
      <c r="BC36">
        <v>2E-3</v>
      </c>
      <c r="BD36" t="b">
        <v>1</v>
      </c>
    </row>
    <row r="37" spans="1:56" x14ac:dyDescent="0.2">
      <c r="A37">
        <v>35</v>
      </c>
      <c r="B37" t="s">
        <v>26</v>
      </c>
      <c r="C37" t="s">
        <v>41</v>
      </c>
      <c r="D37" t="str">
        <f t="shared" si="0"/>
        <v>35_PanCK+Vim+MUC1-_CD90-PDGFRb-PDPN+CAV1-</v>
      </c>
      <c r="E37">
        <v>14.958265089475301</v>
      </c>
      <c r="F37">
        <v>-0.98832175576361903</v>
      </c>
      <c r="G37">
        <v>0</v>
      </c>
      <c r="H37" t="b">
        <v>1</v>
      </c>
      <c r="I37">
        <v>0</v>
      </c>
      <c r="J37" t="s">
        <v>25</v>
      </c>
      <c r="K37">
        <v>2E-3</v>
      </c>
      <c r="L37" t="b">
        <v>1</v>
      </c>
      <c r="M37">
        <v>5.49950980392157</v>
      </c>
      <c r="N37">
        <v>-1.5732928958735499</v>
      </c>
      <c r="O37">
        <v>0</v>
      </c>
      <c r="P37" t="b">
        <v>1</v>
      </c>
      <c r="Q37">
        <v>8.2357299592488094</v>
      </c>
      <c r="R37">
        <v>-2.2075006168270499</v>
      </c>
      <c r="S37">
        <v>0</v>
      </c>
      <c r="T37" t="b">
        <v>1</v>
      </c>
      <c r="U37">
        <v>0</v>
      </c>
      <c r="V37" t="s">
        <v>25</v>
      </c>
      <c r="W37">
        <v>2E-3</v>
      </c>
      <c r="X37" t="b">
        <v>1</v>
      </c>
      <c r="Y37">
        <v>0</v>
      </c>
      <c r="Z37" t="s">
        <v>25</v>
      </c>
      <c r="AA37">
        <v>2E-3</v>
      </c>
      <c r="AB37" t="b">
        <v>1</v>
      </c>
      <c r="AC37">
        <v>8.9963592233009706</v>
      </c>
      <c r="AD37">
        <v>-0.469802244788882</v>
      </c>
      <c r="AE37">
        <v>4.2000000000000003E-2</v>
      </c>
      <c r="AF37" t="b">
        <v>1</v>
      </c>
      <c r="AG37">
        <v>9.1595758512816392</v>
      </c>
      <c r="AH37">
        <v>-6.7027845036321603</v>
      </c>
      <c r="AI37">
        <v>0</v>
      </c>
      <c r="AJ37" t="b">
        <v>1</v>
      </c>
      <c r="AK37">
        <v>7.3253060725930004</v>
      </c>
      <c r="AL37">
        <v>-2.9459801645916799</v>
      </c>
      <c r="AM37">
        <v>0</v>
      </c>
      <c r="AN37" t="b">
        <v>1</v>
      </c>
      <c r="AO37">
        <v>27.025824964131999</v>
      </c>
      <c r="AP37">
        <v>0.36815501263689998</v>
      </c>
      <c r="AQ37">
        <v>0.874</v>
      </c>
      <c r="AR37" t="b">
        <v>0</v>
      </c>
      <c r="AS37">
        <v>25.146321070234102</v>
      </c>
      <c r="AT37">
        <v>0.71783295711061401</v>
      </c>
      <c r="AU37">
        <v>0.99</v>
      </c>
      <c r="AV37" t="b">
        <v>1</v>
      </c>
      <c r="AW37">
        <v>36.6221248630887</v>
      </c>
      <c r="AX37">
        <v>0.89859040665247003</v>
      </c>
      <c r="AY37">
        <v>1</v>
      </c>
      <c r="AZ37" t="b">
        <v>1</v>
      </c>
      <c r="BA37">
        <v>40.3125</v>
      </c>
      <c r="BB37">
        <v>0.33005806163465801</v>
      </c>
      <c r="BC37">
        <v>0.8</v>
      </c>
      <c r="BD37" t="b">
        <v>0</v>
      </c>
    </row>
    <row r="38" spans="1:56" x14ac:dyDescent="0.2">
      <c r="A38">
        <v>36</v>
      </c>
      <c r="B38" t="s">
        <v>26</v>
      </c>
      <c r="C38" t="s">
        <v>42</v>
      </c>
      <c r="D38" t="str">
        <f t="shared" si="0"/>
        <v>36_PanCK+Vim+MUC1-_CD90-PDGFRb-PDPN-CAV1+</v>
      </c>
      <c r="E38">
        <v>15.3635382815547</v>
      </c>
      <c r="F38">
        <v>-0.96577243293247295</v>
      </c>
      <c r="G38">
        <v>0</v>
      </c>
      <c r="H38" t="b">
        <v>1</v>
      </c>
      <c r="I38">
        <v>10.45</v>
      </c>
      <c r="J38">
        <v>-1.39282153539382</v>
      </c>
      <c r="K38">
        <v>0</v>
      </c>
      <c r="L38" t="b">
        <v>1</v>
      </c>
      <c r="M38">
        <v>18.237690631808299</v>
      </c>
      <c r="N38">
        <v>-0.30781499202552198</v>
      </c>
      <c r="O38">
        <v>0.18</v>
      </c>
      <c r="P38" t="b">
        <v>0</v>
      </c>
      <c r="Q38">
        <v>11.859451141318299</v>
      </c>
      <c r="R38">
        <v>-0.89947399181765098</v>
      </c>
      <c r="S38">
        <v>0</v>
      </c>
      <c r="T38" t="b">
        <v>1</v>
      </c>
      <c r="U38">
        <v>0</v>
      </c>
      <c r="V38" t="s">
        <v>25</v>
      </c>
      <c r="W38">
        <v>2E-3</v>
      </c>
      <c r="X38" t="b">
        <v>1</v>
      </c>
      <c r="Y38">
        <v>31.223300970873801</v>
      </c>
      <c r="Z38">
        <v>1.1854083619171201</v>
      </c>
      <c r="AA38">
        <v>1</v>
      </c>
      <c r="AB38" t="b">
        <v>1</v>
      </c>
      <c r="AC38">
        <v>23.990291262135901</v>
      </c>
      <c r="AD38">
        <v>0.143101970865467</v>
      </c>
      <c r="AE38">
        <v>0.78400000000000003</v>
      </c>
      <c r="AF38" t="b">
        <v>0</v>
      </c>
      <c r="AG38">
        <v>12.9311659076917</v>
      </c>
      <c r="AH38">
        <v>-1.2530688351375101</v>
      </c>
      <c r="AI38">
        <v>0</v>
      </c>
      <c r="AJ38" t="b">
        <v>1</v>
      </c>
      <c r="AK38">
        <v>8.9334918931461598</v>
      </c>
      <c r="AL38">
        <v>-2.3998371335504598</v>
      </c>
      <c r="AM38">
        <v>0</v>
      </c>
      <c r="AN38" t="b">
        <v>1</v>
      </c>
      <c r="AO38">
        <v>34.826281732205103</v>
      </c>
      <c r="AP38">
        <v>0.52839086964723603</v>
      </c>
      <c r="AQ38">
        <v>0.95399999999999996</v>
      </c>
      <c r="AR38" t="b">
        <v>1</v>
      </c>
      <c r="AS38">
        <v>3.5803571428571401</v>
      </c>
      <c r="AT38">
        <v>-0.60901045856797997</v>
      </c>
      <c r="AU38">
        <v>1.7999999999999999E-2</v>
      </c>
      <c r="AV38" t="b">
        <v>1</v>
      </c>
      <c r="AW38">
        <v>0</v>
      </c>
      <c r="AX38" t="s">
        <v>25</v>
      </c>
      <c r="AY38">
        <v>2E-3</v>
      </c>
      <c r="AZ38" t="b">
        <v>1</v>
      </c>
      <c r="BA38">
        <v>80.625</v>
      </c>
      <c r="BB38">
        <v>0.69660194174757295</v>
      </c>
      <c r="BC38">
        <v>0.96199999999999997</v>
      </c>
      <c r="BD38" t="b">
        <v>1</v>
      </c>
    </row>
    <row r="39" spans="1:56" x14ac:dyDescent="0.2">
      <c r="A39">
        <v>37</v>
      </c>
      <c r="B39" t="s">
        <v>27</v>
      </c>
      <c r="C39" t="s">
        <v>24</v>
      </c>
      <c r="D39" t="str">
        <f t="shared" si="0"/>
        <v>37_PanCK+Vim-MUC1+_PanCK+Vim+MUC1+</v>
      </c>
      <c r="E39">
        <v>188.955555555556</v>
      </c>
      <c r="F39">
        <v>0.999999999999997</v>
      </c>
      <c r="G39">
        <v>0.99399999999999999</v>
      </c>
      <c r="H39" t="b">
        <v>1</v>
      </c>
      <c r="I39">
        <v>148.62222222222201</v>
      </c>
      <c r="J39">
        <v>2.0321439103509298</v>
      </c>
      <c r="K39">
        <v>1</v>
      </c>
      <c r="L39" t="b">
        <v>1</v>
      </c>
      <c r="M39">
        <v>0</v>
      </c>
      <c r="N39" t="s">
        <v>25</v>
      </c>
      <c r="O39">
        <v>2E-3</v>
      </c>
      <c r="P39" t="b">
        <v>1</v>
      </c>
      <c r="Q39">
        <v>0</v>
      </c>
      <c r="R39">
        <v>-4.2752867570385898E-2</v>
      </c>
      <c r="S39">
        <v>2E-3</v>
      </c>
      <c r="T39" t="b">
        <v>1</v>
      </c>
      <c r="U39">
        <v>0</v>
      </c>
      <c r="V39" t="s">
        <v>25</v>
      </c>
      <c r="W39">
        <v>2E-3</v>
      </c>
      <c r="X39" t="b">
        <v>1</v>
      </c>
      <c r="Y39">
        <v>0</v>
      </c>
      <c r="Z39" t="s">
        <v>25</v>
      </c>
      <c r="AA39">
        <v>2E-3</v>
      </c>
      <c r="AB39" t="b">
        <v>1</v>
      </c>
      <c r="AC39">
        <v>0</v>
      </c>
      <c r="AD39" t="s">
        <v>25</v>
      </c>
      <c r="AE39">
        <v>2E-3</v>
      </c>
      <c r="AF39" t="b">
        <v>1</v>
      </c>
      <c r="AG39">
        <v>393.74518518518499</v>
      </c>
      <c r="AH39">
        <v>7.3985374771480803</v>
      </c>
      <c r="AI39">
        <v>1</v>
      </c>
      <c r="AJ39" t="b">
        <v>1</v>
      </c>
      <c r="AK39">
        <v>350.70850202429102</v>
      </c>
      <c r="AL39">
        <v>4.7327360955580504</v>
      </c>
      <c r="AM39">
        <v>1</v>
      </c>
      <c r="AN39" t="b">
        <v>1</v>
      </c>
      <c r="AO39">
        <v>0</v>
      </c>
      <c r="AP39" t="s">
        <v>25</v>
      </c>
      <c r="AQ39">
        <v>2E-3</v>
      </c>
      <c r="AR39" t="b">
        <v>1</v>
      </c>
      <c r="AS39">
        <v>0</v>
      </c>
      <c r="AT39" t="s">
        <v>25</v>
      </c>
      <c r="AU39">
        <v>2E-3</v>
      </c>
      <c r="AV39" t="b">
        <v>1</v>
      </c>
      <c r="AW39">
        <v>0</v>
      </c>
      <c r="AX39" t="s">
        <v>25</v>
      </c>
      <c r="AY39">
        <v>2E-3</v>
      </c>
      <c r="AZ39" t="b">
        <v>1</v>
      </c>
      <c r="BA39">
        <v>0</v>
      </c>
      <c r="BB39" t="s">
        <v>25</v>
      </c>
      <c r="BC39">
        <v>2E-3</v>
      </c>
      <c r="BD39" t="b">
        <v>1</v>
      </c>
    </row>
    <row r="40" spans="1:56" x14ac:dyDescent="0.2">
      <c r="A40">
        <v>38</v>
      </c>
      <c r="B40" t="s">
        <v>27</v>
      </c>
      <c r="C40" t="s">
        <v>26</v>
      </c>
      <c r="D40" t="str">
        <f t="shared" si="0"/>
        <v>38_PanCK+Vim-MUC1+_PanCK+Vim+MUC1-</v>
      </c>
      <c r="E40">
        <v>20.6320897785866</v>
      </c>
      <c r="F40">
        <v>9.8232535770109805E-2</v>
      </c>
      <c r="G40">
        <v>0.61199999999999999</v>
      </c>
      <c r="H40" t="b">
        <v>0</v>
      </c>
      <c r="I40">
        <v>18.190740740740701</v>
      </c>
      <c r="J40">
        <v>-0.31570291428195502</v>
      </c>
      <c r="K40">
        <v>0.17199999999999999</v>
      </c>
      <c r="L40" t="b">
        <v>0</v>
      </c>
      <c r="M40">
        <v>0</v>
      </c>
      <c r="N40" t="s">
        <v>25</v>
      </c>
      <c r="O40">
        <v>2E-3</v>
      </c>
      <c r="P40" t="b">
        <v>1</v>
      </c>
      <c r="Q40">
        <v>19.601037303012198</v>
      </c>
      <c r="R40">
        <v>-3.3820705951853103E-2</v>
      </c>
      <c r="S40">
        <v>0.40799999999999997</v>
      </c>
      <c r="T40" t="b">
        <v>0</v>
      </c>
      <c r="U40">
        <v>0</v>
      </c>
      <c r="V40" t="s">
        <v>25</v>
      </c>
      <c r="W40">
        <v>2E-3</v>
      </c>
      <c r="X40" t="b">
        <v>1</v>
      </c>
      <c r="Y40">
        <v>0</v>
      </c>
      <c r="Z40" t="s">
        <v>25</v>
      </c>
      <c r="AA40">
        <v>2E-3</v>
      </c>
      <c r="AB40" t="b">
        <v>1</v>
      </c>
      <c r="AC40">
        <v>0</v>
      </c>
      <c r="AD40" t="s">
        <v>25</v>
      </c>
      <c r="AE40">
        <v>2E-3</v>
      </c>
      <c r="AF40" t="b">
        <v>1</v>
      </c>
      <c r="AG40">
        <v>28.493736999040401</v>
      </c>
      <c r="AH40">
        <v>2.1399331239233899</v>
      </c>
      <c r="AI40">
        <v>1</v>
      </c>
      <c r="AJ40" t="b">
        <v>1</v>
      </c>
      <c r="AK40">
        <v>26.359678382079299</v>
      </c>
      <c r="AL40">
        <v>1.7957221974664399</v>
      </c>
      <c r="AM40">
        <v>1</v>
      </c>
      <c r="AN40" t="b">
        <v>1</v>
      </c>
      <c r="AO40">
        <v>7.9556541019955702</v>
      </c>
      <c r="AP40">
        <v>-0.329198050509525</v>
      </c>
      <c r="AQ40">
        <v>4.2000000000000003E-2</v>
      </c>
      <c r="AR40" t="b">
        <v>1</v>
      </c>
      <c r="AS40">
        <v>0</v>
      </c>
      <c r="AT40">
        <v>-1.22342002425549</v>
      </c>
      <c r="AU40">
        <v>0</v>
      </c>
      <c r="AV40" t="b">
        <v>1</v>
      </c>
      <c r="AW40">
        <v>2.8170865279299</v>
      </c>
      <c r="AX40">
        <v>-1.55819902788437</v>
      </c>
      <c r="AY40">
        <v>0</v>
      </c>
      <c r="AZ40" t="b">
        <v>1</v>
      </c>
      <c r="BA40">
        <v>6.2708333333333304</v>
      </c>
      <c r="BB40">
        <v>-0.52224824355971899</v>
      </c>
      <c r="BC40">
        <v>3.4000000000000002E-2</v>
      </c>
      <c r="BD40" t="b">
        <v>1</v>
      </c>
    </row>
    <row r="41" spans="1:56" x14ac:dyDescent="0.2">
      <c r="A41">
        <v>39</v>
      </c>
      <c r="B41" t="s">
        <v>27</v>
      </c>
      <c r="C41" t="s">
        <v>27</v>
      </c>
      <c r="D41" t="str">
        <f t="shared" si="0"/>
        <v>39_PanCK+Vim-MUC1+_PanCK+Vim-MUC1+</v>
      </c>
      <c r="E41">
        <v>0</v>
      </c>
      <c r="F41">
        <v>-2.6694045174537901E-2</v>
      </c>
      <c r="G41">
        <v>2E-3</v>
      </c>
      <c r="H41" t="b">
        <v>1</v>
      </c>
      <c r="I41">
        <v>178.73103448275899</v>
      </c>
      <c r="J41">
        <v>5.6441742931293399</v>
      </c>
      <c r="K41">
        <v>1</v>
      </c>
      <c r="L41" t="b">
        <v>1</v>
      </c>
      <c r="M41">
        <v>0</v>
      </c>
      <c r="N41" t="s">
        <v>25</v>
      </c>
      <c r="O41">
        <v>2E-3</v>
      </c>
      <c r="P41" t="b">
        <v>1</v>
      </c>
      <c r="Q41">
        <v>0</v>
      </c>
      <c r="R41">
        <v>-1.4198782961460399E-2</v>
      </c>
      <c r="S41">
        <v>2E-3</v>
      </c>
      <c r="T41" t="b">
        <v>1</v>
      </c>
      <c r="U41">
        <v>0</v>
      </c>
      <c r="V41" t="s">
        <v>25</v>
      </c>
      <c r="W41">
        <v>2E-3</v>
      </c>
      <c r="X41" t="b">
        <v>1</v>
      </c>
      <c r="Y41">
        <v>0</v>
      </c>
      <c r="Z41" t="s">
        <v>25</v>
      </c>
      <c r="AA41">
        <v>2E-3</v>
      </c>
      <c r="AB41" t="b">
        <v>1</v>
      </c>
      <c r="AC41">
        <v>0</v>
      </c>
      <c r="AD41" t="s">
        <v>25</v>
      </c>
      <c r="AE41">
        <v>2E-3</v>
      </c>
      <c r="AF41" t="b">
        <v>1</v>
      </c>
      <c r="AG41">
        <v>622.73794549266199</v>
      </c>
      <c r="AH41">
        <v>7.6982975160480098</v>
      </c>
      <c r="AI41">
        <v>1</v>
      </c>
      <c r="AJ41" t="b">
        <v>1</v>
      </c>
      <c r="AK41">
        <v>385.96491228070198</v>
      </c>
      <c r="AL41">
        <v>9.0741626794258305</v>
      </c>
      <c r="AM41">
        <v>1</v>
      </c>
      <c r="AN41" t="b">
        <v>1</v>
      </c>
      <c r="AO41">
        <v>591.20454545454504</v>
      </c>
      <c r="AP41">
        <v>9.36960160696351</v>
      </c>
      <c r="AQ41">
        <v>1</v>
      </c>
      <c r="AR41" t="b">
        <v>1</v>
      </c>
      <c r="AS41">
        <v>467.66240409207199</v>
      </c>
      <c r="AT41">
        <v>8.6429515002830701</v>
      </c>
      <c r="AU41">
        <v>1</v>
      </c>
      <c r="AV41" t="b">
        <v>1</v>
      </c>
      <c r="AW41">
        <v>196.864158829676</v>
      </c>
      <c r="AX41">
        <v>9.5943190094683306</v>
      </c>
      <c r="AY41">
        <v>1</v>
      </c>
      <c r="AZ41" t="b">
        <v>1</v>
      </c>
      <c r="BA41">
        <v>105.00988700565</v>
      </c>
      <c r="BB41">
        <v>6.15653775322283</v>
      </c>
      <c r="BC41">
        <v>1</v>
      </c>
      <c r="BD41" t="b">
        <v>1</v>
      </c>
    </row>
    <row r="42" spans="1:56" x14ac:dyDescent="0.2">
      <c r="A42">
        <v>40</v>
      </c>
      <c r="B42" t="s">
        <v>27</v>
      </c>
      <c r="C42" t="s">
        <v>28</v>
      </c>
      <c r="D42" t="str">
        <f t="shared" si="0"/>
        <v>40_PanCK+Vim-MUC1+_PanCK+Vim-MUC1-</v>
      </c>
      <c r="E42">
        <v>21.696358153560698</v>
      </c>
      <c r="F42">
        <v>0.182434010745153</v>
      </c>
      <c r="G42">
        <v>0.71</v>
      </c>
      <c r="H42" t="b">
        <v>0</v>
      </c>
      <c r="I42">
        <v>31.378319783197799</v>
      </c>
      <c r="J42">
        <v>3.0268635043562102</v>
      </c>
      <c r="K42">
        <v>1</v>
      </c>
      <c r="L42" t="b">
        <v>1</v>
      </c>
      <c r="M42">
        <v>0</v>
      </c>
      <c r="N42" t="s">
        <v>25</v>
      </c>
      <c r="O42">
        <v>2E-3</v>
      </c>
      <c r="P42" t="b">
        <v>1</v>
      </c>
      <c r="Q42">
        <v>31.6387273349299</v>
      </c>
      <c r="R42">
        <v>0.63039621525724598</v>
      </c>
      <c r="S42">
        <v>0.97799999999999998</v>
      </c>
      <c r="T42" t="b">
        <v>1</v>
      </c>
      <c r="U42">
        <v>0</v>
      </c>
      <c r="V42" t="s">
        <v>25</v>
      </c>
      <c r="W42">
        <v>2E-3</v>
      </c>
      <c r="X42" t="b">
        <v>1</v>
      </c>
      <c r="Y42">
        <v>0</v>
      </c>
      <c r="Z42" t="s">
        <v>25</v>
      </c>
      <c r="AA42">
        <v>2E-3</v>
      </c>
      <c r="AB42" t="b">
        <v>1</v>
      </c>
      <c r="AC42">
        <v>0</v>
      </c>
      <c r="AD42" t="s">
        <v>25</v>
      </c>
      <c r="AE42">
        <v>2E-3</v>
      </c>
      <c r="AF42" t="b">
        <v>1</v>
      </c>
      <c r="AG42">
        <v>24.595982663946501</v>
      </c>
      <c r="AH42">
        <v>1.87056225581788</v>
      </c>
      <c r="AI42">
        <v>1</v>
      </c>
      <c r="AJ42" t="b">
        <v>1</v>
      </c>
      <c r="AK42">
        <v>26.616120404370101</v>
      </c>
      <c r="AL42">
        <v>2.8106807242723</v>
      </c>
      <c r="AM42">
        <v>1</v>
      </c>
      <c r="AN42" t="b">
        <v>1</v>
      </c>
      <c r="AO42">
        <v>18.892771210377699</v>
      </c>
      <c r="AP42">
        <v>-0.87848166860992005</v>
      </c>
      <c r="AQ42">
        <v>1.2E-2</v>
      </c>
      <c r="AR42" t="b">
        <v>1</v>
      </c>
      <c r="AS42">
        <v>30.5211317587165</v>
      </c>
      <c r="AT42">
        <v>6.9664643555189203</v>
      </c>
      <c r="AU42">
        <v>1</v>
      </c>
      <c r="AV42" t="b">
        <v>1</v>
      </c>
      <c r="AW42">
        <v>18.988706509539799</v>
      </c>
      <c r="AX42">
        <v>-1.2240705916388901</v>
      </c>
      <c r="AY42">
        <v>0</v>
      </c>
      <c r="AZ42" t="b">
        <v>1</v>
      </c>
      <c r="BA42">
        <v>17.6342040941033</v>
      </c>
      <c r="BB42">
        <v>-2.25103242245839</v>
      </c>
      <c r="BC42">
        <v>0</v>
      </c>
      <c r="BD42" t="b">
        <v>1</v>
      </c>
    </row>
    <row r="43" spans="1:56" x14ac:dyDescent="0.2">
      <c r="A43">
        <v>41</v>
      </c>
      <c r="B43" t="s">
        <v>27</v>
      </c>
      <c r="C43" t="s">
        <v>29</v>
      </c>
      <c r="D43" t="str">
        <f t="shared" si="0"/>
        <v>41_PanCK+Vim-MUC1+_PanCK-Vim-MUC1-</v>
      </c>
      <c r="E43">
        <v>31.775037369207801</v>
      </c>
      <c r="F43">
        <v>0.534190422955097</v>
      </c>
      <c r="G43">
        <v>0.96799999999999997</v>
      </c>
      <c r="H43" t="b">
        <v>1</v>
      </c>
      <c r="I43">
        <v>0</v>
      </c>
      <c r="J43" t="s">
        <v>25</v>
      </c>
      <c r="K43">
        <v>2E-3</v>
      </c>
      <c r="L43" t="b">
        <v>1</v>
      </c>
      <c r="M43">
        <v>0</v>
      </c>
      <c r="N43" t="s">
        <v>25</v>
      </c>
      <c r="O43">
        <v>2E-3</v>
      </c>
      <c r="P43" t="b">
        <v>1</v>
      </c>
      <c r="Q43">
        <v>15.727891156462601</v>
      </c>
      <c r="R43">
        <v>-0.141031492469192</v>
      </c>
      <c r="S43">
        <v>0.24199999999999999</v>
      </c>
      <c r="T43" t="b">
        <v>0</v>
      </c>
      <c r="U43">
        <v>0</v>
      </c>
      <c r="V43" t="s">
        <v>25</v>
      </c>
      <c r="W43">
        <v>2E-3</v>
      </c>
      <c r="X43" t="b">
        <v>1</v>
      </c>
      <c r="Y43">
        <v>0</v>
      </c>
      <c r="Z43" t="s">
        <v>25</v>
      </c>
      <c r="AA43">
        <v>2E-3</v>
      </c>
      <c r="AB43" t="b">
        <v>1</v>
      </c>
      <c r="AC43">
        <v>0</v>
      </c>
      <c r="AD43" t="s">
        <v>25</v>
      </c>
      <c r="AE43">
        <v>2E-3</v>
      </c>
      <c r="AF43" t="b">
        <v>1</v>
      </c>
      <c r="AG43">
        <v>6.3490903183885603</v>
      </c>
      <c r="AH43">
        <v>-1.87985255154936</v>
      </c>
      <c r="AI43">
        <v>0</v>
      </c>
      <c r="AJ43" t="b">
        <v>1</v>
      </c>
      <c r="AK43">
        <v>12.4161506707946</v>
      </c>
      <c r="AL43">
        <v>-0.29246676514032499</v>
      </c>
      <c r="AM43">
        <v>0.17799999999999999</v>
      </c>
      <c r="AN43" t="b">
        <v>0</v>
      </c>
      <c r="AO43">
        <v>0</v>
      </c>
      <c r="AP43">
        <v>-0.241079739373254</v>
      </c>
      <c r="AQ43">
        <v>2E-3</v>
      </c>
      <c r="AR43" t="b">
        <v>1</v>
      </c>
      <c r="AS43">
        <v>13.369272762721801</v>
      </c>
      <c r="AT43">
        <v>-0.35823429541595903</v>
      </c>
      <c r="AU43">
        <v>0.11600000000000001</v>
      </c>
      <c r="AV43" t="b">
        <v>0</v>
      </c>
      <c r="AW43">
        <v>35.972027972028002</v>
      </c>
      <c r="AX43">
        <v>0.412317818523742</v>
      </c>
      <c r="AY43">
        <v>0.91600000000000004</v>
      </c>
      <c r="AZ43" t="b">
        <v>0</v>
      </c>
      <c r="BA43">
        <v>0</v>
      </c>
      <c r="BB43" t="s">
        <v>25</v>
      </c>
      <c r="BC43">
        <v>2E-3</v>
      </c>
      <c r="BD43" t="b">
        <v>1</v>
      </c>
    </row>
    <row r="44" spans="1:56" x14ac:dyDescent="0.2">
      <c r="A44">
        <v>42</v>
      </c>
      <c r="B44" t="s">
        <v>27</v>
      </c>
      <c r="C44" t="s">
        <v>30</v>
      </c>
      <c r="D44" t="str">
        <f t="shared" si="0"/>
        <v>42_PanCK+Vim-MUC1+_PanCK-Vim+MUC1+</v>
      </c>
      <c r="E44">
        <v>104.975308641975</v>
      </c>
      <c r="F44">
        <v>0.297752808988764</v>
      </c>
      <c r="G44">
        <v>0.99</v>
      </c>
      <c r="H44" t="b">
        <v>1</v>
      </c>
      <c r="I44">
        <v>0</v>
      </c>
      <c r="J44" t="s">
        <v>25</v>
      </c>
      <c r="K44">
        <v>2E-3</v>
      </c>
      <c r="L44" t="b">
        <v>1</v>
      </c>
      <c r="M44">
        <v>0</v>
      </c>
      <c r="N44" t="s">
        <v>25</v>
      </c>
      <c r="O44">
        <v>2E-3</v>
      </c>
      <c r="P44" t="b">
        <v>1</v>
      </c>
      <c r="Q44">
        <v>0</v>
      </c>
      <c r="R44">
        <v>-1.07816711590296E-2</v>
      </c>
      <c r="S44">
        <v>2E-3</v>
      </c>
      <c r="T44" t="b">
        <v>1</v>
      </c>
      <c r="U44">
        <v>0</v>
      </c>
      <c r="V44" t="s">
        <v>25</v>
      </c>
      <c r="W44">
        <v>2E-3</v>
      </c>
      <c r="X44" t="b">
        <v>1</v>
      </c>
      <c r="Y44">
        <v>0</v>
      </c>
      <c r="Z44" t="s">
        <v>25</v>
      </c>
      <c r="AA44">
        <v>2E-3</v>
      </c>
      <c r="AB44" t="b">
        <v>1</v>
      </c>
      <c r="AC44">
        <v>0</v>
      </c>
      <c r="AD44" t="s">
        <v>25</v>
      </c>
      <c r="AE44">
        <v>2E-3</v>
      </c>
      <c r="AF44" t="b">
        <v>1</v>
      </c>
      <c r="AG44">
        <v>0</v>
      </c>
      <c r="AH44">
        <v>-0.20656370656370801</v>
      </c>
      <c r="AI44">
        <v>2E-3</v>
      </c>
      <c r="AJ44" t="b">
        <v>1</v>
      </c>
      <c r="AK44">
        <v>0</v>
      </c>
      <c r="AL44" t="s">
        <v>25</v>
      </c>
      <c r="AM44">
        <v>2E-3</v>
      </c>
      <c r="AN44" t="b">
        <v>1</v>
      </c>
      <c r="AO44">
        <v>0</v>
      </c>
      <c r="AP44" t="s">
        <v>25</v>
      </c>
      <c r="AQ44">
        <v>2E-3</v>
      </c>
      <c r="AR44" t="b">
        <v>1</v>
      </c>
      <c r="AS44">
        <v>0</v>
      </c>
      <c r="AT44" t="s">
        <v>25</v>
      </c>
      <c r="AU44">
        <v>2E-3</v>
      </c>
      <c r="AV44" t="b">
        <v>1</v>
      </c>
      <c r="AW44">
        <v>0</v>
      </c>
      <c r="AX44" t="s">
        <v>25</v>
      </c>
      <c r="AY44">
        <v>2E-3</v>
      </c>
      <c r="AZ44" t="b">
        <v>1</v>
      </c>
      <c r="BA44">
        <v>0</v>
      </c>
      <c r="BB44" t="s">
        <v>25</v>
      </c>
      <c r="BC44">
        <v>2E-3</v>
      </c>
      <c r="BD44" t="b">
        <v>1</v>
      </c>
    </row>
    <row r="45" spans="1:56" x14ac:dyDescent="0.2">
      <c r="A45">
        <v>43</v>
      </c>
      <c r="B45" t="s">
        <v>27</v>
      </c>
      <c r="C45" t="s">
        <v>31</v>
      </c>
      <c r="D45" t="str">
        <f t="shared" si="0"/>
        <v>43_PanCK+Vim-MUC1+_PanCK-Vim+MUC1-</v>
      </c>
      <c r="E45">
        <v>17.2900508351489</v>
      </c>
      <c r="F45">
        <v>-0.180916391119509</v>
      </c>
      <c r="G45">
        <v>0.26200000000000001</v>
      </c>
      <c r="H45" t="b">
        <v>0</v>
      </c>
      <c r="I45">
        <v>0</v>
      </c>
      <c r="J45" t="s">
        <v>25</v>
      </c>
      <c r="K45">
        <v>2E-3</v>
      </c>
      <c r="L45" t="b">
        <v>1</v>
      </c>
      <c r="M45">
        <v>0</v>
      </c>
      <c r="N45" t="s">
        <v>25</v>
      </c>
      <c r="O45">
        <v>2E-3</v>
      </c>
      <c r="P45" t="b">
        <v>1</v>
      </c>
      <c r="Q45">
        <v>22.909235037653598</v>
      </c>
      <c r="R45">
        <v>6.7599067599067406E-2</v>
      </c>
      <c r="S45">
        <v>0.54800000000000004</v>
      </c>
      <c r="T45" t="b">
        <v>0</v>
      </c>
      <c r="U45">
        <v>0</v>
      </c>
      <c r="V45" t="s">
        <v>25</v>
      </c>
      <c r="W45">
        <v>2E-3</v>
      </c>
      <c r="X45" t="b">
        <v>1</v>
      </c>
      <c r="Y45">
        <v>0</v>
      </c>
      <c r="Z45" t="s">
        <v>25</v>
      </c>
      <c r="AA45">
        <v>2E-3</v>
      </c>
      <c r="AB45" t="b">
        <v>1</v>
      </c>
      <c r="AC45">
        <v>0</v>
      </c>
      <c r="AD45" t="s">
        <v>25</v>
      </c>
      <c r="AE45">
        <v>2E-3</v>
      </c>
      <c r="AF45" t="b">
        <v>1</v>
      </c>
      <c r="AG45">
        <v>2.84015714058632</v>
      </c>
      <c r="AH45">
        <v>-2.2100551586942601</v>
      </c>
      <c r="AI45">
        <v>0</v>
      </c>
      <c r="AJ45" t="b">
        <v>1</v>
      </c>
      <c r="AK45">
        <v>27.290448343079898</v>
      </c>
      <c r="AL45">
        <v>0.32269717037928902</v>
      </c>
      <c r="AM45">
        <v>0.91800000000000004</v>
      </c>
      <c r="AN45" t="b">
        <v>0</v>
      </c>
      <c r="AO45">
        <v>0</v>
      </c>
      <c r="AP45" t="s">
        <v>25</v>
      </c>
      <c r="AQ45">
        <v>2E-3</v>
      </c>
      <c r="AR45" t="b">
        <v>1</v>
      </c>
      <c r="AS45">
        <v>0</v>
      </c>
      <c r="AT45" t="s">
        <v>25</v>
      </c>
      <c r="AU45">
        <v>2E-3</v>
      </c>
      <c r="AV45" t="b">
        <v>1</v>
      </c>
      <c r="AW45">
        <v>0</v>
      </c>
      <c r="AX45" t="s">
        <v>25</v>
      </c>
      <c r="AY45">
        <v>2E-3</v>
      </c>
      <c r="AZ45" t="b">
        <v>1</v>
      </c>
      <c r="BA45">
        <v>0</v>
      </c>
      <c r="BB45" t="s">
        <v>25</v>
      </c>
      <c r="BC45">
        <v>2E-3</v>
      </c>
      <c r="BD45" t="b">
        <v>1</v>
      </c>
    </row>
    <row r="46" spans="1:56" x14ac:dyDescent="0.2">
      <c r="A46">
        <v>44</v>
      </c>
      <c r="B46" t="s">
        <v>27</v>
      </c>
      <c r="C46" t="s">
        <v>32</v>
      </c>
      <c r="D46" t="str">
        <f t="shared" si="0"/>
        <v>44_PanCK+Vim-MUC1+_PanCK-Vim-MUC1+</v>
      </c>
      <c r="E46">
        <v>0</v>
      </c>
      <c r="F46">
        <v>-9.8096632503660505E-2</v>
      </c>
      <c r="G46">
        <v>2E-3</v>
      </c>
      <c r="H46" t="b">
        <v>1</v>
      </c>
      <c r="I46">
        <v>0</v>
      </c>
      <c r="J46" t="s">
        <v>25</v>
      </c>
      <c r="K46">
        <v>2E-3</v>
      </c>
      <c r="L46" t="b">
        <v>1</v>
      </c>
      <c r="M46">
        <v>0</v>
      </c>
      <c r="N46" t="s">
        <v>25</v>
      </c>
      <c r="O46">
        <v>2E-3</v>
      </c>
      <c r="P46" t="b">
        <v>1</v>
      </c>
      <c r="Q46">
        <v>0</v>
      </c>
      <c r="R46">
        <v>-3.09278350515464E-2</v>
      </c>
      <c r="S46">
        <v>2E-3</v>
      </c>
      <c r="T46" t="b">
        <v>1</v>
      </c>
      <c r="U46">
        <v>0</v>
      </c>
      <c r="V46" t="s">
        <v>25</v>
      </c>
      <c r="W46">
        <v>2E-3</v>
      </c>
      <c r="X46" t="b">
        <v>1</v>
      </c>
      <c r="Y46">
        <v>0</v>
      </c>
      <c r="Z46" t="s">
        <v>25</v>
      </c>
      <c r="AA46">
        <v>2E-3</v>
      </c>
      <c r="AB46" t="b">
        <v>1</v>
      </c>
      <c r="AC46">
        <v>0</v>
      </c>
      <c r="AD46" t="s">
        <v>25</v>
      </c>
      <c r="AE46">
        <v>2E-3</v>
      </c>
      <c r="AF46" t="b">
        <v>1</v>
      </c>
      <c r="AG46">
        <v>0</v>
      </c>
      <c r="AH46">
        <v>-9.1703056768558902E-2</v>
      </c>
      <c r="AI46">
        <v>2E-3</v>
      </c>
      <c r="AJ46" t="b">
        <v>1</v>
      </c>
      <c r="AK46">
        <v>0</v>
      </c>
      <c r="AL46" t="s">
        <v>25</v>
      </c>
      <c r="AM46">
        <v>2E-3</v>
      </c>
      <c r="AN46" t="b">
        <v>1</v>
      </c>
      <c r="AO46">
        <v>0</v>
      </c>
      <c r="AP46" t="s">
        <v>25</v>
      </c>
      <c r="AQ46">
        <v>2E-3</v>
      </c>
      <c r="AR46" t="b">
        <v>1</v>
      </c>
      <c r="AS46">
        <v>0</v>
      </c>
      <c r="AT46" t="s">
        <v>25</v>
      </c>
      <c r="AU46">
        <v>2E-3</v>
      </c>
      <c r="AV46" t="b">
        <v>1</v>
      </c>
      <c r="AW46">
        <v>0</v>
      </c>
      <c r="AX46" t="s">
        <v>25</v>
      </c>
      <c r="AY46">
        <v>2E-3</v>
      </c>
      <c r="AZ46" t="b">
        <v>1</v>
      </c>
      <c r="BA46">
        <v>0</v>
      </c>
      <c r="BB46" t="s">
        <v>25</v>
      </c>
      <c r="BC46">
        <v>2E-3</v>
      </c>
      <c r="BD46" t="b">
        <v>1</v>
      </c>
    </row>
    <row r="47" spans="1:56" x14ac:dyDescent="0.2">
      <c r="A47">
        <v>45</v>
      </c>
      <c r="B47" t="s">
        <v>27</v>
      </c>
      <c r="C47" t="s">
        <v>33</v>
      </c>
      <c r="D47" t="str">
        <f t="shared" si="0"/>
        <v>45_PanCK+Vim-MUC1+_aSMA+CD90+PDGFRb+PDPN+CAV1+</v>
      </c>
      <c r="E47">
        <v>18.1688034188034</v>
      </c>
      <c r="F47">
        <v>-1.47133434804665E-2</v>
      </c>
      <c r="G47">
        <v>0.70599999999999996</v>
      </c>
      <c r="H47" t="b">
        <v>0</v>
      </c>
      <c r="I47">
        <v>0</v>
      </c>
      <c r="J47" t="s">
        <v>25</v>
      </c>
      <c r="K47">
        <v>2E-3</v>
      </c>
      <c r="L47" t="b">
        <v>1</v>
      </c>
      <c r="M47">
        <v>0</v>
      </c>
      <c r="N47" t="s">
        <v>25</v>
      </c>
      <c r="O47">
        <v>2E-3</v>
      </c>
      <c r="P47" t="b">
        <v>1</v>
      </c>
      <c r="Q47">
        <v>55.047619047619001</v>
      </c>
      <c r="R47">
        <v>0.39430648092065501</v>
      </c>
      <c r="S47">
        <v>0.97199999999999998</v>
      </c>
      <c r="T47" t="b">
        <v>1</v>
      </c>
      <c r="U47">
        <v>0</v>
      </c>
      <c r="V47" t="s">
        <v>25</v>
      </c>
      <c r="W47">
        <v>2E-3</v>
      </c>
      <c r="X47" t="b">
        <v>1</v>
      </c>
      <c r="Y47">
        <v>0</v>
      </c>
      <c r="Z47" t="s">
        <v>25</v>
      </c>
      <c r="AA47">
        <v>2E-3</v>
      </c>
      <c r="AB47" t="b">
        <v>1</v>
      </c>
      <c r="AC47">
        <v>0</v>
      </c>
      <c r="AD47" t="s">
        <v>25</v>
      </c>
      <c r="AE47">
        <v>2E-3</v>
      </c>
      <c r="AF47" t="b">
        <v>1</v>
      </c>
      <c r="AG47">
        <v>19.966794380587501</v>
      </c>
      <c r="AH47">
        <v>1.53603781016147E-2</v>
      </c>
      <c r="AI47">
        <v>0.442</v>
      </c>
      <c r="AJ47" t="b">
        <v>0</v>
      </c>
      <c r="AK47">
        <v>48.245614035087698</v>
      </c>
      <c r="AL47">
        <v>0.62700484893696296</v>
      </c>
      <c r="AM47">
        <v>0.99199999999999999</v>
      </c>
      <c r="AN47" t="b">
        <v>1</v>
      </c>
      <c r="AO47">
        <v>34.334928229665103</v>
      </c>
      <c r="AP47">
        <v>0.53051643192488196</v>
      </c>
      <c r="AQ47">
        <v>0.91600000000000004</v>
      </c>
      <c r="AR47" t="b">
        <v>0</v>
      </c>
      <c r="AS47">
        <v>0</v>
      </c>
      <c r="AT47" t="s">
        <v>25</v>
      </c>
      <c r="AU47">
        <v>2E-3</v>
      </c>
      <c r="AV47" t="b">
        <v>1</v>
      </c>
      <c r="AW47">
        <v>0</v>
      </c>
      <c r="AX47" t="s">
        <v>25</v>
      </c>
      <c r="AY47">
        <v>2E-3</v>
      </c>
      <c r="AZ47" t="b">
        <v>1</v>
      </c>
      <c r="BA47">
        <v>0</v>
      </c>
      <c r="BB47" t="s">
        <v>25</v>
      </c>
      <c r="BC47">
        <v>2E-3</v>
      </c>
      <c r="BD47" t="b">
        <v>1</v>
      </c>
    </row>
    <row r="48" spans="1:56" x14ac:dyDescent="0.2">
      <c r="A48">
        <v>46</v>
      </c>
      <c r="B48" t="s">
        <v>27</v>
      </c>
      <c r="C48" t="s">
        <v>34</v>
      </c>
      <c r="D48" t="str">
        <f t="shared" si="0"/>
        <v>46_PanCK+Vim-MUC1+_aSMA+CD90+PDGFRb-PDPN+CAV1+</v>
      </c>
      <c r="E48">
        <v>0</v>
      </c>
      <c r="F48" t="s">
        <v>25</v>
      </c>
      <c r="G48">
        <v>2E-3</v>
      </c>
      <c r="H48" t="b">
        <v>1</v>
      </c>
      <c r="I48">
        <v>0</v>
      </c>
      <c r="J48" t="s">
        <v>25</v>
      </c>
      <c r="K48">
        <v>2E-3</v>
      </c>
      <c r="L48" t="b">
        <v>1</v>
      </c>
      <c r="M48">
        <v>0</v>
      </c>
      <c r="N48" t="s">
        <v>25</v>
      </c>
      <c r="O48">
        <v>2E-3</v>
      </c>
      <c r="P48" t="b">
        <v>1</v>
      </c>
      <c r="Q48">
        <v>0</v>
      </c>
      <c r="R48">
        <v>-5.2631578947368501E-2</v>
      </c>
      <c r="S48">
        <v>2E-3</v>
      </c>
      <c r="T48" t="b">
        <v>1</v>
      </c>
      <c r="U48">
        <v>0</v>
      </c>
      <c r="V48" t="s">
        <v>25</v>
      </c>
      <c r="W48">
        <v>2E-3</v>
      </c>
      <c r="X48" t="b">
        <v>1</v>
      </c>
      <c r="Y48">
        <v>0</v>
      </c>
      <c r="Z48" t="s">
        <v>25</v>
      </c>
      <c r="AA48">
        <v>2E-3</v>
      </c>
      <c r="AB48" t="b">
        <v>1</v>
      </c>
      <c r="AC48">
        <v>0</v>
      </c>
      <c r="AD48" t="s">
        <v>25</v>
      </c>
      <c r="AE48">
        <v>2E-3</v>
      </c>
      <c r="AF48" t="b">
        <v>1</v>
      </c>
      <c r="AG48">
        <v>0</v>
      </c>
      <c r="AH48" t="s">
        <v>25</v>
      </c>
      <c r="AI48">
        <v>2E-3</v>
      </c>
      <c r="AJ48" t="b">
        <v>1</v>
      </c>
      <c r="AK48">
        <v>63.322368421052602</v>
      </c>
      <c r="AL48">
        <v>0.50470529965329602</v>
      </c>
      <c r="AM48">
        <v>0.97799999999999998</v>
      </c>
      <c r="AN48" t="b">
        <v>1</v>
      </c>
      <c r="AO48">
        <v>0</v>
      </c>
      <c r="AP48" t="s">
        <v>25</v>
      </c>
      <c r="AQ48">
        <v>2E-3</v>
      </c>
      <c r="AR48" t="b">
        <v>1</v>
      </c>
      <c r="AS48">
        <v>0</v>
      </c>
      <c r="AT48" t="s">
        <v>25</v>
      </c>
      <c r="AU48">
        <v>2E-3</v>
      </c>
      <c r="AV48" t="b">
        <v>1</v>
      </c>
      <c r="AW48">
        <v>0</v>
      </c>
      <c r="AX48" t="s">
        <v>25</v>
      </c>
      <c r="AY48">
        <v>2E-3</v>
      </c>
      <c r="AZ48" t="b">
        <v>1</v>
      </c>
      <c r="BA48">
        <v>0</v>
      </c>
      <c r="BB48" t="s">
        <v>25</v>
      </c>
      <c r="BC48">
        <v>2E-3</v>
      </c>
      <c r="BD48" t="b">
        <v>1</v>
      </c>
    </row>
    <row r="49" spans="1:56" x14ac:dyDescent="0.2">
      <c r="A49">
        <v>47</v>
      </c>
      <c r="B49" t="s">
        <v>27</v>
      </c>
      <c r="C49" t="s">
        <v>35</v>
      </c>
      <c r="D49" t="str">
        <f t="shared" si="0"/>
        <v>47_PanCK+Vim-MUC1+_aSMA+CD90+PDGFRb-PDPN-CAV1+</v>
      </c>
      <c r="E49">
        <v>3.2135298563869998</v>
      </c>
      <c r="F49">
        <v>-0.53154992852767002</v>
      </c>
      <c r="G49">
        <v>6.0000000000000001E-3</v>
      </c>
      <c r="H49" t="b">
        <v>1</v>
      </c>
      <c r="I49">
        <v>12.3851851851852</v>
      </c>
      <c r="J49">
        <v>-0.74239378099450604</v>
      </c>
      <c r="K49">
        <v>1.6E-2</v>
      </c>
      <c r="L49" t="b">
        <v>1</v>
      </c>
      <c r="M49">
        <v>0</v>
      </c>
      <c r="N49" t="s">
        <v>25</v>
      </c>
      <c r="O49">
        <v>2E-3</v>
      </c>
      <c r="P49" t="b">
        <v>1</v>
      </c>
      <c r="Q49">
        <v>5.0902686041391396</v>
      </c>
      <c r="R49">
        <v>-0.35035600294623198</v>
      </c>
      <c r="S49">
        <v>9.8000000000000004E-2</v>
      </c>
      <c r="T49" t="b">
        <v>0</v>
      </c>
      <c r="U49">
        <v>0</v>
      </c>
      <c r="V49" t="s">
        <v>25</v>
      </c>
      <c r="W49">
        <v>2E-3</v>
      </c>
      <c r="X49" t="b">
        <v>1</v>
      </c>
      <c r="Y49">
        <v>0</v>
      </c>
      <c r="Z49" t="s">
        <v>25</v>
      </c>
      <c r="AA49">
        <v>2E-3</v>
      </c>
      <c r="AB49" t="b">
        <v>1</v>
      </c>
      <c r="AC49">
        <v>0</v>
      </c>
      <c r="AD49" t="s">
        <v>25</v>
      </c>
      <c r="AE49">
        <v>2E-3</v>
      </c>
      <c r="AF49" t="b">
        <v>1</v>
      </c>
      <c r="AG49">
        <v>23.161481481481498</v>
      </c>
      <c r="AH49">
        <v>0.148079306071871</v>
      </c>
      <c r="AI49">
        <v>0.69199999999999995</v>
      </c>
      <c r="AJ49" t="b">
        <v>0</v>
      </c>
      <c r="AK49">
        <v>13.0434384499872</v>
      </c>
      <c r="AL49">
        <v>-0.92941176470588904</v>
      </c>
      <c r="AM49">
        <v>6.0000000000000001E-3</v>
      </c>
      <c r="AN49" t="b">
        <v>1</v>
      </c>
      <c r="AO49">
        <v>0</v>
      </c>
      <c r="AP49">
        <v>-0.30958617077003597</v>
      </c>
      <c r="AQ49">
        <v>2E-3</v>
      </c>
      <c r="AR49" t="b">
        <v>1</v>
      </c>
      <c r="AS49">
        <v>50.963210702341101</v>
      </c>
      <c r="AT49">
        <v>0.28808732795443698</v>
      </c>
      <c r="AU49">
        <v>0.95599999999999996</v>
      </c>
      <c r="AV49" t="b">
        <v>1</v>
      </c>
      <c r="AW49">
        <v>0</v>
      </c>
      <c r="AX49" t="s">
        <v>25</v>
      </c>
      <c r="AY49">
        <v>2E-3</v>
      </c>
      <c r="AZ49" t="b">
        <v>1</v>
      </c>
      <c r="BA49">
        <v>0</v>
      </c>
      <c r="BB49" t="s">
        <v>25</v>
      </c>
      <c r="BC49">
        <v>2E-3</v>
      </c>
      <c r="BD49" t="b">
        <v>1</v>
      </c>
    </row>
    <row r="50" spans="1:56" x14ac:dyDescent="0.2">
      <c r="A50">
        <v>48</v>
      </c>
      <c r="B50" t="s">
        <v>27</v>
      </c>
      <c r="C50" t="s">
        <v>36</v>
      </c>
      <c r="D50" t="str">
        <f t="shared" si="0"/>
        <v>48_PanCK+Vim-MUC1+_aSMA+CD90+PDGFRb-PDPN-CAV1-</v>
      </c>
      <c r="E50">
        <v>6.5458044649730596</v>
      </c>
      <c r="F50">
        <v>-0.72453437571855805</v>
      </c>
      <c r="G50">
        <v>0.01</v>
      </c>
      <c r="H50" t="b">
        <v>1</v>
      </c>
      <c r="I50">
        <v>7.3466666666666702</v>
      </c>
      <c r="J50">
        <v>-1.9128475998135701</v>
      </c>
      <c r="K50">
        <v>0</v>
      </c>
      <c r="L50" t="b">
        <v>1</v>
      </c>
      <c r="M50">
        <v>0</v>
      </c>
      <c r="N50" t="s">
        <v>25</v>
      </c>
      <c r="O50">
        <v>2E-3</v>
      </c>
      <c r="P50" t="b">
        <v>1</v>
      </c>
      <c r="Q50">
        <v>16.925329428989698</v>
      </c>
      <c r="R50">
        <v>-0.318971202462078</v>
      </c>
      <c r="S50">
        <v>0.14000000000000001</v>
      </c>
      <c r="T50" t="b">
        <v>0</v>
      </c>
      <c r="U50">
        <v>0</v>
      </c>
      <c r="V50" t="s">
        <v>25</v>
      </c>
      <c r="W50">
        <v>2E-3</v>
      </c>
      <c r="X50" t="b">
        <v>1</v>
      </c>
      <c r="Y50">
        <v>0</v>
      </c>
      <c r="Z50" t="s">
        <v>25</v>
      </c>
      <c r="AA50">
        <v>2E-3</v>
      </c>
      <c r="AB50" t="b">
        <v>1</v>
      </c>
      <c r="AC50">
        <v>0</v>
      </c>
      <c r="AD50" t="s">
        <v>25</v>
      </c>
      <c r="AE50">
        <v>2E-3</v>
      </c>
      <c r="AF50" t="b">
        <v>1</v>
      </c>
      <c r="AG50">
        <v>12.8753645526391</v>
      </c>
      <c r="AH50">
        <v>-1.8135777818115899</v>
      </c>
      <c r="AI50">
        <v>0</v>
      </c>
      <c r="AJ50" t="b">
        <v>1</v>
      </c>
      <c r="AK50">
        <v>7.8931243550051597</v>
      </c>
      <c r="AL50">
        <v>-3.59221160911089</v>
      </c>
      <c r="AM50">
        <v>0</v>
      </c>
      <c r="AN50" t="b">
        <v>1</v>
      </c>
      <c r="AO50">
        <v>6.4377990430622001</v>
      </c>
      <c r="AP50">
        <v>-0.65803108808290101</v>
      </c>
      <c r="AQ50">
        <v>2.1999999999999999E-2</v>
      </c>
      <c r="AR50" t="b">
        <v>1</v>
      </c>
      <c r="AS50">
        <v>0</v>
      </c>
      <c r="AT50">
        <v>-1.8076171875</v>
      </c>
      <c r="AU50">
        <v>0</v>
      </c>
      <c r="AV50" t="b">
        <v>1</v>
      </c>
      <c r="AW50">
        <v>6.0262417994376802</v>
      </c>
      <c r="AX50">
        <v>-1.0186062840091299</v>
      </c>
      <c r="AY50">
        <v>0</v>
      </c>
      <c r="AZ50" t="b">
        <v>1</v>
      </c>
      <c r="BA50">
        <v>6.2708333333333304</v>
      </c>
      <c r="BB50">
        <v>-0.9559902200489</v>
      </c>
      <c r="BC50">
        <v>0</v>
      </c>
      <c r="BD50" t="b">
        <v>1</v>
      </c>
    </row>
    <row r="51" spans="1:56" x14ac:dyDescent="0.2">
      <c r="A51">
        <v>49</v>
      </c>
      <c r="B51" t="s">
        <v>27</v>
      </c>
      <c r="C51" t="s">
        <v>37</v>
      </c>
      <c r="D51" t="str">
        <f t="shared" si="0"/>
        <v>49_PanCK+Vim-MUC1+_aSMA+CD90-PDGFRb-PDPN-CAV1+</v>
      </c>
      <c r="E51">
        <v>13.3537495092265</v>
      </c>
      <c r="F51">
        <v>-0.25786163522012501</v>
      </c>
      <c r="G51">
        <v>0.25</v>
      </c>
      <c r="H51" t="b">
        <v>0</v>
      </c>
      <c r="I51">
        <v>6.3333333333333304</v>
      </c>
      <c r="J51">
        <v>-2.0249441548771299</v>
      </c>
      <c r="K51">
        <v>0</v>
      </c>
      <c r="L51" t="b">
        <v>1</v>
      </c>
      <c r="M51">
        <v>0</v>
      </c>
      <c r="N51" t="s">
        <v>25</v>
      </c>
      <c r="O51">
        <v>2E-3</v>
      </c>
      <c r="P51" t="b">
        <v>1</v>
      </c>
      <c r="Q51">
        <v>0</v>
      </c>
      <c r="R51">
        <v>-0.32696390658174102</v>
      </c>
      <c r="S51">
        <v>2E-3</v>
      </c>
      <c r="T51" t="b">
        <v>1</v>
      </c>
      <c r="U51">
        <v>0</v>
      </c>
      <c r="V51" t="s">
        <v>25</v>
      </c>
      <c r="W51">
        <v>2E-3</v>
      </c>
      <c r="X51" t="b">
        <v>1</v>
      </c>
      <c r="Y51">
        <v>0</v>
      </c>
      <c r="Z51" t="s">
        <v>25</v>
      </c>
      <c r="AA51">
        <v>2E-3</v>
      </c>
      <c r="AB51" t="b">
        <v>1</v>
      </c>
      <c r="AC51">
        <v>0</v>
      </c>
      <c r="AD51" t="s">
        <v>25</v>
      </c>
      <c r="AE51">
        <v>2E-3</v>
      </c>
      <c r="AF51" t="b">
        <v>1</v>
      </c>
      <c r="AG51">
        <v>19.301234567901201</v>
      </c>
      <c r="AH51">
        <v>-2.2843504943743698E-2</v>
      </c>
      <c r="AI51">
        <v>0.61399999999999999</v>
      </c>
      <c r="AJ51" t="b">
        <v>0</v>
      </c>
      <c r="AK51">
        <v>8.9818962299365399</v>
      </c>
      <c r="AL51">
        <v>-1.2173811561503101</v>
      </c>
      <c r="AM51">
        <v>0</v>
      </c>
      <c r="AN51" t="b">
        <v>1</v>
      </c>
      <c r="AO51">
        <v>0</v>
      </c>
      <c r="AP51">
        <v>-0.323626737260093</v>
      </c>
      <c r="AQ51">
        <v>2E-3</v>
      </c>
      <c r="AR51" t="b">
        <v>1</v>
      </c>
      <c r="AS51">
        <v>0</v>
      </c>
      <c r="AT51">
        <v>-0.269035532994924</v>
      </c>
      <c r="AU51">
        <v>2E-3</v>
      </c>
      <c r="AV51" t="b">
        <v>1</v>
      </c>
      <c r="AW51">
        <v>0</v>
      </c>
      <c r="AX51" t="s">
        <v>25</v>
      </c>
      <c r="AY51">
        <v>2E-3</v>
      </c>
      <c r="AZ51" t="b">
        <v>1</v>
      </c>
      <c r="BA51">
        <v>0</v>
      </c>
      <c r="BB51" t="s">
        <v>25</v>
      </c>
      <c r="BC51">
        <v>2E-3</v>
      </c>
      <c r="BD51" t="b">
        <v>1</v>
      </c>
    </row>
    <row r="52" spans="1:56" x14ac:dyDescent="0.2">
      <c r="A52">
        <v>50</v>
      </c>
      <c r="B52" t="s">
        <v>27</v>
      </c>
      <c r="C52" t="s">
        <v>38</v>
      </c>
      <c r="D52" t="str">
        <f t="shared" si="0"/>
        <v>50_PanCK+Vim-MUC1+_aSMA+CD90-PDGFRb-PDPN-CAV1-</v>
      </c>
      <c r="E52">
        <v>21.144568780377501</v>
      </c>
      <c r="F52">
        <v>0.123234291281053</v>
      </c>
      <c r="G52">
        <v>0.71</v>
      </c>
      <c r="H52" t="b">
        <v>0</v>
      </c>
      <c r="I52">
        <v>7.4836277974087198</v>
      </c>
      <c r="J52">
        <v>-1.9473167137418701</v>
      </c>
      <c r="K52">
        <v>0</v>
      </c>
      <c r="L52" t="b">
        <v>1</v>
      </c>
      <c r="M52">
        <v>0</v>
      </c>
      <c r="N52" t="s">
        <v>25</v>
      </c>
      <c r="O52">
        <v>2E-3</v>
      </c>
      <c r="P52" t="b">
        <v>1</v>
      </c>
      <c r="Q52">
        <v>21.348107109880001</v>
      </c>
      <c r="R52">
        <v>7.0113446159568396E-2</v>
      </c>
      <c r="S52">
        <v>0.53800000000000003</v>
      </c>
      <c r="T52" t="b">
        <v>0</v>
      </c>
      <c r="U52">
        <v>0</v>
      </c>
      <c r="V52" t="s">
        <v>25</v>
      </c>
      <c r="W52">
        <v>2E-3</v>
      </c>
      <c r="X52" t="b">
        <v>1</v>
      </c>
      <c r="Y52">
        <v>0</v>
      </c>
      <c r="Z52" t="s">
        <v>25</v>
      </c>
      <c r="AA52">
        <v>2E-3</v>
      </c>
      <c r="AB52" t="b">
        <v>1</v>
      </c>
      <c r="AC52">
        <v>0</v>
      </c>
      <c r="AD52" t="s">
        <v>25</v>
      </c>
      <c r="AE52">
        <v>2E-3</v>
      </c>
      <c r="AF52" t="b">
        <v>1</v>
      </c>
      <c r="AG52">
        <v>19.1628363056934</v>
      </c>
      <c r="AH52">
        <v>-0.10926234054353801</v>
      </c>
      <c r="AI52">
        <v>0.39200000000000002</v>
      </c>
      <c r="AJ52" t="b">
        <v>0</v>
      </c>
      <c r="AK52">
        <v>11.0624986446338</v>
      </c>
      <c r="AL52">
        <v>-1.5937899406059599</v>
      </c>
      <c r="AM52">
        <v>0</v>
      </c>
      <c r="AN52" t="b">
        <v>1</v>
      </c>
      <c r="AO52">
        <v>0</v>
      </c>
      <c r="AP52">
        <v>-0.87366167023554697</v>
      </c>
      <c r="AQ52">
        <v>0</v>
      </c>
      <c r="AR52" t="b">
        <v>1</v>
      </c>
      <c r="AS52">
        <v>0</v>
      </c>
      <c r="AT52">
        <v>-2.1068596190008999</v>
      </c>
      <c r="AU52">
        <v>0</v>
      </c>
      <c r="AV52" t="b">
        <v>1</v>
      </c>
      <c r="AW52">
        <v>1.91654247391952</v>
      </c>
      <c r="AX52">
        <v>-1.06351026023157</v>
      </c>
      <c r="AY52">
        <v>0</v>
      </c>
      <c r="AZ52" t="b">
        <v>1</v>
      </c>
      <c r="BA52">
        <v>0</v>
      </c>
      <c r="BB52" t="s">
        <v>25</v>
      </c>
      <c r="BC52">
        <v>2E-3</v>
      </c>
      <c r="BD52" t="b">
        <v>1</v>
      </c>
    </row>
    <row r="53" spans="1:56" x14ac:dyDescent="0.2">
      <c r="A53">
        <v>51</v>
      </c>
      <c r="B53" t="s">
        <v>27</v>
      </c>
      <c r="C53" t="s">
        <v>39</v>
      </c>
      <c r="D53" t="str">
        <f t="shared" si="0"/>
        <v>51_PanCK+Vim-MUC1+_CD90+PDGFRb-PDPN-CAV1-</v>
      </c>
      <c r="E53">
        <v>0</v>
      </c>
      <c r="F53">
        <v>-0.25078173858661701</v>
      </c>
      <c r="G53">
        <v>2E-3</v>
      </c>
      <c r="H53" t="b">
        <v>1</v>
      </c>
      <c r="I53">
        <v>2.8338983050847499</v>
      </c>
      <c r="J53">
        <v>-1.2303325223033299</v>
      </c>
      <c r="K53">
        <v>0</v>
      </c>
      <c r="L53" t="b">
        <v>1</v>
      </c>
      <c r="M53">
        <v>0</v>
      </c>
      <c r="N53" t="s">
        <v>25</v>
      </c>
      <c r="O53">
        <v>2E-3</v>
      </c>
      <c r="P53" t="b">
        <v>1</v>
      </c>
      <c r="Q53">
        <v>20.716845878136201</v>
      </c>
      <c r="R53">
        <v>7.0897655803316306E-2</v>
      </c>
      <c r="S53">
        <v>0.54</v>
      </c>
      <c r="T53" t="b">
        <v>0</v>
      </c>
      <c r="U53">
        <v>0</v>
      </c>
      <c r="V53" t="s">
        <v>25</v>
      </c>
      <c r="W53">
        <v>2E-3</v>
      </c>
      <c r="X53" t="b">
        <v>1</v>
      </c>
      <c r="Y53">
        <v>0</v>
      </c>
      <c r="Z53" t="s">
        <v>25</v>
      </c>
      <c r="AA53">
        <v>2E-3</v>
      </c>
      <c r="AB53" t="b">
        <v>1</v>
      </c>
      <c r="AC53">
        <v>0</v>
      </c>
      <c r="AD53" t="s">
        <v>25</v>
      </c>
      <c r="AE53">
        <v>2E-3</v>
      </c>
      <c r="AF53" t="b">
        <v>1</v>
      </c>
      <c r="AG53">
        <v>4.3933007362445897</v>
      </c>
      <c r="AH53">
        <v>-2.40791892740235</v>
      </c>
      <c r="AI53">
        <v>0</v>
      </c>
      <c r="AJ53" t="b">
        <v>1</v>
      </c>
      <c r="AK53">
        <v>5.1116177709409198</v>
      </c>
      <c r="AL53">
        <v>-2.7415408641332801</v>
      </c>
      <c r="AM53">
        <v>0</v>
      </c>
      <c r="AN53" t="b">
        <v>1</v>
      </c>
      <c r="AO53">
        <v>19.526530612244901</v>
      </c>
      <c r="AP53">
        <v>-8.4867646147169198E-2</v>
      </c>
      <c r="AQ53">
        <v>0.372</v>
      </c>
      <c r="AR53" t="b">
        <v>0</v>
      </c>
      <c r="AS53">
        <v>4.1110931867740597</v>
      </c>
      <c r="AT53">
        <v>-6.8026225481343197</v>
      </c>
      <c r="AU53">
        <v>0</v>
      </c>
      <c r="AV53" t="b">
        <v>1</v>
      </c>
      <c r="AW53">
        <v>11.1874728142671</v>
      </c>
      <c r="AX53">
        <v>-2.5838623796846099</v>
      </c>
      <c r="AY53">
        <v>0</v>
      </c>
      <c r="AZ53" t="b">
        <v>1</v>
      </c>
      <c r="BA53">
        <v>13.916095890411</v>
      </c>
      <c r="BB53">
        <v>-1.9931744433255101</v>
      </c>
      <c r="BC53">
        <v>0</v>
      </c>
      <c r="BD53" t="b">
        <v>1</v>
      </c>
    </row>
    <row r="54" spans="1:56" x14ac:dyDescent="0.2">
      <c r="A54">
        <v>52</v>
      </c>
      <c r="B54" t="s">
        <v>27</v>
      </c>
      <c r="C54" t="s">
        <v>40</v>
      </c>
      <c r="D54" t="str">
        <f t="shared" si="0"/>
        <v>52_PanCK+Vim-MUC1+_CD90-PDGFRb+PDPN-CAV1-</v>
      </c>
      <c r="E54">
        <v>0</v>
      </c>
      <c r="F54" t="s">
        <v>25</v>
      </c>
      <c r="G54">
        <v>2E-3</v>
      </c>
      <c r="H54" t="b">
        <v>1</v>
      </c>
      <c r="I54">
        <v>0</v>
      </c>
      <c r="J54" t="s">
        <v>25</v>
      </c>
      <c r="K54">
        <v>2E-3</v>
      </c>
      <c r="L54" t="b">
        <v>1</v>
      </c>
      <c r="M54">
        <v>0</v>
      </c>
      <c r="N54" t="s">
        <v>25</v>
      </c>
      <c r="O54">
        <v>2E-3</v>
      </c>
      <c r="P54" t="b">
        <v>1</v>
      </c>
      <c r="Q54">
        <v>0</v>
      </c>
      <c r="R54" t="s">
        <v>25</v>
      </c>
      <c r="S54">
        <v>2E-3</v>
      </c>
      <c r="T54" t="b">
        <v>1</v>
      </c>
      <c r="U54">
        <v>0</v>
      </c>
      <c r="V54" t="s">
        <v>25</v>
      </c>
      <c r="W54">
        <v>2E-3</v>
      </c>
      <c r="X54" t="b">
        <v>1</v>
      </c>
      <c r="Y54">
        <v>0</v>
      </c>
      <c r="Z54" t="s">
        <v>25</v>
      </c>
      <c r="AA54">
        <v>2E-3</v>
      </c>
      <c r="AB54" t="b">
        <v>1</v>
      </c>
      <c r="AC54">
        <v>0</v>
      </c>
      <c r="AD54" t="s">
        <v>25</v>
      </c>
      <c r="AE54">
        <v>2E-3</v>
      </c>
      <c r="AF54" t="b">
        <v>1</v>
      </c>
      <c r="AG54">
        <v>0</v>
      </c>
      <c r="AH54" t="s">
        <v>25</v>
      </c>
      <c r="AI54">
        <v>2E-3</v>
      </c>
      <c r="AJ54" t="b">
        <v>1</v>
      </c>
      <c r="AK54">
        <v>0</v>
      </c>
      <c r="AL54" t="s">
        <v>25</v>
      </c>
      <c r="AM54">
        <v>2E-3</v>
      </c>
      <c r="AN54" t="b">
        <v>1</v>
      </c>
      <c r="AO54">
        <v>0</v>
      </c>
      <c r="AP54" t="s">
        <v>25</v>
      </c>
      <c r="AQ54">
        <v>2E-3</v>
      </c>
      <c r="AR54" t="b">
        <v>1</v>
      </c>
      <c r="AS54">
        <v>0</v>
      </c>
      <c r="AT54" t="s">
        <v>25</v>
      </c>
      <c r="AU54">
        <v>2E-3</v>
      </c>
      <c r="AV54" t="b">
        <v>1</v>
      </c>
      <c r="AW54">
        <v>0</v>
      </c>
      <c r="AX54" t="s">
        <v>25</v>
      </c>
      <c r="AY54">
        <v>2E-3</v>
      </c>
      <c r="AZ54" t="b">
        <v>1</v>
      </c>
      <c r="BA54">
        <v>0</v>
      </c>
      <c r="BB54" t="s">
        <v>25</v>
      </c>
      <c r="BC54">
        <v>2E-3</v>
      </c>
      <c r="BD54" t="b">
        <v>1</v>
      </c>
    </row>
    <row r="55" spans="1:56" x14ac:dyDescent="0.2">
      <c r="A55">
        <v>53</v>
      </c>
      <c r="B55" t="s">
        <v>27</v>
      </c>
      <c r="C55" t="s">
        <v>41</v>
      </c>
      <c r="D55" t="str">
        <f t="shared" si="0"/>
        <v>53_PanCK+Vim-MUC1+_CD90-PDGFRb-PDPN+CAV1-</v>
      </c>
      <c r="E55">
        <v>31.492592592592601</v>
      </c>
      <c r="F55">
        <v>0.10926365795724501</v>
      </c>
      <c r="G55">
        <v>0.54</v>
      </c>
      <c r="H55" t="b">
        <v>0</v>
      </c>
      <c r="I55">
        <v>0</v>
      </c>
      <c r="J55" t="s">
        <v>25</v>
      </c>
      <c r="K55">
        <v>2E-3</v>
      </c>
      <c r="L55" t="b">
        <v>1</v>
      </c>
      <c r="M55">
        <v>0</v>
      </c>
      <c r="N55" t="s">
        <v>25</v>
      </c>
      <c r="O55">
        <v>2E-3</v>
      </c>
      <c r="P55" t="b">
        <v>1</v>
      </c>
      <c r="Q55">
        <v>0</v>
      </c>
      <c r="R55">
        <v>-0.10987791342952299</v>
      </c>
      <c r="S55">
        <v>2E-3</v>
      </c>
      <c r="T55" t="b">
        <v>1</v>
      </c>
      <c r="U55">
        <v>0</v>
      </c>
      <c r="V55" t="s">
        <v>25</v>
      </c>
      <c r="W55">
        <v>2E-3</v>
      </c>
      <c r="X55" t="b">
        <v>1</v>
      </c>
      <c r="Y55">
        <v>0</v>
      </c>
      <c r="Z55" t="s">
        <v>25</v>
      </c>
      <c r="AA55">
        <v>2E-3</v>
      </c>
      <c r="AB55" t="b">
        <v>1</v>
      </c>
      <c r="AC55">
        <v>0</v>
      </c>
      <c r="AD55" t="s">
        <v>25</v>
      </c>
      <c r="AE55">
        <v>2E-3</v>
      </c>
      <c r="AF55" t="b">
        <v>1</v>
      </c>
      <c r="AG55">
        <v>0</v>
      </c>
      <c r="AH55">
        <v>-0.74148606811145601</v>
      </c>
      <c r="AI55">
        <v>2E-3</v>
      </c>
      <c r="AJ55" t="b">
        <v>1</v>
      </c>
      <c r="AK55">
        <v>0</v>
      </c>
      <c r="AL55">
        <v>-0.77777777777777701</v>
      </c>
      <c r="AM55">
        <v>0</v>
      </c>
      <c r="AN55" t="b">
        <v>1</v>
      </c>
      <c r="AO55">
        <v>0</v>
      </c>
      <c r="AP55">
        <v>-0.72334558823529405</v>
      </c>
      <c r="AQ55">
        <v>2E-3</v>
      </c>
      <c r="AR55" t="b">
        <v>1</v>
      </c>
      <c r="AS55">
        <v>0</v>
      </c>
      <c r="AT55">
        <v>-1.5962399283795901</v>
      </c>
      <c r="AU55">
        <v>0</v>
      </c>
      <c r="AV55" t="b">
        <v>1</v>
      </c>
      <c r="AW55">
        <v>0.88567493112947704</v>
      </c>
      <c r="AX55">
        <v>-1.30526571220577</v>
      </c>
      <c r="AY55">
        <v>0</v>
      </c>
      <c r="AZ55" t="b">
        <v>1</v>
      </c>
      <c r="BA55">
        <v>1.7916666666666701</v>
      </c>
      <c r="BB55">
        <v>-0.94552529182879197</v>
      </c>
      <c r="BC55">
        <v>0</v>
      </c>
      <c r="BD55" t="b">
        <v>1</v>
      </c>
    </row>
    <row r="56" spans="1:56" x14ac:dyDescent="0.2">
      <c r="A56">
        <v>54</v>
      </c>
      <c r="B56" t="s">
        <v>27</v>
      </c>
      <c r="C56" t="s">
        <v>42</v>
      </c>
      <c r="D56" t="str">
        <f t="shared" si="0"/>
        <v>54_PanCK+Vim-MUC1+_CD90-PDGFRb-PDPN-CAV1+</v>
      </c>
      <c r="E56">
        <v>26.993650793650801</v>
      </c>
      <c r="F56">
        <v>6.6728884741017194E-2</v>
      </c>
      <c r="G56">
        <v>0.48799999999999999</v>
      </c>
      <c r="H56" t="b">
        <v>0</v>
      </c>
      <c r="I56">
        <v>13.375999999999999</v>
      </c>
      <c r="J56">
        <v>-0.28331688055281401</v>
      </c>
      <c r="K56">
        <v>0.21</v>
      </c>
      <c r="L56" t="b">
        <v>0</v>
      </c>
      <c r="M56">
        <v>0</v>
      </c>
      <c r="N56" t="s">
        <v>25</v>
      </c>
      <c r="O56">
        <v>2E-3</v>
      </c>
      <c r="P56" t="b">
        <v>1</v>
      </c>
      <c r="Q56">
        <v>0</v>
      </c>
      <c r="R56">
        <v>-5.0420168067226802E-2</v>
      </c>
      <c r="S56">
        <v>2E-3</v>
      </c>
      <c r="T56" t="b">
        <v>1</v>
      </c>
      <c r="U56">
        <v>0</v>
      </c>
      <c r="V56" t="s">
        <v>25</v>
      </c>
      <c r="W56">
        <v>2E-3</v>
      </c>
      <c r="X56" t="b">
        <v>1</v>
      </c>
      <c r="Y56">
        <v>0</v>
      </c>
      <c r="Z56" t="s">
        <v>25</v>
      </c>
      <c r="AA56">
        <v>2E-3</v>
      </c>
      <c r="AB56" t="b">
        <v>1</v>
      </c>
      <c r="AC56">
        <v>0</v>
      </c>
      <c r="AD56" t="s">
        <v>25</v>
      </c>
      <c r="AE56">
        <v>2E-3</v>
      </c>
      <c r="AF56" t="b">
        <v>1</v>
      </c>
      <c r="AG56">
        <v>0</v>
      </c>
      <c r="AH56">
        <v>-0.32275132275132301</v>
      </c>
      <c r="AI56">
        <v>2E-3</v>
      </c>
      <c r="AJ56" t="b">
        <v>1</v>
      </c>
      <c r="AK56">
        <v>0</v>
      </c>
      <c r="AL56">
        <v>-0.95717246143219104</v>
      </c>
      <c r="AM56">
        <v>0</v>
      </c>
      <c r="AN56" t="b">
        <v>1</v>
      </c>
      <c r="AO56">
        <v>26.627087198515799</v>
      </c>
      <c r="AP56">
        <v>0.146272054638589</v>
      </c>
      <c r="AQ56">
        <v>0.66600000000000004</v>
      </c>
      <c r="AR56" t="b">
        <v>0</v>
      </c>
      <c r="AS56">
        <v>0</v>
      </c>
      <c r="AT56">
        <v>-0.271725307333616</v>
      </c>
      <c r="AU56">
        <v>2E-3</v>
      </c>
      <c r="AV56" t="b">
        <v>1</v>
      </c>
      <c r="AW56">
        <v>0</v>
      </c>
      <c r="AX56" t="s">
        <v>25</v>
      </c>
      <c r="AY56">
        <v>2E-3</v>
      </c>
      <c r="AZ56" t="b">
        <v>1</v>
      </c>
      <c r="BA56">
        <v>50.1666666666667</v>
      </c>
      <c r="BB56">
        <v>0.999999999999999</v>
      </c>
      <c r="BC56">
        <v>0.998</v>
      </c>
      <c r="BD56" t="b">
        <v>1</v>
      </c>
    </row>
    <row r="57" spans="1:56" x14ac:dyDescent="0.2">
      <c r="A57">
        <v>55</v>
      </c>
      <c r="B57" t="s">
        <v>28</v>
      </c>
      <c r="C57" t="s">
        <v>24</v>
      </c>
      <c r="D57" t="str">
        <f t="shared" si="0"/>
        <v>55_PanCK+Vim-MUC1-_PanCK+Vim+MUC1+</v>
      </c>
      <c r="E57">
        <v>25.443910925539299</v>
      </c>
      <c r="F57">
        <v>0.60671211326690799</v>
      </c>
      <c r="G57">
        <v>0.98199999999999998</v>
      </c>
      <c r="H57" t="b">
        <v>1</v>
      </c>
      <c r="I57">
        <v>16.4254742547425</v>
      </c>
      <c r="J57">
        <v>-0.29132231404958697</v>
      </c>
      <c r="K57">
        <v>0.16600000000000001</v>
      </c>
      <c r="L57" t="b">
        <v>0</v>
      </c>
      <c r="M57">
        <v>0</v>
      </c>
      <c r="N57" t="s">
        <v>25</v>
      </c>
      <c r="O57">
        <v>2E-3</v>
      </c>
      <c r="P57" t="b">
        <v>1</v>
      </c>
      <c r="Q57">
        <v>50.249743414300397</v>
      </c>
      <c r="R57">
        <v>3.8175628081709099</v>
      </c>
      <c r="S57">
        <v>1</v>
      </c>
      <c r="T57" t="b">
        <v>1</v>
      </c>
      <c r="U57">
        <v>0</v>
      </c>
      <c r="V57" t="s">
        <v>25</v>
      </c>
      <c r="W57">
        <v>2E-3</v>
      </c>
      <c r="X57" t="b">
        <v>1</v>
      </c>
      <c r="Y57">
        <v>0</v>
      </c>
      <c r="Z57" t="s">
        <v>25</v>
      </c>
      <c r="AA57">
        <v>2E-3</v>
      </c>
      <c r="AB57" t="b">
        <v>1</v>
      </c>
      <c r="AC57">
        <v>0</v>
      </c>
      <c r="AD57" t="s">
        <v>25</v>
      </c>
      <c r="AE57">
        <v>2E-3</v>
      </c>
      <c r="AF57" t="b">
        <v>1</v>
      </c>
      <c r="AG57">
        <v>14.1672860144332</v>
      </c>
      <c r="AH57">
        <v>-1.80817972350232</v>
      </c>
      <c r="AI57">
        <v>0</v>
      </c>
      <c r="AJ57" t="b">
        <v>1</v>
      </c>
      <c r="AK57">
        <v>20.566239316239301</v>
      </c>
      <c r="AL57">
        <v>9.3860907649324296E-2</v>
      </c>
      <c r="AM57">
        <v>0.64800000000000002</v>
      </c>
      <c r="AN57" t="b">
        <v>0</v>
      </c>
      <c r="AO57">
        <v>0</v>
      </c>
      <c r="AP57" t="s">
        <v>25</v>
      </c>
      <c r="AQ57">
        <v>2E-3</v>
      </c>
      <c r="AR57" t="b">
        <v>1</v>
      </c>
      <c r="AS57">
        <v>0</v>
      </c>
      <c r="AT57" t="s">
        <v>25</v>
      </c>
      <c r="AU57">
        <v>2E-3</v>
      </c>
      <c r="AV57" t="b">
        <v>1</v>
      </c>
      <c r="AW57">
        <v>0</v>
      </c>
      <c r="AX57" t="s">
        <v>25</v>
      </c>
      <c r="AY57">
        <v>2E-3</v>
      </c>
      <c r="AZ57" t="b">
        <v>1</v>
      </c>
      <c r="BA57">
        <v>0</v>
      </c>
      <c r="BB57" t="s">
        <v>25</v>
      </c>
      <c r="BC57">
        <v>2E-3</v>
      </c>
      <c r="BD57" t="b">
        <v>1</v>
      </c>
    </row>
    <row r="58" spans="1:56" x14ac:dyDescent="0.2">
      <c r="A58">
        <v>56</v>
      </c>
      <c r="B58" t="s">
        <v>28</v>
      </c>
      <c r="C58" t="s">
        <v>26</v>
      </c>
      <c r="D58" t="str">
        <f t="shared" si="0"/>
        <v>56_PanCK+Vim-MUC1-_PanCK+Vim+MUC1-</v>
      </c>
      <c r="E58">
        <v>25.2947697755219</v>
      </c>
      <c r="F58">
        <v>9.0990865587711607</v>
      </c>
      <c r="G58">
        <v>1</v>
      </c>
      <c r="H58" t="b">
        <v>1</v>
      </c>
      <c r="I58">
        <v>25.464205058717301</v>
      </c>
      <c r="J58">
        <v>3.6682079460341401</v>
      </c>
      <c r="K58">
        <v>1</v>
      </c>
      <c r="L58" t="b">
        <v>1</v>
      </c>
      <c r="M58">
        <v>29.599897920122501</v>
      </c>
      <c r="N58">
        <v>6.7777846900371204</v>
      </c>
      <c r="O58">
        <v>1</v>
      </c>
      <c r="P58" t="b">
        <v>1</v>
      </c>
      <c r="Q58">
        <v>35.674037785712002</v>
      </c>
      <c r="R58">
        <v>25.2715849333485</v>
      </c>
      <c r="S58">
        <v>1</v>
      </c>
      <c r="T58" t="b">
        <v>1</v>
      </c>
      <c r="U58">
        <v>59.85</v>
      </c>
      <c r="V58">
        <v>4.9699418687083501</v>
      </c>
      <c r="W58">
        <v>1</v>
      </c>
      <c r="X58" t="b">
        <v>1</v>
      </c>
      <c r="Y58">
        <v>18.7139656460045</v>
      </c>
      <c r="Z58">
        <v>-0.66367027128557698</v>
      </c>
      <c r="AA58">
        <v>0.05</v>
      </c>
      <c r="AB58" t="b">
        <v>1</v>
      </c>
      <c r="AC58">
        <v>86.692188879082096</v>
      </c>
      <c r="AD58">
        <v>12.170036460059601</v>
      </c>
      <c r="AE58">
        <v>1</v>
      </c>
      <c r="AF58" t="b">
        <v>1</v>
      </c>
      <c r="AG58">
        <v>24.1487378279854</v>
      </c>
      <c r="AH58">
        <v>14.7262910318757</v>
      </c>
      <c r="AI58">
        <v>1</v>
      </c>
      <c r="AJ58" t="b">
        <v>1</v>
      </c>
      <c r="AK58">
        <v>23.130757498969999</v>
      </c>
      <c r="AL58">
        <v>6.0338649073406803</v>
      </c>
      <c r="AM58">
        <v>1</v>
      </c>
      <c r="AN58" t="b">
        <v>1</v>
      </c>
      <c r="AO58">
        <v>18.059670493137599</v>
      </c>
      <c r="AP58">
        <v>-1.2260671407170001</v>
      </c>
      <c r="AQ58">
        <v>4.0000000000000001E-3</v>
      </c>
      <c r="AR58" t="b">
        <v>1</v>
      </c>
      <c r="AS58">
        <v>18.988649741014001</v>
      </c>
      <c r="AT58">
        <v>-0.91529770271579602</v>
      </c>
      <c r="AU58">
        <v>0</v>
      </c>
      <c r="AV58" t="b">
        <v>1</v>
      </c>
      <c r="AW58">
        <v>18.793618920124899</v>
      </c>
      <c r="AX58">
        <v>-1.05732122587972</v>
      </c>
      <c r="AY58">
        <v>1.6E-2</v>
      </c>
      <c r="AZ58" t="b">
        <v>1</v>
      </c>
      <c r="BA58">
        <v>16.898487626031201</v>
      </c>
      <c r="BB58">
        <v>-0.42173677559126999</v>
      </c>
      <c r="BC58">
        <v>6.6000000000000003E-2</v>
      </c>
      <c r="BD58" t="b">
        <v>0</v>
      </c>
    </row>
    <row r="59" spans="1:56" x14ac:dyDescent="0.2">
      <c r="A59">
        <v>57</v>
      </c>
      <c r="B59" t="s">
        <v>28</v>
      </c>
      <c r="C59" t="s">
        <v>27</v>
      </c>
      <c r="D59" t="str">
        <f t="shared" si="0"/>
        <v>57_PanCK+Vim-MUC1-_PanCK+Vim-MUC1+</v>
      </c>
      <c r="E59">
        <v>22.189457202505199</v>
      </c>
      <c r="F59">
        <v>0.22170335779408401</v>
      </c>
      <c r="G59">
        <v>0.76800000000000002</v>
      </c>
      <c r="H59" t="b">
        <v>0</v>
      </c>
      <c r="I59">
        <v>27.640108401083999</v>
      </c>
      <c r="J59">
        <v>1.3933421662802199</v>
      </c>
      <c r="K59">
        <v>1</v>
      </c>
      <c r="L59" t="b">
        <v>1</v>
      </c>
      <c r="M59">
        <v>0</v>
      </c>
      <c r="N59" t="s">
        <v>25</v>
      </c>
      <c r="O59">
        <v>2E-3</v>
      </c>
      <c r="P59" t="b">
        <v>1</v>
      </c>
      <c r="Q59">
        <v>34.275287946173997</v>
      </c>
      <c r="R59">
        <v>0.72666393330600099</v>
      </c>
      <c r="S59">
        <v>0.998</v>
      </c>
      <c r="T59" t="b">
        <v>1</v>
      </c>
      <c r="U59">
        <v>0</v>
      </c>
      <c r="V59" t="s">
        <v>25</v>
      </c>
      <c r="W59">
        <v>2E-3</v>
      </c>
      <c r="X59" t="b">
        <v>1</v>
      </c>
      <c r="Y59">
        <v>0</v>
      </c>
      <c r="Z59" t="s">
        <v>25</v>
      </c>
      <c r="AA59">
        <v>2E-3</v>
      </c>
      <c r="AB59" t="b">
        <v>1</v>
      </c>
      <c r="AC59">
        <v>0</v>
      </c>
      <c r="AD59" t="s">
        <v>25</v>
      </c>
      <c r="AE59">
        <v>2E-3</v>
      </c>
      <c r="AF59" t="b">
        <v>1</v>
      </c>
      <c r="AG59">
        <v>22.321515449861099</v>
      </c>
      <c r="AH59">
        <v>0.73498525855500096</v>
      </c>
      <c r="AI59">
        <v>0.996</v>
      </c>
      <c r="AJ59" t="b">
        <v>1</v>
      </c>
      <c r="AK59">
        <v>24.434471190897099</v>
      </c>
      <c r="AL59">
        <v>1.53721610907342</v>
      </c>
      <c r="AM59">
        <v>1</v>
      </c>
      <c r="AN59" t="b">
        <v>1</v>
      </c>
      <c r="AO59">
        <v>14.013181295114601</v>
      </c>
      <c r="AP59">
        <v>-1.80644349358168</v>
      </c>
      <c r="AQ59">
        <v>0</v>
      </c>
      <c r="AR59" t="b">
        <v>1</v>
      </c>
      <c r="AS59">
        <v>20.902035718916601</v>
      </c>
      <c r="AT59">
        <v>0.40078007539275901</v>
      </c>
      <c r="AU59">
        <v>0.90600000000000003</v>
      </c>
      <c r="AV59" t="b">
        <v>0</v>
      </c>
      <c r="AW59">
        <v>13.982182940516299</v>
      </c>
      <c r="AX59">
        <v>-3.6459293673551301</v>
      </c>
      <c r="AY59">
        <v>0</v>
      </c>
      <c r="AZ59" t="b">
        <v>1</v>
      </c>
      <c r="BA59">
        <v>14.5763825236786</v>
      </c>
      <c r="BB59">
        <v>-2.18042355758437</v>
      </c>
      <c r="BC59">
        <v>0</v>
      </c>
      <c r="BD59" t="b">
        <v>1</v>
      </c>
    </row>
    <row r="60" spans="1:56" x14ac:dyDescent="0.2">
      <c r="A60">
        <v>58</v>
      </c>
      <c r="B60" t="s">
        <v>28</v>
      </c>
      <c r="C60" t="s">
        <v>28</v>
      </c>
      <c r="D60" t="str">
        <f t="shared" si="0"/>
        <v>58_PanCK+Vim-MUC1-_PanCK+Vim-MUC1-</v>
      </c>
      <c r="E60">
        <v>29.6469687719738</v>
      </c>
      <c r="F60">
        <v>13.7772548291733</v>
      </c>
      <c r="G60">
        <v>1</v>
      </c>
      <c r="H60" t="b">
        <v>1</v>
      </c>
      <c r="I60">
        <v>39.306244101137501</v>
      </c>
      <c r="J60">
        <v>14.0073467421412</v>
      </c>
      <c r="K60">
        <v>1</v>
      </c>
      <c r="L60" t="b">
        <v>1</v>
      </c>
      <c r="M60">
        <v>35.564260115061799</v>
      </c>
      <c r="N60">
        <v>8.5395760665414695</v>
      </c>
      <c r="O60">
        <v>1</v>
      </c>
      <c r="P60" t="b">
        <v>1</v>
      </c>
      <c r="Q60">
        <v>48.354088499645101</v>
      </c>
      <c r="R60">
        <v>31.484874696651701</v>
      </c>
      <c r="S60">
        <v>1</v>
      </c>
      <c r="T60" t="b">
        <v>1</v>
      </c>
      <c r="U60">
        <v>57</v>
      </c>
      <c r="V60">
        <v>1.1656726308813801</v>
      </c>
      <c r="W60">
        <v>1</v>
      </c>
      <c r="X60" t="b">
        <v>1</v>
      </c>
      <c r="Y60">
        <v>24.439205955335002</v>
      </c>
      <c r="Z60">
        <v>2.2145816348601399</v>
      </c>
      <c r="AA60">
        <v>1</v>
      </c>
      <c r="AB60" t="b">
        <v>1</v>
      </c>
      <c r="AC60">
        <v>113.60426786953499</v>
      </c>
      <c r="AD60">
        <v>14.7066331116305</v>
      </c>
      <c r="AE60">
        <v>1</v>
      </c>
      <c r="AF60" t="b">
        <v>1</v>
      </c>
      <c r="AG60">
        <v>30.921761547603101</v>
      </c>
      <c r="AH60">
        <v>59.001026242474602</v>
      </c>
      <c r="AI60">
        <v>1</v>
      </c>
      <c r="AJ60" t="b">
        <v>1</v>
      </c>
      <c r="AK60">
        <v>36.283645999006502</v>
      </c>
      <c r="AL60">
        <v>32.006787240933001</v>
      </c>
      <c r="AM60">
        <v>1</v>
      </c>
      <c r="AN60" t="b">
        <v>1</v>
      </c>
      <c r="AO60">
        <v>21.280823123265399</v>
      </c>
      <c r="AP60">
        <v>12.557320441995101</v>
      </c>
      <c r="AQ60">
        <v>1</v>
      </c>
      <c r="AR60" t="b">
        <v>1</v>
      </c>
      <c r="AS60">
        <v>26.589985296942199</v>
      </c>
      <c r="AT60">
        <v>55.869592822178397</v>
      </c>
      <c r="AU60">
        <v>1</v>
      </c>
      <c r="AV60" t="b">
        <v>1</v>
      </c>
      <c r="AW60">
        <v>21.597258880239199</v>
      </c>
      <c r="AX60">
        <v>11.773410051175</v>
      </c>
      <c r="AY60">
        <v>1</v>
      </c>
      <c r="AZ60" t="b">
        <v>1</v>
      </c>
      <c r="BA60">
        <v>22.710605538223501</v>
      </c>
      <c r="BB60">
        <v>6.4199974888045404</v>
      </c>
      <c r="BC60">
        <v>1</v>
      </c>
      <c r="BD60" t="b">
        <v>1</v>
      </c>
    </row>
    <row r="61" spans="1:56" x14ac:dyDescent="0.2">
      <c r="A61">
        <v>59</v>
      </c>
      <c r="B61" t="s">
        <v>28</v>
      </c>
      <c r="C61" t="s">
        <v>29</v>
      </c>
      <c r="D61" t="str">
        <f t="shared" si="0"/>
        <v>59_PanCK+Vim-MUC1-_PanCK-Vim-MUC1-</v>
      </c>
      <c r="E61">
        <v>12.3285818268628</v>
      </c>
      <c r="F61">
        <v>-5.9506795876033198</v>
      </c>
      <c r="G61">
        <v>0</v>
      </c>
      <c r="H61" t="b">
        <v>1</v>
      </c>
      <c r="I61">
        <v>0</v>
      </c>
      <c r="J61" t="s">
        <v>25</v>
      </c>
      <c r="K61">
        <v>2E-3</v>
      </c>
      <c r="L61" t="b">
        <v>1</v>
      </c>
      <c r="M61">
        <v>14.976138828633401</v>
      </c>
      <c r="N61">
        <v>-0.45382647127238901</v>
      </c>
      <c r="O61">
        <v>9.8000000000000004E-2</v>
      </c>
      <c r="P61" t="b">
        <v>0</v>
      </c>
      <c r="Q61">
        <v>12.3245756735811</v>
      </c>
      <c r="R61">
        <v>-7.5800325037446097</v>
      </c>
      <c r="S61">
        <v>0</v>
      </c>
      <c r="T61" t="b">
        <v>1</v>
      </c>
      <c r="U61">
        <v>6.1071428571428603</v>
      </c>
      <c r="V61">
        <v>-0.811594202898553</v>
      </c>
      <c r="W61">
        <v>6.0000000000000001E-3</v>
      </c>
      <c r="X61" t="b">
        <v>1</v>
      </c>
      <c r="Y61">
        <v>9.5346153846153801</v>
      </c>
      <c r="Z61">
        <v>-1.23619001571376</v>
      </c>
      <c r="AA61">
        <v>0</v>
      </c>
      <c r="AB61" t="b">
        <v>1</v>
      </c>
      <c r="AC61">
        <v>8.3864242424242406</v>
      </c>
      <c r="AD61">
        <v>-2.1802319036361602</v>
      </c>
      <c r="AE61">
        <v>0</v>
      </c>
      <c r="AF61" t="b">
        <v>1</v>
      </c>
      <c r="AG61">
        <v>10.416753608695201</v>
      </c>
      <c r="AH61">
        <v>-15.5058371010185</v>
      </c>
      <c r="AI61">
        <v>0</v>
      </c>
      <c r="AJ61" t="b">
        <v>1</v>
      </c>
      <c r="AK61">
        <v>6.4920105639154899</v>
      </c>
      <c r="AL61">
        <v>-4.0314465408805598</v>
      </c>
      <c r="AM61">
        <v>0</v>
      </c>
      <c r="AN61" t="b">
        <v>1</v>
      </c>
      <c r="AO61">
        <v>22.956593785960901</v>
      </c>
      <c r="AP61">
        <v>0.74923376985232404</v>
      </c>
      <c r="AQ61">
        <v>0.998</v>
      </c>
      <c r="AR61" t="b">
        <v>1</v>
      </c>
      <c r="AS61">
        <v>19.0162219079869</v>
      </c>
      <c r="AT61">
        <v>-1.0648502983533901</v>
      </c>
      <c r="AU61">
        <v>6.0000000000000001E-3</v>
      </c>
      <c r="AV61" t="b">
        <v>1</v>
      </c>
      <c r="AW61">
        <v>15.2659069325736</v>
      </c>
      <c r="AX61">
        <v>-1.26694680968704</v>
      </c>
      <c r="AY61">
        <v>0</v>
      </c>
      <c r="AZ61" t="b">
        <v>1</v>
      </c>
      <c r="BA61">
        <v>0</v>
      </c>
      <c r="BB61" t="s">
        <v>25</v>
      </c>
      <c r="BC61">
        <v>2E-3</v>
      </c>
      <c r="BD61" t="b">
        <v>1</v>
      </c>
    </row>
    <row r="62" spans="1:56" x14ac:dyDescent="0.2">
      <c r="A62">
        <v>60</v>
      </c>
      <c r="B62" t="s">
        <v>28</v>
      </c>
      <c r="C62" t="s">
        <v>30</v>
      </c>
      <c r="D62" t="str">
        <f t="shared" si="0"/>
        <v>60_PanCK+Vim-MUC1-_PanCK-Vim+MUC1+</v>
      </c>
      <c r="E62">
        <v>5.9171885873347296</v>
      </c>
      <c r="F62">
        <v>-1.45</v>
      </c>
      <c r="G62">
        <v>0</v>
      </c>
      <c r="H62" t="b">
        <v>1</v>
      </c>
      <c r="I62">
        <v>0</v>
      </c>
      <c r="J62" t="s">
        <v>25</v>
      </c>
      <c r="K62">
        <v>2E-3</v>
      </c>
      <c r="L62" t="b">
        <v>1</v>
      </c>
      <c r="M62">
        <v>0</v>
      </c>
      <c r="N62" t="s">
        <v>25</v>
      </c>
      <c r="O62">
        <v>2E-3</v>
      </c>
      <c r="P62" t="b">
        <v>1</v>
      </c>
      <c r="Q62">
        <v>10.546242444976601</v>
      </c>
      <c r="R62">
        <v>-0.51209677419355004</v>
      </c>
      <c r="S62">
        <v>0.03</v>
      </c>
      <c r="T62" t="b">
        <v>1</v>
      </c>
      <c r="U62">
        <v>0</v>
      </c>
      <c r="V62" t="s">
        <v>25</v>
      </c>
      <c r="W62">
        <v>2E-3</v>
      </c>
      <c r="X62" t="b">
        <v>1</v>
      </c>
      <c r="Y62">
        <v>0</v>
      </c>
      <c r="Z62" t="s">
        <v>25</v>
      </c>
      <c r="AA62">
        <v>2E-3</v>
      </c>
      <c r="AB62" t="b">
        <v>1</v>
      </c>
      <c r="AC62">
        <v>0</v>
      </c>
      <c r="AD62" t="s">
        <v>25</v>
      </c>
      <c r="AE62">
        <v>2E-3</v>
      </c>
      <c r="AF62" t="b">
        <v>1</v>
      </c>
      <c r="AG62">
        <v>8.4546706860326992</v>
      </c>
      <c r="AH62">
        <v>-2.7194760390275601</v>
      </c>
      <c r="AI62">
        <v>0</v>
      </c>
      <c r="AJ62" t="b">
        <v>1</v>
      </c>
      <c r="AK62">
        <v>0</v>
      </c>
      <c r="AL62" t="s">
        <v>25</v>
      </c>
      <c r="AM62">
        <v>2E-3</v>
      </c>
      <c r="AN62" t="b">
        <v>1</v>
      </c>
      <c r="AO62">
        <v>0</v>
      </c>
      <c r="AP62" t="s">
        <v>25</v>
      </c>
      <c r="AQ62">
        <v>2E-3</v>
      </c>
      <c r="AR62" t="b">
        <v>1</v>
      </c>
      <c r="AS62">
        <v>0</v>
      </c>
      <c r="AT62" t="s">
        <v>25</v>
      </c>
      <c r="AU62">
        <v>2E-3</v>
      </c>
      <c r="AV62" t="b">
        <v>1</v>
      </c>
      <c r="AW62">
        <v>0</v>
      </c>
      <c r="AX62" t="s">
        <v>25</v>
      </c>
      <c r="AY62">
        <v>2E-3</v>
      </c>
      <c r="AZ62" t="b">
        <v>1</v>
      </c>
      <c r="BA62">
        <v>0</v>
      </c>
      <c r="BB62" t="s">
        <v>25</v>
      </c>
      <c r="BC62">
        <v>2E-3</v>
      </c>
      <c r="BD62" t="b">
        <v>1</v>
      </c>
    </row>
    <row r="63" spans="1:56" x14ac:dyDescent="0.2">
      <c r="A63">
        <v>61</v>
      </c>
      <c r="B63" t="s">
        <v>28</v>
      </c>
      <c r="C63" t="s">
        <v>31</v>
      </c>
      <c r="D63" t="str">
        <f t="shared" si="0"/>
        <v>61_PanCK+Vim-MUC1-_PanCK-Vim+MUC1-</v>
      </c>
      <c r="E63">
        <v>9.7343553426937905</v>
      </c>
      <c r="F63">
        <v>-9.4730272673700604</v>
      </c>
      <c r="G63">
        <v>0</v>
      </c>
      <c r="H63" t="b">
        <v>1</v>
      </c>
      <c r="I63">
        <v>0</v>
      </c>
      <c r="J63" t="s">
        <v>25</v>
      </c>
      <c r="K63">
        <v>2E-3</v>
      </c>
      <c r="L63" t="b">
        <v>1</v>
      </c>
      <c r="M63">
        <v>15.316505620193301</v>
      </c>
      <c r="N63">
        <v>-0.41031291317761098</v>
      </c>
      <c r="O63">
        <v>4.3999999999999997E-2</v>
      </c>
      <c r="P63" t="b">
        <v>1</v>
      </c>
      <c r="Q63">
        <v>12.414720595156799</v>
      </c>
      <c r="R63">
        <v>-6.0305852850299697</v>
      </c>
      <c r="S63">
        <v>0</v>
      </c>
      <c r="T63" t="b">
        <v>1</v>
      </c>
      <c r="U63">
        <v>13.0625</v>
      </c>
      <c r="V63">
        <v>-0.99044585987260703</v>
      </c>
      <c r="W63">
        <v>8.0000000000000002E-3</v>
      </c>
      <c r="X63" t="b">
        <v>1</v>
      </c>
      <c r="Y63">
        <v>15.5735785953177</v>
      </c>
      <c r="Z63">
        <v>-0.91221999635767903</v>
      </c>
      <c r="AA63">
        <v>0.01</v>
      </c>
      <c r="AB63" t="b">
        <v>1</v>
      </c>
      <c r="AC63">
        <v>8.4779174725983193</v>
      </c>
      <c r="AD63">
        <v>-4.8924978442081901</v>
      </c>
      <c r="AE63">
        <v>0</v>
      </c>
      <c r="AF63" t="b">
        <v>1</v>
      </c>
      <c r="AG63">
        <v>8.2571984283900193</v>
      </c>
      <c r="AH63">
        <v>-25.036020544721602</v>
      </c>
      <c r="AI63">
        <v>0</v>
      </c>
      <c r="AJ63" t="b">
        <v>1</v>
      </c>
      <c r="AK63">
        <v>6.1234926787252402</v>
      </c>
      <c r="AL63">
        <v>-4.9551794389593899</v>
      </c>
      <c r="AM63">
        <v>0</v>
      </c>
      <c r="AN63" t="b">
        <v>1</v>
      </c>
      <c r="AO63">
        <v>0</v>
      </c>
      <c r="AP63" t="s">
        <v>25</v>
      </c>
      <c r="AQ63">
        <v>2E-3</v>
      </c>
      <c r="AR63" t="b">
        <v>1</v>
      </c>
      <c r="AS63">
        <v>0</v>
      </c>
      <c r="AT63" t="s">
        <v>25</v>
      </c>
      <c r="AU63">
        <v>2E-3</v>
      </c>
      <c r="AV63" t="b">
        <v>1</v>
      </c>
      <c r="AW63">
        <v>0</v>
      </c>
      <c r="AX63" t="s">
        <v>25</v>
      </c>
      <c r="AY63">
        <v>2E-3</v>
      </c>
      <c r="AZ63" t="b">
        <v>1</v>
      </c>
      <c r="BA63">
        <v>0</v>
      </c>
      <c r="BB63" t="s">
        <v>25</v>
      </c>
      <c r="BC63">
        <v>2E-3</v>
      </c>
      <c r="BD63" t="b">
        <v>1</v>
      </c>
    </row>
    <row r="64" spans="1:56" x14ac:dyDescent="0.2">
      <c r="A64">
        <v>62</v>
      </c>
      <c r="B64" t="s">
        <v>28</v>
      </c>
      <c r="C64" t="s">
        <v>32</v>
      </c>
      <c r="D64" t="str">
        <f t="shared" si="0"/>
        <v>62_PanCK+Vim-MUC1-_PanCK-Vim-MUC1+</v>
      </c>
      <c r="E64">
        <v>5.5473643006262998</v>
      </c>
      <c r="F64">
        <v>-1.6930761879940901</v>
      </c>
      <c r="G64">
        <v>0</v>
      </c>
      <c r="H64" t="b">
        <v>1</v>
      </c>
      <c r="I64">
        <v>0</v>
      </c>
      <c r="J64" t="s">
        <v>25</v>
      </c>
      <c r="K64">
        <v>2E-3</v>
      </c>
      <c r="L64" t="b">
        <v>1</v>
      </c>
      <c r="M64">
        <v>0</v>
      </c>
      <c r="N64" t="s">
        <v>25</v>
      </c>
      <c r="O64">
        <v>2E-3</v>
      </c>
      <c r="P64" t="b">
        <v>1</v>
      </c>
      <c r="Q64">
        <v>12.429500024436701</v>
      </c>
      <c r="R64">
        <v>-0.54496666124573101</v>
      </c>
      <c r="S64">
        <v>6.6000000000000003E-2</v>
      </c>
      <c r="T64" t="b">
        <v>0</v>
      </c>
      <c r="U64">
        <v>0</v>
      </c>
      <c r="V64" t="s">
        <v>25</v>
      </c>
      <c r="W64">
        <v>2E-3</v>
      </c>
      <c r="X64" t="b">
        <v>1</v>
      </c>
      <c r="Y64">
        <v>0</v>
      </c>
      <c r="Z64" t="s">
        <v>25</v>
      </c>
      <c r="AA64">
        <v>2E-3</v>
      </c>
      <c r="AB64" t="b">
        <v>1</v>
      </c>
      <c r="AC64">
        <v>0</v>
      </c>
      <c r="AD64" t="s">
        <v>25</v>
      </c>
      <c r="AE64">
        <v>2E-3</v>
      </c>
      <c r="AF64" t="b">
        <v>1</v>
      </c>
      <c r="AG64">
        <v>5.45295099529136</v>
      </c>
      <c r="AH64">
        <v>-1.92699724517907</v>
      </c>
      <c r="AI64">
        <v>0</v>
      </c>
      <c r="AJ64" t="b">
        <v>1</v>
      </c>
      <c r="AK64">
        <v>0</v>
      </c>
      <c r="AL64" t="s">
        <v>25</v>
      </c>
      <c r="AM64">
        <v>2E-3</v>
      </c>
      <c r="AN64" t="b">
        <v>1</v>
      </c>
      <c r="AO64">
        <v>0</v>
      </c>
      <c r="AP64" t="s">
        <v>25</v>
      </c>
      <c r="AQ64">
        <v>2E-3</v>
      </c>
      <c r="AR64" t="b">
        <v>1</v>
      </c>
      <c r="AS64">
        <v>0</v>
      </c>
      <c r="AT64" t="s">
        <v>25</v>
      </c>
      <c r="AU64">
        <v>2E-3</v>
      </c>
      <c r="AV64" t="b">
        <v>1</v>
      </c>
      <c r="AW64">
        <v>0</v>
      </c>
      <c r="AX64" t="s">
        <v>25</v>
      </c>
      <c r="AY64">
        <v>2E-3</v>
      </c>
      <c r="AZ64" t="b">
        <v>1</v>
      </c>
      <c r="BA64">
        <v>0</v>
      </c>
      <c r="BB64" t="s">
        <v>25</v>
      </c>
      <c r="BC64">
        <v>2E-3</v>
      </c>
      <c r="BD64" t="b">
        <v>1</v>
      </c>
    </row>
    <row r="65" spans="1:56" x14ac:dyDescent="0.2">
      <c r="A65">
        <v>63</v>
      </c>
      <c r="B65" t="s">
        <v>28</v>
      </c>
      <c r="C65" t="s">
        <v>33</v>
      </c>
      <c r="D65" t="str">
        <f t="shared" si="0"/>
        <v>63_PanCK+Vim-MUC1-_aSMA+CD90+PDGFRb+PDPN+CAV1+</v>
      </c>
      <c r="E65">
        <v>11.6067929982335</v>
      </c>
      <c r="F65">
        <v>-2.2368361066788198</v>
      </c>
      <c r="G65">
        <v>0</v>
      </c>
      <c r="H65" t="b">
        <v>1</v>
      </c>
      <c r="I65">
        <v>0</v>
      </c>
      <c r="J65" t="s">
        <v>25</v>
      </c>
      <c r="K65">
        <v>2E-3</v>
      </c>
      <c r="L65" t="b">
        <v>1</v>
      </c>
      <c r="M65">
        <v>15.827055807533</v>
      </c>
      <c r="N65">
        <v>-0.745831075793149</v>
      </c>
      <c r="O65">
        <v>1.6E-2</v>
      </c>
      <c r="P65" t="b">
        <v>1</v>
      </c>
      <c r="Q65">
        <v>11.1300522946093</v>
      </c>
      <c r="R65">
        <v>-2.9621146371834599</v>
      </c>
      <c r="S65">
        <v>0</v>
      </c>
      <c r="T65" t="b">
        <v>1</v>
      </c>
      <c r="U65">
        <v>0</v>
      </c>
      <c r="V65" t="s">
        <v>25</v>
      </c>
      <c r="W65">
        <v>2E-3</v>
      </c>
      <c r="X65" t="b">
        <v>1</v>
      </c>
      <c r="Y65">
        <v>0</v>
      </c>
      <c r="Z65" t="s">
        <v>25</v>
      </c>
      <c r="AA65">
        <v>2E-3</v>
      </c>
      <c r="AB65" t="b">
        <v>1</v>
      </c>
      <c r="AC65">
        <v>5.1053719008264498</v>
      </c>
      <c r="AD65">
        <v>-1.5255491601080799</v>
      </c>
      <c r="AE65">
        <v>0</v>
      </c>
      <c r="AF65" t="b">
        <v>1</v>
      </c>
      <c r="AG65">
        <v>6.6483023218453798</v>
      </c>
      <c r="AH65">
        <v>-5.1441318814277297</v>
      </c>
      <c r="AI65">
        <v>0</v>
      </c>
      <c r="AJ65" t="b">
        <v>1</v>
      </c>
      <c r="AK65">
        <v>4.2931739879414303</v>
      </c>
      <c r="AL65">
        <v>-3.07114396258015</v>
      </c>
      <c r="AM65">
        <v>0</v>
      </c>
      <c r="AN65" t="b">
        <v>1</v>
      </c>
      <c r="AO65">
        <v>0.95978438616679795</v>
      </c>
      <c r="AP65">
        <v>-9.6139837636215706</v>
      </c>
      <c r="AQ65">
        <v>0</v>
      </c>
      <c r="AR65" t="b">
        <v>1</v>
      </c>
      <c r="AS65">
        <v>0</v>
      </c>
      <c r="AT65" t="s">
        <v>25</v>
      </c>
      <c r="AU65">
        <v>2E-3</v>
      </c>
      <c r="AV65" t="b">
        <v>1</v>
      </c>
      <c r="AW65">
        <v>0</v>
      </c>
      <c r="AX65" t="s">
        <v>25</v>
      </c>
      <c r="AY65">
        <v>2E-3</v>
      </c>
      <c r="AZ65" t="b">
        <v>1</v>
      </c>
      <c r="BA65">
        <v>0</v>
      </c>
      <c r="BB65" t="s">
        <v>25</v>
      </c>
      <c r="BC65">
        <v>2E-3</v>
      </c>
      <c r="BD65" t="b">
        <v>1</v>
      </c>
    </row>
    <row r="66" spans="1:56" x14ac:dyDescent="0.2">
      <c r="A66">
        <v>64</v>
      </c>
      <c r="B66" t="s">
        <v>28</v>
      </c>
      <c r="C66" t="s">
        <v>34</v>
      </c>
      <c r="D66" t="str">
        <f t="shared" si="0"/>
        <v>64_PanCK+Vim-MUC1-_aSMA+CD90+PDGFRb-PDPN+CAV1+</v>
      </c>
      <c r="E66">
        <v>0</v>
      </c>
      <c r="F66" t="s">
        <v>25</v>
      </c>
      <c r="G66">
        <v>2E-3</v>
      </c>
      <c r="H66" t="b">
        <v>1</v>
      </c>
      <c r="I66">
        <v>0</v>
      </c>
      <c r="J66" t="s">
        <v>25</v>
      </c>
      <c r="K66">
        <v>2E-3</v>
      </c>
      <c r="L66" t="b">
        <v>1</v>
      </c>
      <c r="M66">
        <v>0</v>
      </c>
      <c r="N66" t="s">
        <v>25</v>
      </c>
      <c r="O66">
        <v>2E-3</v>
      </c>
      <c r="P66" t="b">
        <v>1</v>
      </c>
      <c r="Q66">
        <v>11.656373228658399</v>
      </c>
      <c r="R66">
        <v>-0.97723765432098397</v>
      </c>
      <c r="S66">
        <v>0</v>
      </c>
      <c r="T66" t="b">
        <v>1</v>
      </c>
      <c r="U66">
        <v>0</v>
      </c>
      <c r="V66" t="s">
        <v>25</v>
      </c>
      <c r="W66">
        <v>2E-3</v>
      </c>
      <c r="X66" t="b">
        <v>1</v>
      </c>
      <c r="Y66">
        <v>0</v>
      </c>
      <c r="Z66" t="s">
        <v>25</v>
      </c>
      <c r="AA66">
        <v>2E-3</v>
      </c>
      <c r="AB66" t="b">
        <v>1</v>
      </c>
      <c r="AC66">
        <v>0</v>
      </c>
      <c r="AD66" t="s">
        <v>25</v>
      </c>
      <c r="AE66">
        <v>2E-3</v>
      </c>
      <c r="AF66" t="b">
        <v>1</v>
      </c>
      <c r="AG66">
        <v>0</v>
      </c>
      <c r="AH66" t="s">
        <v>25</v>
      </c>
      <c r="AI66">
        <v>2E-3</v>
      </c>
      <c r="AJ66" t="b">
        <v>1</v>
      </c>
      <c r="AK66">
        <v>14.378431847545199</v>
      </c>
      <c r="AL66">
        <v>-0.61727423725850505</v>
      </c>
      <c r="AM66">
        <v>3.7999999999999999E-2</v>
      </c>
      <c r="AN66" t="b">
        <v>1</v>
      </c>
      <c r="AO66">
        <v>0</v>
      </c>
      <c r="AP66" t="s">
        <v>25</v>
      </c>
      <c r="AQ66">
        <v>2E-3</v>
      </c>
      <c r="AR66" t="b">
        <v>1</v>
      </c>
      <c r="AS66">
        <v>0</v>
      </c>
      <c r="AT66" t="s">
        <v>25</v>
      </c>
      <c r="AU66">
        <v>2E-3</v>
      </c>
      <c r="AV66" t="b">
        <v>1</v>
      </c>
      <c r="AW66">
        <v>0</v>
      </c>
      <c r="AX66" t="s">
        <v>25</v>
      </c>
      <c r="AY66">
        <v>2E-3</v>
      </c>
      <c r="AZ66" t="b">
        <v>1</v>
      </c>
      <c r="BA66">
        <v>0</v>
      </c>
      <c r="BB66" t="s">
        <v>25</v>
      </c>
      <c r="BC66">
        <v>2E-3</v>
      </c>
      <c r="BD66" t="b">
        <v>1</v>
      </c>
    </row>
    <row r="67" spans="1:56" x14ac:dyDescent="0.2">
      <c r="A67">
        <v>65</v>
      </c>
      <c r="B67" t="s">
        <v>28</v>
      </c>
      <c r="C67" t="s">
        <v>35</v>
      </c>
      <c r="D67" t="str">
        <f t="shared" si="0"/>
        <v>65_PanCK+Vim-MUC1-_aSMA+CD90+PDGFRb-PDPN-CAV1+</v>
      </c>
      <c r="E67">
        <v>7.5625292914660696</v>
      </c>
      <c r="F67">
        <v>-6.9754393680544098</v>
      </c>
      <c r="G67">
        <v>0</v>
      </c>
      <c r="H67" t="b">
        <v>1</v>
      </c>
      <c r="I67">
        <v>6.1674194519723002</v>
      </c>
      <c r="J67">
        <v>-5.6613743830462102</v>
      </c>
      <c r="K67">
        <v>0</v>
      </c>
      <c r="L67" t="b">
        <v>1</v>
      </c>
      <c r="M67">
        <v>10.425006819333101</v>
      </c>
      <c r="N67">
        <v>-3.58750283568168</v>
      </c>
      <c r="O67">
        <v>0</v>
      </c>
      <c r="P67" t="b">
        <v>1</v>
      </c>
      <c r="Q67">
        <v>9.4560925489139809</v>
      </c>
      <c r="R67">
        <v>-8.0020780127219897</v>
      </c>
      <c r="S67">
        <v>0</v>
      </c>
      <c r="T67" t="b">
        <v>1</v>
      </c>
      <c r="U67">
        <v>7.125</v>
      </c>
      <c r="V67">
        <v>-0.54926668043792604</v>
      </c>
      <c r="W67">
        <v>1.2E-2</v>
      </c>
      <c r="X67" t="b">
        <v>1</v>
      </c>
      <c r="Y67">
        <v>15.158371040724001</v>
      </c>
      <c r="Z67">
        <v>-0.90449118817510998</v>
      </c>
      <c r="AA67">
        <v>6.0000000000000001E-3</v>
      </c>
      <c r="AB67" t="b">
        <v>1</v>
      </c>
      <c r="AC67">
        <v>5.1839160839160803</v>
      </c>
      <c r="AD67">
        <v>-2.1999317347896699</v>
      </c>
      <c r="AE67">
        <v>0</v>
      </c>
      <c r="AF67" t="b">
        <v>1</v>
      </c>
      <c r="AG67">
        <v>7.9976614597606703</v>
      </c>
      <c r="AH67">
        <v>-9.71909756161992</v>
      </c>
      <c r="AI67">
        <v>0</v>
      </c>
      <c r="AJ67" t="b">
        <v>1</v>
      </c>
      <c r="AK67">
        <v>5.7763603653174904</v>
      </c>
      <c r="AL67">
        <v>-12.265819951882801</v>
      </c>
      <c r="AM67">
        <v>0</v>
      </c>
      <c r="AN67" t="b">
        <v>1</v>
      </c>
      <c r="AO67">
        <v>13.058014538718499</v>
      </c>
      <c r="AP67">
        <v>-3.0202633051571501</v>
      </c>
      <c r="AQ67">
        <v>0</v>
      </c>
      <c r="AR67" t="b">
        <v>1</v>
      </c>
      <c r="AS67">
        <v>8.8311700856042403</v>
      </c>
      <c r="AT67">
        <v>-1.6299817924337301</v>
      </c>
      <c r="AU67">
        <v>0</v>
      </c>
      <c r="AV67" t="b">
        <v>1</v>
      </c>
      <c r="AW67">
        <v>0</v>
      </c>
      <c r="AX67" t="s">
        <v>25</v>
      </c>
      <c r="AY67">
        <v>2E-3</v>
      </c>
      <c r="AZ67" t="b">
        <v>1</v>
      </c>
      <c r="BA67">
        <v>0</v>
      </c>
      <c r="BB67" t="s">
        <v>25</v>
      </c>
      <c r="BC67">
        <v>2E-3</v>
      </c>
      <c r="BD67" t="b">
        <v>1</v>
      </c>
    </row>
    <row r="68" spans="1:56" x14ac:dyDescent="0.2">
      <c r="A68">
        <v>66</v>
      </c>
      <c r="B68" t="s">
        <v>28</v>
      </c>
      <c r="C68" t="s">
        <v>36</v>
      </c>
      <c r="D68" t="str">
        <f t="shared" ref="D68:D131" si="1">_xlfn.CONCAT(A68,"_",B68,"_",C68)</f>
        <v>66_PanCK+Vim-MUC1-_aSMA+CD90+PDGFRb-PDPN-CAV1-</v>
      </c>
      <c r="E68">
        <v>14.6870633585173</v>
      </c>
      <c r="F68">
        <v>-3.2124768375540702</v>
      </c>
      <c r="G68">
        <v>0</v>
      </c>
      <c r="H68" t="b">
        <v>1</v>
      </c>
      <c r="I68">
        <v>8.0943089430894304</v>
      </c>
      <c r="J68">
        <v>-5.8613249980940099</v>
      </c>
      <c r="K68">
        <v>0</v>
      </c>
      <c r="L68" t="b">
        <v>1</v>
      </c>
      <c r="M68">
        <v>9.4153900870562701</v>
      </c>
      <c r="N68">
        <v>-9.9743124432900796</v>
      </c>
      <c r="O68">
        <v>0</v>
      </c>
      <c r="P68" t="b">
        <v>1</v>
      </c>
      <c r="Q68">
        <v>12.6420151017516</v>
      </c>
      <c r="R68">
        <v>-19.733354812816</v>
      </c>
      <c r="S68">
        <v>0</v>
      </c>
      <c r="T68" t="b">
        <v>1</v>
      </c>
      <c r="U68">
        <v>9.2205882352941195</v>
      </c>
      <c r="V68">
        <v>-0.81253236664940598</v>
      </c>
      <c r="W68">
        <v>0.01</v>
      </c>
      <c r="X68" t="b">
        <v>1</v>
      </c>
      <c r="Y68">
        <v>12.025641025641001</v>
      </c>
      <c r="Z68">
        <v>-1.20856539274054</v>
      </c>
      <c r="AA68">
        <v>0</v>
      </c>
      <c r="AB68" t="b">
        <v>1</v>
      </c>
      <c r="AC68">
        <v>14.379588882455099</v>
      </c>
      <c r="AD68">
        <v>-2.9321915414191002</v>
      </c>
      <c r="AE68">
        <v>0</v>
      </c>
      <c r="AF68" t="b">
        <v>1</v>
      </c>
      <c r="AG68">
        <v>11.0593062967198</v>
      </c>
      <c r="AH68">
        <v>-26.598122807748801</v>
      </c>
      <c r="AI68">
        <v>0</v>
      </c>
      <c r="AJ68" t="b">
        <v>1</v>
      </c>
      <c r="AK68">
        <v>10.645852333181301</v>
      </c>
      <c r="AL68">
        <v>-19.769342269649702</v>
      </c>
      <c r="AM68">
        <v>0</v>
      </c>
      <c r="AN68" t="b">
        <v>1</v>
      </c>
      <c r="AO68">
        <v>14.985312821755199</v>
      </c>
      <c r="AP68">
        <v>-3.84660529024011</v>
      </c>
      <c r="AQ68">
        <v>0</v>
      </c>
      <c r="AR68" t="b">
        <v>1</v>
      </c>
      <c r="AS68">
        <v>8.0925838245788295</v>
      </c>
      <c r="AT68">
        <v>-17.6034798033435</v>
      </c>
      <c r="AU68">
        <v>0</v>
      </c>
      <c r="AV68" t="b">
        <v>1</v>
      </c>
      <c r="AW68">
        <v>5.0057485893682898</v>
      </c>
      <c r="AX68">
        <v>-11.3452970297029</v>
      </c>
      <c r="AY68">
        <v>0</v>
      </c>
      <c r="AZ68" t="b">
        <v>1</v>
      </c>
      <c r="BA68">
        <v>4.0398716773602201</v>
      </c>
      <c r="BB68">
        <v>-4.4978704451187603</v>
      </c>
      <c r="BC68">
        <v>0</v>
      </c>
      <c r="BD68" t="b">
        <v>1</v>
      </c>
    </row>
    <row r="69" spans="1:56" x14ac:dyDescent="0.2">
      <c r="A69">
        <v>67</v>
      </c>
      <c r="B69" t="s">
        <v>28</v>
      </c>
      <c r="C69" t="s">
        <v>37</v>
      </c>
      <c r="D69" t="str">
        <f t="shared" si="1"/>
        <v>67_PanCK+Vim-MUC1-_aSMA+CD90-PDGFRb-PDPN-CAV1+</v>
      </c>
      <c r="E69">
        <v>4.5319810116777397</v>
      </c>
      <c r="F69">
        <v>-8.1211432710989104</v>
      </c>
      <c r="G69">
        <v>0</v>
      </c>
      <c r="H69" t="b">
        <v>1</v>
      </c>
      <c r="I69">
        <v>5.5609756097560998</v>
      </c>
      <c r="J69">
        <v>-6.0631067961164202</v>
      </c>
      <c r="K69">
        <v>0</v>
      </c>
      <c r="L69" t="b">
        <v>1</v>
      </c>
      <c r="M69">
        <v>10.148304600981801</v>
      </c>
      <c r="N69">
        <v>-2.4772241816104499</v>
      </c>
      <c r="O69">
        <v>0</v>
      </c>
      <c r="P69" t="b">
        <v>1</v>
      </c>
      <c r="Q69">
        <v>5.6133225916811096</v>
      </c>
      <c r="R69">
        <v>-6.4923063648651196</v>
      </c>
      <c r="S69">
        <v>0</v>
      </c>
      <c r="T69" t="b">
        <v>1</v>
      </c>
      <c r="U69">
        <v>0</v>
      </c>
      <c r="V69" t="s">
        <v>25</v>
      </c>
      <c r="W69">
        <v>2E-3</v>
      </c>
      <c r="X69" t="b">
        <v>1</v>
      </c>
      <c r="Y69">
        <v>19.326923076923102</v>
      </c>
      <c r="Z69">
        <v>-7.9758134177943807E-2</v>
      </c>
      <c r="AA69">
        <v>0.40600000000000003</v>
      </c>
      <c r="AB69" t="b">
        <v>0</v>
      </c>
      <c r="AC69">
        <v>2.8799533799533799</v>
      </c>
      <c r="AD69">
        <v>-1.0627802690582999</v>
      </c>
      <c r="AE69">
        <v>0</v>
      </c>
      <c r="AF69" t="b">
        <v>1</v>
      </c>
      <c r="AG69">
        <v>13.5515930290389</v>
      </c>
      <c r="AH69">
        <v>-3.0040336932020599</v>
      </c>
      <c r="AI69">
        <v>0</v>
      </c>
      <c r="AJ69" t="b">
        <v>1</v>
      </c>
      <c r="AK69">
        <v>3.7967659024685201</v>
      </c>
      <c r="AL69">
        <v>-14.291482958919101</v>
      </c>
      <c r="AM69">
        <v>0</v>
      </c>
      <c r="AN69" t="b">
        <v>1</v>
      </c>
      <c r="AO69">
        <v>12.128596087456801</v>
      </c>
      <c r="AP69">
        <v>-1.95758694466585</v>
      </c>
      <c r="AQ69">
        <v>0</v>
      </c>
      <c r="AR69" t="b">
        <v>1</v>
      </c>
      <c r="AS69">
        <v>4.5661163510794696</v>
      </c>
      <c r="AT69">
        <v>-4.7185479860765804</v>
      </c>
      <c r="AU69">
        <v>0</v>
      </c>
      <c r="AV69" t="b">
        <v>1</v>
      </c>
      <c r="AW69">
        <v>0</v>
      </c>
      <c r="AX69" t="s">
        <v>25</v>
      </c>
      <c r="AY69">
        <v>2E-3</v>
      </c>
      <c r="AZ69" t="b">
        <v>1</v>
      </c>
      <c r="BA69">
        <v>0</v>
      </c>
      <c r="BB69" t="s">
        <v>25</v>
      </c>
      <c r="BC69">
        <v>2E-3</v>
      </c>
      <c r="BD69" t="b">
        <v>1</v>
      </c>
    </row>
    <row r="70" spans="1:56" x14ac:dyDescent="0.2">
      <c r="A70">
        <v>68</v>
      </c>
      <c r="B70" t="s">
        <v>28</v>
      </c>
      <c r="C70" t="s">
        <v>38</v>
      </c>
      <c r="D70" t="str">
        <f t="shared" si="1"/>
        <v>68_PanCK+Vim-MUC1-_aSMA+CD90-PDGFRb-PDPN-CAV1-</v>
      </c>
      <c r="E70">
        <v>16.279793015713899</v>
      </c>
      <c r="F70">
        <v>-6.7320641462836699</v>
      </c>
      <c r="G70">
        <v>0</v>
      </c>
      <c r="H70" t="b">
        <v>1</v>
      </c>
      <c r="I70">
        <v>7.4692177310465704</v>
      </c>
      <c r="J70">
        <v>-11.8274616079495</v>
      </c>
      <c r="K70">
        <v>0</v>
      </c>
      <c r="L70" t="b">
        <v>1</v>
      </c>
      <c r="M70">
        <v>15.8992370409155</v>
      </c>
      <c r="N70">
        <v>-2.93481827535392</v>
      </c>
      <c r="O70">
        <v>0</v>
      </c>
      <c r="P70" t="b">
        <v>1</v>
      </c>
      <c r="Q70">
        <v>17.112081751094301</v>
      </c>
      <c r="R70">
        <v>-3.7394484661765799</v>
      </c>
      <c r="S70">
        <v>0</v>
      </c>
      <c r="T70" t="b">
        <v>1</v>
      </c>
      <c r="U70">
        <v>8.8522727272727302</v>
      </c>
      <c r="V70">
        <v>-2.0108855091484701</v>
      </c>
      <c r="W70">
        <v>0</v>
      </c>
      <c r="X70" t="b">
        <v>1</v>
      </c>
      <c r="Y70">
        <v>17.084045584045601</v>
      </c>
      <c r="Z70">
        <v>-0.87625322257232496</v>
      </c>
      <c r="AA70">
        <v>8.0000000000000002E-3</v>
      </c>
      <c r="AB70" t="b">
        <v>1</v>
      </c>
      <c r="AC70">
        <v>10.696969696969701</v>
      </c>
      <c r="AD70">
        <v>-1.0140407411669901</v>
      </c>
      <c r="AE70">
        <v>4.0000000000000001E-3</v>
      </c>
      <c r="AF70" t="b">
        <v>1</v>
      </c>
      <c r="AG70">
        <v>16.863716071483399</v>
      </c>
      <c r="AH70">
        <v>-5.5042397394994902</v>
      </c>
      <c r="AI70">
        <v>0</v>
      </c>
      <c r="AJ70" t="b">
        <v>1</v>
      </c>
      <c r="AK70">
        <v>12.020374788793999</v>
      </c>
      <c r="AL70">
        <v>-11.3965127259158</v>
      </c>
      <c r="AM70">
        <v>0</v>
      </c>
      <c r="AN70" t="b">
        <v>1</v>
      </c>
      <c r="AO70">
        <v>20.402052529112499</v>
      </c>
      <c r="AP70">
        <v>0.33347552522128898</v>
      </c>
      <c r="AQ70">
        <v>0.86199999999999999</v>
      </c>
      <c r="AR70" t="b">
        <v>0</v>
      </c>
      <c r="AS70">
        <v>12.122015393228301</v>
      </c>
      <c r="AT70">
        <v>-15.69905677763</v>
      </c>
      <c r="AU70">
        <v>0</v>
      </c>
      <c r="AV70" t="b">
        <v>1</v>
      </c>
      <c r="AW70">
        <v>14.2498482088646</v>
      </c>
      <c r="AX70">
        <v>-2.9086383090226202</v>
      </c>
      <c r="AY70">
        <v>0</v>
      </c>
      <c r="AZ70" t="b">
        <v>1</v>
      </c>
      <c r="BA70">
        <v>0</v>
      </c>
      <c r="BB70" t="s">
        <v>25</v>
      </c>
      <c r="BC70">
        <v>2E-3</v>
      </c>
      <c r="BD70" t="b">
        <v>1</v>
      </c>
    </row>
    <row r="71" spans="1:56" x14ac:dyDescent="0.2">
      <c r="A71">
        <v>69</v>
      </c>
      <c r="B71" t="s">
        <v>28</v>
      </c>
      <c r="C71" t="s">
        <v>39</v>
      </c>
      <c r="D71" t="str">
        <f t="shared" si="1"/>
        <v>69_PanCK+Vim-MUC1-_CD90+PDGFRb-PDPN-CAV1-</v>
      </c>
      <c r="E71">
        <v>16.466912976595999</v>
      </c>
      <c r="F71">
        <v>-0.79341893226595195</v>
      </c>
      <c r="G71">
        <v>4.0000000000000001E-3</v>
      </c>
      <c r="H71" t="b">
        <v>1</v>
      </c>
      <c r="I71">
        <v>5.8751550227366698</v>
      </c>
      <c r="J71">
        <v>-4.7814758388999596</v>
      </c>
      <c r="K71">
        <v>0</v>
      </c>
      <c r="L71" t="b">
        <v>1</v>
      </c>
      <c r="M71">
        <v>9.4204744244629506</v>
      </c>
      <c r="N71">
        <v>-1.9314888010540101</v>
      </c>
      <c r="O71">
        <v>0</v>
      </c>
      <c r="P71" t="b">
        <v>1</v>
      </c>
      <c r="Q71">
        <v>8.6016823460678093</v>
      </c>
      <c r="R71">
        <v>-18.9120433885087</v>
      </c>
      <c r="S71">
        <v>0</v>
      </c>
      <c r="T71" t="b">
        <v>1</v>
      </c>
      <c r="U71">
        <v>0</v>
      </c>
      <c r="V71" t="s">
        <v>25</v>
      </c>
      <c r="W71">
        <v>2E-3</v>
      </c>
      <c r="X71" t="b">
        <v>1</v>
      </c>
      <c r="Y71">
        <v>0</v>
      </c>
      <c r="Z71" t="s">
        <v>25</v>
      </c>
      <c r="AA71">
        <v>2E-3</v>
      </c>
      <c r="AB71" t="b">
        <v>1</v>
      </c>
      <c r="AC71">
        <v>10.9312099093121</v>
      </c>
      <c r="AD71">
        <v>-6.1439616514612103</v>
      </c>
      <c r="AE71">
        <v>0</v>
      </c>
      <c r="AF71" t="b">
        <v>1</v>
      </c>
      <c r="AG71">
        <v>6.7644069214898899</v>
      </c>
      <c r="AH71">
        <v>-46.661609448293703</v>
      </c>
      <c r="AI71">
        <v>0</v>
      </c>
      <c r="AJ71" t="b">
        <v>1</v>
      </c>
      <c r="AK71">
        <v>7.6974869587264596</v>
      </c>
      <c r="AL71">
        <v>-14.459154843538199</v>
      </c>
      <c r="AM71">
        <v>0</v>
      </c>
      <c r="AN71" t="b">
        <v>1</v>
      </c>
      <c r="AO71">
        <v>16.891909537117499</v>
      </c>
      <c r="AP71">
        <v>-9.6187785121361298</v>
      </c>
      <c r="AQ71">
        <v>0</v>
      </c>
      <c r="AR71" t="b">
        <v>1</v>
      </c>
      <c r="AS71">
        <v>11.202954616435401</v>
      </c>
      <c r="AT71">
        <v>-45.323593731151803</v>
      </c>
      <c r="AU71">
        <v>0</v>
      </c>
      <c r="AV71" t="b">
        <v>1</v>
      </c>
      <c r="AW71">
        <v>15.944594581290501</v>
      </c>
      <c r="AX71">
        <v>-8.3232760857152606</v>
      </c>
      <c r="AY71">
        <v>0</v>
      </c>
      <c r="AZ71" t="b">
        <v>1</v>
      </c>
      <c r="BA71">
        <v>13.3600567532614</v>
      </c>
      <c r="BB71">
        <v>-5.0134104374356196</v>
      </c>
      <c r="BC71">
        <v>0</v>
      </c>
      <c r="BD71" t="b">
        <v>1</v>
      </c>
    </row>
    <row r="72" spans="1:56" x14ac:dyDescent="0.2">
      <c r="A72">
        <v>70</v>
      </c>
      <c r="B72" t="s">
        <v>28</v>
      </c>
      <c r="C72" t="s">
        <v>40</v>
      </c>
      <c r="D72" t="str">
        <f t="shared" si="1"/>
        <v>70_PanCK+Vim-MUC1-_CD90-PDGFRb+PDPN-CAV1-</v>
      </c>
      <c r="E72">
        <v>0</v>
      </c>
      <c r="F72" t="s">
        <v>25</v>
      </c>
      <c r="G72">
        <v>2E-3</v>
      </c>
      <c r="H72" t="b">
        <v>1</v>
      </c>
      <c r="I72">
        <v>0</v>
      </c>
      <c r="J72" t="s">
        <v>25</v>
      </c>
      <c r="K72">
        <v>2E-3</v>
      </c>
      <c r="L72" t="b">
        <v>1</v>
      </c>
      <c r="M72">
        <v>0</v>
      </c>
      <c r="N72" t="s">
        <v>25</v>
      </c>
      <c r="O72">
        <v>2E-3</v>
      </c>
      <c r="P72" t="b">
        <v>1</v>
      </c>
      <c r="Q72">
        <v>0</v>
      </c>
      <c r="R72" t="s">
        <v>25</v>
      </c>
      <c r="S72">
        <v>2E-3</v>
      </c>
      <c r="T72" t="b">
        <v>1</v>
      </c>
      <c r="U72">
        <v>0</v>
      </c>
      <c r="V72" t="s">
        <v>25</v>
      </c>
      <c r="W72">
        <v>2E-3</v>
      </c>
      <c r="X72" t="b">
        <v>1</v>
      </c>
      <c r="Y72">
        <v>0</v>
      </c>
      <c r="Z72" t="s">
        <v>25</v>
      </c>
      <c r="AA72">
        <v>2E-3</v>
      </c>
      <c r="AB72" t="b">
        <v>1</v>
      </c>
      <c r="AC72">
        <v>0</v>
      </c>
      <c r="AD72" t="s">
        <v>25</v>
      </c>
      <c r="AE72">
        <v>2E-3</v>
      </c>
      <c r="AF72" t="b">
        <v>1</v>
      </c>
      <c r="AG72">
        <v>0</v>
      </c>
      <c r="AH72" t="s">
        <v>25</v>
      </c>
      <c r="AI72">
        <v>2E-3</v>
      </c>
      <c r="AJ72" t="b">
        <v>1</v>
      </c>
      <c r="AK72">
        <v>0</v>
      </c>
      <c r="AL72" t="s">
        <v>25</v>
      </c>
      <c r="AM72">
        <v>2E-3</v>
      </c>
      <c r="AN72" t="b">
        <v>1</v>
      </c>
      <c r="AO72">
        <v>0</v>
      </c>
      <c r="AP72" t="s">
        <v>25</v>
      </c>
      <c r="AQ72">
        <v>2E-3</v>
      </c>
      <c r="AR72" t="b">
        <v>1</v>
      </c>
      <c r="AS72">
        <v>0</v>
      </c>
      <c r="AT72" t="s">
        <v>25</v>
      </c>
      <c r="AU72">
        <v>2E-3</v>
      </c>
      <c r="AV72" t="b">
        <v>1</v>
      </c>
      <c r="AW72">
        <v>0</v>
      </c>
      <c r="AX72" t="s">
        <v>25</v>
      </c>
      <c r="AY72">
        <v>2E-3</v>
      </c>
      <c r="AZ72" t="b">
        <v>1</v>
      </c>
      <c r="BA72">
        <v>0</v>
      </c>
      <c r="BB72" t="s">
        <v>25</v>
      </c>
      <c r="BC72">
        <v>2E-3</v>
      </c>
      <c r="BD72" t="b">
        <v>1</v>
      </c>
    </row>
    <row r="73" spans="1:56" x14ac:dyDescent="0.2">
      <c r="A73">
        <v>71</v>
      </c>
      <c r="B73" t="s">
        <v>28</v>
      </c>
      <c r="C73" t="s">
        <v>41</v>
      </c>
      <c r="D73" t="str">
        <f t="shared" si="1"/>
        <v>71_PanCK+Vim-MUC1-_CD90-PDGFRb-PDPN+CAV1-</v>
      </c>
      <c r="E73">
        <v>16.2722686151705</v>
      </c>
      <c r="F73">
        <v>-0.82680597397602196</v>
      </c>
      <c r="G73">
        <v>0.01</v>
      </c>
      <c r="H73" t="b">
        <v>1</v>
      </c>
      <c r="I73">
        <v>0</v>
      </c>
      <c r="J73" t="s">
        <v>25</v>
      </c>
      <c r="K73">
        <v>2E-3</v>
      </c>
      <c r="L73" t="b">
        <v>1</v>
      </c>
      <c r="M73">
        <v>7.4880694143167004</v>
      </c>
      <c r="N73">
        <v>-1.39085239085239</v>
      </c>
      <c r="O73">
        <v>0</v>
      </c>
      <c r="P73" t="b">
        <v>1</v>
      </c>
      <c r="Q73">
        <v>7.9096818337324697</v>
      </c>
      <c r="R73">
        <v>-2.0720962154389202</v>
      </c>
      <c r="S73">
        <v>0</v>
      </c>
      <c r="T73" t="b">
        <v>1</v>
      </c>
      <c r="U73">
        <v>0</v>
      </c>
      <c r="V73" t="s">
        <v>25</v>
      </c>
      <c r="W73">
        <v>2E-3</v>
      </c>
      <c r="X73" t="b">
        <v>1</v>
      </c>
      <c r="Y73">
        <v>0</v>
      </c>
      <c r="Z73" t="s">
        <v>25</v>
      </c>
      <c r="AA73">
        <v>2E-3</v>
      </c>
      <c r="AB73" t="b">
        <v>1</v>
      </c>
      <c r="AC73">
        <v>14.0397727272727</v>
      </c>
      <c r="AD73">
        <v>-0.23409910765141401</v>
      </c>
      <c r="AE73">
        <v>0.27200000000000002</v>
      </c>
      <c r="AF73" t="b">
        <v>0</v>
      </c>
      <c r="AG73">
        <v>8.4788592374232294</v>
      </c>
      <c r="AH73">
        <v>-8.0902532284826005</v>
      </c>
      <c r="AI73">
        <v>0</v>
      </c>
      <c r="AJ73" t="b">
        <v>1</v>
      </c>
      <c r="AK73">
        <v>4.7727417476434804</v>
      </c>
      <c r="AL73">
        <v>-5.6242285197272004</v>
      </c>
      <c r="AM73">
        <v>0</v>
      </c>
      <c r="AN73" t="b">
        <v>1</v>
      </c>
      <c r="AO73">
        <v>18.4315530585076</v>
      </c>
      <c r="AP73">
        <v>-1.00571058209397</v>
      </c>
      <c r="AQ73">
        <v>8.0000000000000002E-3</v>
      </c>
      <c r="AR73" t="b">
        <v>1</v>
      </c>
      <c r="AS73">
        <v>14.4646406768966</v>
      </c>
      <c r="AT73">
        <v>-6.0015674184232202</v>
      </c>
      <c r="AU73">
        <v>0</v>
      </c>
      <c r="AV73" t="b">
        <v>1</v>
      </c>
      <c r="AW73">
        <v>17.660649706946</v>
      </c>
      <c r="AX73">
        <v>-1.3411371237458201</v>
      </c>
      <c r="AY73">
        <v>0</v>
      </c>
      <c r="AZ73" t="b">
        <v>1</v>
      </c>
      <c r="BA73">
        <v>7.48854262144821</v>
      </c>
      <c r="BB73">
        <v>-2.33529888700523</v>
      </c>
      <c r="BC73">
        <v>0</v>
      </c>
      <c r="BD73" t="b">
        <v>1</v>
      </c>
    </row>
    <row r="74" spans="1:56" x14ac:dyDescent="0.2">
      <c r="A74">
        <v>72</v>
      </c>
      <c r="B74" t="s">
        <v>28</v>
      </c>
      <c r="C74" t="s">
        <v>42</v>
      </c>
      <c r="D74" t="str">
        <f t="shared" si="1"/>
        <v>72_PanCK+Vim-MUC1-_CD90-PDGFRb-PDPN-CAV1+</v>
      </c>
      <c r="E74">
        <v>12.679689830002999</v>
      </c>
      <c r="F74">
        <v>-1.4939579369568501</v>
      </c>
      <c r="G74">
        <v>0</v>
      </c>
      <c r="H74" t="b">
        <v>1</v>
      </c>
      <c r="I74">
        <v>3.2624390243902401</v>
      </c>
      <c r="J74">
        <v>-2.82133540799046</v>
      </c>
      <c r="K74">
        <v>0</v>
      </c>
      <c r="L74" t="b">
        <v>1</v>
      </c>
      <c r="M74">
        <v>29.952277657266801</v>
      </c>
      <c r="N74">
        <v>1.6597680394471801</v>
      </c>
      <c r="O74">
        <v>1</v>
      </c>
      <c r="P74" t="b">
        <v>1</v>
      </c>
      <c r="Q74">
        <v>11.676196992652701</v>
      </c>
      <c r="R74">
        <v>-0.93215972520394896</v>
      </c>
      <c r="S74">
        <v>0</v>
      </c>
      <c r="T74" t="b">
        <v>1</v>
      </c>
      <c r="U74">
        <v>0</v>
      </c>
      <c r="V74" t="s">
        <v>25</v>
      </c>
      <c r="W74">
        <v>2E-3</v>
      </c>
      <c r="X74" t="b">
        <v>1</v>
      </c>
      <c r="Y74">
        <v>21.474358974358999</v>
      </c>
      <c r="Z74">
        <v>0.16932907348242901</v>
      </c>
      <c r="AA74">
        <v>0.71599999999999997</v>
      </c>
      <c r="AB74" t="b">
        <v>0</v>
      </c>
      <c r="AC74">
        <v>24.068181818181799</v>
      </c>
      <c r="AD74">
        <v>0.18051978459377199</v>
      </c>
      <c r="AE74">
        <v>0.77400000000000002</v>
      </c>
      <c r="AF74" t="b">
        <v>0</v>
      </c>
      <c r="AG74">
        <v>6.7933803905302996</v>
      </c>
      <c r="AH74">
        <v>-3.7963760714126602</v>
      </c>
      <c r="AI74">
        <v>0</v>
      </c>
      <c r="AJ74" t="b">
        <v>1</v>
      </c>
      <c r="AK74">
        <v>3.8297429127813301</v>
      </c>
      <c r="AL74">
        <v>-4.9286910218757702</v>
      </c>
      <c r="AM74">
        <v>0</v>
      </c>
      <c r="AN74" t="b">
        <v>1</v>
      </c>
      <c r="AO74">
        <v>17.077287992296998</v>
      </c>
      <c r="AP74">
        <v>-1.10695187165774</v>
      </c>
      <c r="AQ74">
        <v>0</v>
      </c>
      <c r="AR74" t="b">
        <v>1</v>
      </c>
      <c r="AS74">
        <v>19.902986747987502</v>
      </c>
      <c r="AT74">
        <v>-4.6025104602510802E-2</v>
      </c>
      <c r="AU74">
        <v>0.45600000000000002</v>
      </c>
      <c r="AV74" t="b">
        <v>0</v>
      </c>
      <c r="AW74">
        <v>0</v>
      </c>
      <c r="AX74" t="s">
        <v>25</v>
      </c>
      <c r="AY74">
        <v>2E-3</v>
      </c>
      <c r="AZ74" t="b">
        <v>1</v>
      </c>
      <c r="BA74">
        <v>19.115490375802001</v>
      </c>
      <c r="BB74">
        <v>-0.147733961153619</v>
      </c>
      <c r="BC74">
        <v>0.33200000000000002</v>
      </c>
      <c r="BD74" t="b">
        <v>0</v>
      </c>
    </row>
    <row r="75" spans="1:56" x14ac:dyDescent="0.2">
      <c r="A75">
        <v>73</v>
      </c>
      <c r="B75" t="s">
        <v>29</v>
      </c>
      <c r="C75" t="s">
        <v>24</v>
      </c>
      <c r="D75" t="str">
        <f t="shared" si="1"/>
        <v>73_PanCK-Vim-MUC1-_PanCK+Vim+MUC1+</v>
      </c>
      <c r="E75">
        <v>15.2520179372197</v>
      </c>
      <c r="F75">
        <v>-0.34305448963929402</v>
      </c>
      <c r="G75">
        <v>0.22800000000000001</v>
      </c>
      <c r="H75" t="b">
        <v>0</v>
      </c>
      <c r="I75">
        <v>0</v>
      </c>
      <c r="J75" t="s">
        <v>25</v>
      </c>
      <c r="K75">
        <v>2E-3</v>
      </c>
      <c r="L75" t="b">
        <v>1</v>
      </c>
      <c r="M75">
        <v>0</v>
      </c>
      <c r="N75" t="s">
        <v>25</v>
      </c>
      <c r="O75">
        <v>2E-3</v>
      </c>
      <c r="P75" t="b">
        <v>1</v>
      </c>
      <c r="Q75">
        <v>8.3265306122449001</v>
      </c>
      <c r="R75">
        <v>-0.61290322580644996</v>
      </c>
      <c r="S75">
        <v>6.0000000000000001E-3</v>
      </c>
      <c r="T75" t="b">
        <v>1</v>
      </c>
      <c r="U75">
        <v>0</v>
      </c>
      <c r="V75" t="s">
        <v>25</v>
      </c>
      <c r="W75">
        <v>2E-3</v>
      </c>
      <c r="X75" t="b">
        <v>1</v>
      </c>
      <c r="Y75">
        <v>0</v>
      </c>
      <c r="Z75" t="s">
        <v>25</v>
      </c>
      <c r="AA75">
        <v>2E-3</v>
      </c>
      <c r="AB75" t="b">
        <v>1</v>
      </c>
      <c r="AC75">
        <v>0</v>
      </c>
      <c r="AD75" t="s">
        <v>25</v>
      </c>
      <c r="AE75">
        <v>2E-3</v>
      </c>
      <c r="AF75" t="b">
        <v>1</v>
      </c>
      <c r="AG75">
        <v>1.3714035087719301</v>
      </c>
      <c r="AH75">
        <v>-1.2469180785814</v>
      </c>
      <c r="AI75">
        <v>0</v>
      </c>
      <c r="AJ75" t="b">
        <v>1</v>
      </c>
      <c r="AK75">
        <v>0</v>
      </c>
      <c r="AL75">
        <v>-0.33792048929663598</v>
      </c>
      <c r="AM75">
        <v>2E-3</v>
      </c>
      <c r="AN75" t="b">
        <v>1</v>
      </c>
      <c r="AO75">
        <v>0</v>
      </c>
      <c r="AP75" t="s">
        <v>25</v>
      </c>
      <c r="AQ75">
        <v>2E-3</v>
      </c>
      <c r="AR75" t="b">
        <v>1</v>
      </c>
      <c r="AS75">
        <v>0</v>
      </c>
      <c r="AT75" t="s">
        <v>25</v>
      </c>
      <c r="AU75">
        <v>2E-3</v>
      </c>
      <c r="AV75" t="b">
        <v>1</v>
      </c>
      <c r="AW75">
        <v>0</v>
      </c>
      <c r="AX75" t="s">
        <v>25</v>
      </c>
      <c r="AY75">
        <v>2E-3</v>
      </c>
      <c r="AZ75" t="b">
        <v>1</v>
      </c>
      <c r="BA75">
        <v>0</v>
      </c>
      <c r="BB75" t="s">
        <v>25</v>
      </c>
      <c r="BC75">
        <v>2E-3</v>
      </c>
      <c r="BD75" t="b">
        <v>1</v>
      </c>
    </row>
    <row r="76" spans="1:56" x14ac:dyDescent="0.2">
      <c r="A76">
        <v>74</v>
      </c>
      <c r="B76" t="s">
        <v>29</v>
      </c>
      <c r="C76" t="s">
        <v>26</v>
      </c>
      <c r="D76" t="str">
        <f t="shared" si="1"/>
        <v>74_PanCK-Vim-MUC1-_PanCK+Vim+MUC1-</v>
      </c>
      <c r="E76">
        <v>13.7826754448602</v>
      </c>
      <c r="F76">
        <v>-5.2854616461572901</v>
      </c>
      <c r="G76">
        <v>0</v>
      </c>
      <c r="H76" t="b">
        <v>1</v>
      </c>
      <c r="I76">
        <v>0</v>
      </c>
      <c r="J76" t="s">
        <v>25</v>
      </c>
      <c r="K76">
        <v>2E-3</v>
      </c>
      <c r="L76" t="b">
        <v>1</v>
      </c>
      <c r="M76">
        <v>18.0496732026144</v>
      </c>
      <c r="N76">
        <v>-0.16848430892499699</v>
      </c>
      <c r="O76">
        <v>0.23599999999999999</v>
      </c>
      <c r="P76" t="b">
        <v>0</v>
      </c>
      <c r="Q76">
        <v>13.3065865484434</v>
      </c>
      <c r="R76">
        <v>-6.7458672096368497</v>
      </c>
      <c r="S76">
        <v>0</v>
      </c>
      <c r="T76" t="b">
        <v>1</v>
      </c>
      <c r="U76">
        <v>8.7942857142857207</v>
      </c>
      <c r="V76">
        <v>-0.82882223847842196</v>
      </c>
      <c r="W76">
        <v>4.0000000000000001E-3</v>
      </c>
      <c r="X76" t="b">
        <v>1</v>
      </c>
      <c r="Y76">
        <v>15.221359223301</v>
      </c>
      <c r="Z76">
        <v>-0.55052900401313498</v>
      </c>
      <c r="AA76">
        <v>2.5999999999999999E-2</v>
      </c>
      <c r="AB76" t="b">
        <v>1</v>
      </c>
      <c r="AC76">
        <v>12.4749514563107</v>
      </c>
      <c r="AD76">
        <v>-1.01109923120004</v>
      </c>
      <c r="AE76">
        <v>0</v>
      </c>
      <c r="AF76" t="b">
        <v>1</v>
      </c>
      <c r="AG76">
        <v>10.5162397386267</v>
      </c>
      <c r="AH76">
        <v>-11.3917986738771</v>
      </c>
      <c r="AI76">
        <v>0</v>
      </c>
      <c r="AJ76" t="b">
        <v>1</v>
      </c>
      <c r="AK76">
        <v>17.752030765608399</v>
      </c>
      <c r="AL76">
        <v>-0.488693972801162</v>
      </c>
      <c r="AM76">
        <v>4.2000000000000003E-2</v>
      </c>
      <c r="AN76" t="b">
        <v>1</v>
      </c>
      <c r="AO76">
        <v>15.7521951219512</v>
      </c>
      <c r="AP76">
        <v>-0.10497237569060799</v>
      </c>
      <c r="AQ76">
        <v>0.502</v>
      </c>
      <c r="AR76" t="b">
        <v>0</v>
      </c>
      <c r="AS76">
        <v>31.3562219730942</v>
      </c>
      <c r="AT76">
        <v>1.3606347171020901</v>
      </c>
      <c r="AU76">
        <v>1</v>
      </c>
      <c r="AV76" t="b">
        <v>1</v>
      </c>
      <c r="AW76">
        <v>28.604263206672801</v>
      </c>
      <c r="AX76">
        <v>0.31553730321697498</v>
      </c>
      <c r="AY76">
        <v>0.88600000000000001</v>
      </c>
      <c r="AZ76" t="b">
        <v>0</v>
      </c>
      <c r="BA76">
        <v>0</v>
      </c>
      <c r="BB76" t="s">
        <v>25</v>
      </c>
      <c r="BC76">
        <v>2E-3</v>
      </c>
      <c r="BD76" t="b">
        <v>1</v>
      </c>
    </row>
    <row r="77" spans="1:56" x14ac:dyDescent="0.2">
      <c r="A77">
        <v>75</v>
      </c>
      <c r="B77" t="s">
        <v>29</v>
      </c>
      <c r="C77" t="s">
        <v>27</v>
      </c>
      <c r="D77" t="str">
        <f t="shared" si="1"/>
        <v>75_PanCK-Vim-MUC1-_PanCK+Vim-MUC1+</v>
      </c>
      <c r="E77">
        <v>29.656701544593901</v>
      </c>
      <c r="F77">
        <v>0.48707427164546502</v>
      </c>
      <c r="G77">
        <v>0.96199999999999997</v>
      </c>
      <c r="H77" t="b">
        <v>1</v>
      </c>
      <c r="I77">
        <v>0</v>
      </c>
      <c r="J77" t="s">
        <v>25</v>
      </c>
      <c r="K77">
        <v>2E-3</v>
      </c>
      <c r="L77" t="b">
        <v>1</v>
      </c>
      <c r="M77">
        <v>0</v>
      </c>
      <c r="N77" t="s">
        <v>25</v>
      </c>
      <c r="O77">
        <v>2E-3</v>
      </c>
      <c r="P77" t="b">
        <v>1</v>
      </c>
      <c r="Q77">
        <v>19.659863945578198</v>
      </c>
      <c r="R77">
        <v>-1.5375689004931799E-2</v>
      </c>
      <c r="S77">
        <v>0.59399999999999997</v>
      </c>
      <c r="T77" t="b">
        <v>0</v>
      </c>
      <c r="U77">
        <v>0</v>
      </c>
      <c r="V77" t="s">
        <v>25</v>
      </c>
      <c r="W77">
        <v>2E-3</v>
      </c>
      <c r="X77" t="b">
        <v>1</v>
      </c>
      <c r="Y77">
        <v>0</v>
      </c>
      <c r="Z77" t="s">
        <v>25</v>
      </c>
      <c r="AA77">
        <v>2E-3</v>
      </c>
      <c r="AB77" t="b">
        <v>1</v>
      </c>
      <c r="AC77">
        <v>0</v>
      </c>
      <c r="AD77" t="s">
        <v>25</v>
      </c>
      <c r="AE77">
        <v>2E-3</v>
      </c>
      <c r="AF77" t="b">
        <v>1</v>
      </c>
      <c r="AG77">
        <v>6.3490903183885603</v>
      </c>
      <c r="AH77">
        <v>-1.5982939503872999</v>
      </c>
      <c r="AI77">
        <v>0</v>
      </c>
      <c r="AJ77" t="b">
        <v>1</v>
      </c>
      <c r="AK77">
        <v>19.865841073271401</v>
      </c>
      <c r="AL77">
        <v>-1.03277952402335E-2</v>
      </c>
      <c r="AM77">
        <v>0.56000000000000005</v>
      </c>
      <c r="AN77" t="b">
        <v>0</v>
      </c>
      <c r="AO77">
        <v>0</v>
      </c>
      <c r="AP77">
        <v>-0.27504553734061898</v>
      </c>
      <c r="AQ77">
        <v>2E-3</v>
      </c>
      <c r="AR77" t="b">
        <v>1</v>
      </c>
      <c r="AS77">
        <v>17.825697016962401</v>
      </c>
      <c r="AT77">
        <v>-9.6121416526138106E-2</v>
      </c>
      <c r="AU77">
        <v>0.34</v>
      </c>
      <c r="AV77" t="b">
        <v>0</v>
      </c>
      <c r="AW77">
        <v>44.965034965035002</v>
      </c>
      <c r="AX77">
        <v>0.84811664641555196</v>
      </c>
      <c r="AY77">
        <v>0.99</v>
      </c>
      <c r="AZ77" t="b">
        <v>1</v>
      </c>
      <c r="BA77">
        <v>0</v>
      </c>
      <c r="BB77" t="s">
        <v>25</v>
      </c>
      <c r="BC77">
        <v>2E-3</v>
      </c>
      <c r="BD77" t="b">
        <v>1</v>
      </c>
    </row>
    <row r="78" spans="1:56" x14ac:dyDescent="0.2">
      <c r="A78">
        <v>76</v>
      </c>
      <c r="B78" t="s">
        <v>29</v>
      </c>
      <c r="C78" t="s">
        <v>28</v>
      </c>
      <c r="D78" t="str">
        <f t="shared" si="1"/>
        <v>76_PanCK-Vim-MUC1-_PanCK+Vim-MUC1-</v>
      </c>
      <c r="E78">
        <v>12.766400713369601</v>
      </c>
      <c r="F78">
        <v>-6.6129219811768802</v>
      </c>
      <c r="G78">
        <v>0</v>
      </c>
      <c r="H78" t="b">
        <v>1</v>
      </c>
      <c r="I78">
        <v>0</v>
      </c>
      <c r="J78" t="s">
        <v>25</v>
      </c>
      <c r="K78">
        <v>2E-3</v>
      </c>
      <c r="L78" t="b">
        <v>1</v>
      </c>
      <c r="M78">
        <v>14.352133044106999</v>
      </c>
      <c r="N78">
        <v>-0.51600224592925403</v>
      </c>
      <c r="O78">
        <v>4.8000000000000001E-2</v>
      </c>
      <c r="P78" t="b">
        <v>1</v>
      </c>
      <c r="Q78">
        <v>14.0598630146551</v>
      </c>
      <c r="R78">
        <v>-5.7957036663727699</v>
      </c>
      <c r="S78">
        <v>0</v>
      </c>
      <c r="T78" t="b">
        <v>1</v>
      </c>
      <c r="U78">
        <v>10.1785714285714</v>
      </c>
      <c r="V78">
        <v>-0.586914062500001</v>
      </c>
      <c r="W78">
        <v>8.2000000000000003E-2</v>
      </c>
      <c r="X78" t="b">
        <v>0</v>
      </c>
      <c r="Y78">
        <v>13.4</v>
      </c>
      <c r="Z78">
        <v>-1.21010063011379</v>
      </c>
      <c r="AA78">
        <v>0</v>
      </c>
      <c r="AB78" t="b">
        <v>1</v>
      </c>
      <c r="AC78">
        <v>8.6859393939393907</v>
      </c>
      <c r="AD78">
        <v>-2.4402180968453999</v>
      </c>
      <c r="AE78">
        <v>0</v>
      </c>
      <c r="AF78" t="b">
        <v>1</v>
      </c>
      <c r="AG78">
        <v>10.402137999302299</v>
      </c>
      <c r="AH78">
        <v>-15.431263664774299</v>
      </c>
      <c r="AI78">
        <v>0</v>
      </c>
      <c r="AJ78" t="b">
        <v>1</v>
      </c>
      <c r="AK78">
        <v>9.3265503875968996</v>
      </c>
      <c r="AL78">
        <v>-4.7073466909533099</v>
      </c>
      <c r="AM78">
        <v>0</v>
      </c>
      <c r="AN78" t="b">
        <v>1</v>
      </c>
      <c r="AO78">
        <v>21.5802991944764</v>
      </c>
      <c r="AP78">
        <v>1.2085070892410501</v>
      </c>
      <c r="AQ78">
        <v>1</v>
      </c>
      <c r="AR78" t="b">
        <v>1</v>
      </c>
      <c r="AS78">
        <v>19.884983314950802</v>
      </c>
      <c r="AT78">
        <v>-0.13506257649334799</v>
      </c>
      <c r="AU78">
        <v>0.34599999999999997</v>
      </c>
      <c r="AV78" t="b">
        <v>0</v>
      </c>
      <c r="AW78">
        <v>18.319088319088301</v>
      </c>
      <c r="AX78">
        <v>-0.89816882536847897</v>
      </c>
      <c r="AY78">
        <v>2.1999999999999999E-2</v>
      </c>
      <c r="AZ78" t="b">
        <v>1</v>
      </c>
      <c r="BA78">
        <v>0</v>
      </c>
      <c r="BB78" t="s">
        <v>25</v>
      </c>
      <c r="BC78">
        <v>2E-3</v>
      </c>
      <c r="BD78" t="b">
        <v>1</v>
      </c>
    </row>
    <row r="79" spans="1:56" x14ac:dyDescent="0.2">
      <c r="A79">
        <v>77</v>
      </c>
      <c r="B79" t="s">
        <v>29</v>
      </c>
      <c r="C79" t="s">
        <v>29</v>
      </c>
      <c r="D79" t="str">
        <f t="shared" si="1"/>
        <v>77_PanCK-Vim-MUC1-_PanCK-Vim-MUC1-</v>
      </c>
      <c r="E79">
        <v>56.123998589207403</v>
      </c>
      <c r="F79">
        <v>11.5276093724398</v>
      </c>
      <c r="G79">
        <v>1</v>
      </c>
      <c r="H79" t="b">
        <v>1</v>
      </c>
      <c r="I79">
        <v>0</v>
      </c>
      <c r="J79" t="s">
        <v>25</v>
      </c>
      <c r="K79">
        <v>2E-3</v>
      </c>
      <c r="L79" t="b">
        <v>1</v>
      </c>
      <c r="M79">
        <v>431.5</v>
      </c>
      <c r="N79">
        <v>2.1086474501108601</v>
      </c>
      <c r="O79">
        <v>1</v>
      </c>
      <c r="P79" t="b">
        <v>1</v>
      </c>
      <c r="Q79">
        <v>86.800608701090198</v>
      </c>
      <c r="R79">
        <v>27.958609004357399</v>
      </c>
      <c r="S79">
        <v>1</v>
      </c>
      <c r="T79" t="b">
        <v>1</v>
      </c>
      <c r="U79">
        <v>40.714285714285701</v>
      </c>
      <c r="V79">
        <v>0.30086226986716402</v>
      </c>
      <c r="W79">
        <v>0.97</v>
      </c>
      <c r="X79" t="b">
        <v>1</v>
      </c>
      <c r="Y79">
        <v>58.066666666666698</v>
      </c>
      <c r="Z79">
        <v>0.80691253137671404</v>
      </c>
      <c r="AA79">
        <v>0.99</v>
      </c>
      <c r="AB79" t="b">
        <v>1</v>
      </c>
      <c r="AC79">
        <v>47.825806451612898</v>
      </c>
      <c r="AD79">
        <v>3.3298449316324299</v>
      </c>
      <c r="AE79">
        <v>1</v>
      </c>
      <c r="AF79" t="b">
        <v>1</v>
      </c>
      <c r="AG79">
        <v>75.224876688184693</v>
      </c>
      <c r="AH79">
        <v>24.915470013273598</v>
      </c>
      <c r="AI79">
        <v>1</v>
      </c>
      <c r="AJ79" t="b">
        <v>1</v>
      </c>
      <c r="AK79">
        <v>299.98902546093097</v>
      </c>
      <c r="AL79">
        <v>11.5419062554452</v>
      </c>
      <c r="AM79">
        <v>1</v>
      </c>
      <c r="AN79" t="b">
        <v>1</v>
      </c>
      <c r="AO79">
        <v>0</v>
      </c>
      <c r="AP79">
        <v>-0.1648223645894</v>
      </c>
      <c r="AQ79">
        <v>2E-3</v>
      </c>
      <c r="AR79" t="b">
        <v>1</v>
      </c>
      <c r="AS79">
        <v>200.378499575809</v>
      </c>
      <c r="AT79">
        <v>12.327065059632799</v>
      </c>
      <c r="AU79">
        <v>1</v>
      </c>
      <c r="AV79" t="b">
        <v>1</v>
      </c>
      <c r="AW79">
        <v>725.435897435897</v>
      </c>
      <c r="AX79">
        <v>2.8862840204796498</v>
      </c>
      <c r="AY79">
        <v>1</v>
      </c>
      <c r="AZ79" t="b">
        <v>1</v>
      </c>
      <c r="BA79">
        <v>0</v>
      </c>
      <c r="BB79" t="s">
        <v>25</v>
      </c>
      <c r="BC79">
        <v>2E-3</v>
      </c>
      <c r="BD79" t="b">
        <v>1</v>
      </c>
    </row>
    <row r="80" spans="1:56" x14ac:dyDescent="0.2">
      <c r="A80">
        <v>78</v>
      </c>
      <c r="B80" t="s">
        <v>29</v>
      </c>
      <c r="C80" t="s">
        <v>30</v>
      </c>
      <c r="D80" t="str">
        <f t="shared" si="1"/>
        <v>78_PanCK-Vim-MUC1-_PanCK-Vim+MUC1+</v>
      </c>
      <c r="E80">
        <v>31.775037369207801</v>
      </c>
      <c r="F80">
        <v>0.51960030745580399</v>
      </c>
      <c r="G80">
        <v>0.94399999999999995</v>
      </c>
      <c r="H80" t="b">
        <v>0</v>
      </c>
      <c r="I80">
        <v>0</v>
      </c>
      <c r="J80" t="s">
        <v>25</v>
      </c>
      <c r="K80">
        <v>2E-3</v>
      </c>
      <c r="L80" t="b">
        <v>1</v>
      </c>
      <c r="M80">
        <v>0</v>
      </c>
      <c r="N80" t="s">
        <v>25</v>
      </c>
      <c r="O80">
        <v>2E-3</v>
      </c>
      <c r="P80" t="b">
        <v>1</v>
      </c>
      <c r="Q80">
        <v>35.387755102040799</v>
      </c>
      <c r="R80">
        <v>0.48051948051948001</v>
      </c>
      <c r="S80">
        <v>0.95</v>
      </c>
      <c r="T80" t="b">
        <v>1</v>
      </c>
      <c r="U80">
        <v>0</v>
      </c>
      <c r="V80" t="s">
        <v>25</v>
      </c>
      <c r="W80">
        <v>2E-3</v>
      </c>
      <c r="X80" t="b">
        <v>1</v>
      </c>
      <c r="Y80">
        <v>0</v>
      </c>
      <c r="Z80" t="s">
        <v>25</v>
      </c>
      <c r="AA80">
        <v>2E-3</v>
      </c>
      <c r="AB80" t="b">
        <v>1</v>
      </c>
      <c r="AC80">
        <v>0</v>
      </c>
      <c r="AD80" t="s">
        <v>25</v>
      </c>
      <c r="AE80">
        <v>2E-3</v>
      </c>
      <c r="AF80" t="b">
        <v>1</v>
      </c>
      <c r="AG80">
        <v>62.170292397660802</v>
      </c>
      <c r="AH80">
        <v>2.6577112152738001</v>
      </c>
      <c r="AI80">
        <v>1</v>
      </c>
      <c r="AJ80" t="b">
        <v>1</v>
      </c>
      <c r="AK80">
        <v>0</v>
      </c>
      <c r="AL80" t="s">
        <v>25</v>
      </c>
      <c r="AM80">
        <v>2E-3</v>
      </c>
      <c r="AN80" t="b">
        <v>1</v>
      </c>
      <c r="AO80">
        <v>0</v>
      </c>
      <c r="AP80" t="s">
        <v>25</v>
      </c>
      <c r="AQ80">
        <v>2E-3</v>
      </c>
      <c r="AR80" t="b">
        <v>1</v>
      </c>
      <c r="AS80">
        <v>0</v>
      </c>
      <c r="AT80" t="s">
        <v>25</v>
      </c>
      <c r="AU80">
        <v>2E-3</v>
      </c>
      <c r="AV80" t="b">
        <v>1</v>
      </c>
      <c r="AW80">
        <v>0</v>
      </c>
      <c r="AX80" t="s">
        <v>25</v>
      </c>
      <c r="AY80">
        <v>2E-3</v>
      </c>
      <c r="AZ80" t="b">
        <v>1</v>
      </c>
      <c r="BA80">
        <v>0</v>
      </c>
      <c r="BB80" t="s">
        <v>25</v>
      </c>
      <c r="BC80">
        <v>2E-3</v>
      </c>
      <c r="BD80" t="b">
        <v>1</v>
      </c>
    </row>
    <row r="81" spans="1:56" x14ac:dyDescent="0.2">
      <c r="A81">
        <v>79</v>
      </c>
      <c r="B81" t="s">
        <v>29</v>
      </c>
      <c r="C81" t="s">
        <v>31</v>
      </c>
      <c r="D81" t="str">
        <f t="shared" si="1"/>
        <v>79_PanCK-Vim-MUC1-_PanCK-Vim+MUC1-</v>
      </c>
      <c r="E81">
        <v>39.5505759254374</v>
      </c>
      <c r="F81">
        <v>8.9932206495351394</v>
      </c>
      <c r="G81">
        <v>1</v>
      </c>
      <c r="H81" t="b">
        <v>1</v>
      </c>
      <c r="I81">
        <v>0</v>
      </c>
      <c r="J81" t="s">
        <v>25</v>
      </c>
      <c r="K81">
        <v>2E-3</v>
      </c>
      <c r="L81" t="b">
        <v>1</v>
      </c>
      <c r="M81">
        <v>104.60606060606101</v>
      </c>
      <c r="N81">
        <v>0.76481655691439099</v>
      </c>
      <c r="O81">
        <v>0.996</v>
      </c>
      <c r="P81" t="b">
        <v>1</v>
      </c>
      <c r="Q81">
        <v>54.617486471401897</v>
      </c>
      <c r="R81">
        <v>14.339702215905</v>
      </c>
      <c r="S81">
        <v>1</v>
      </c>
      <c r="T81" t="b">
        <v>1</v>
      </c>
      <c r="U81">
        <v>19</v>
      </c>
      <c r="V81">
        <v>-0.116403691574874</v>
      </c>
      <c r="W81">
        <v>0.33800000000000002</v>
      </c>
      <c r="X81" t="b">
        <v>0</v>
      </c>
      <c r="Y81">
        <v>24.469565217391299</v>
      </c>
      <c r="Z81">
        <v>0.29145016532829499</v>
      </c>
      <c r="AA81">
        <v>0.81</v>
      </c>
      <c r="AB81" t="b">
        <v>0</v>
      </c>
      <c r="AC81">
        <v>25.716425531914901</v>
      </c>
      <c r="AD81">
        <v>1.77163329046481</v>
      </c>
      <c r="AE81">
        <v>1</v>
      </c>
      <c r="AF81" t="b">
        <v>1</v>
      </c>
      <c r="AG81">
        <v>54.640325778681301</v>
      </c>
      <c r="AH81">
        <v>23.658147942689201</v>
      </c>
      <c r="AI81">
        <v>1</v>
      </c>
      <c r="AJ81" t="b">
        <v>1</v>
      </c>
      <c r="AK81">
        <v>193.01470588235301</v>
      </c>
      <c r="AL81">
        <v>9.2695252679938598</v>
      </c>
      <c r="AM81">
        <v>1</v>
      </c>
      <c r="AN81" t="b">
        <v>1</v>
      </c>
      <c r="AO81">
        <v>0</v>
      </c>
      <c r="AP81" t="s">
        <v>25</v>
      </c>
      <c r="AQ81">
        <v>2E-3</v>
      </c>
      <c r="AR81" t="b">
        <v>1</v>
      </c>
      <c r="AS81">
        <v>0</v>
      </c>
      <c r="AT81" t="s">
        <v>25</v>
      </c>
      <c r="AU81">
        <v>2E-3</v>
      </c>
      <c r="AV81" t="b">
        <v>1</v>
      </c>
      <c r="AW81">
        <v>0</v>
      </c>
      <c r="AX81" t="s">
        <v>25</v>
      </c>
      <c r="AY81">
        <v>2E-3</v>
      </c>
      <c r="AZ81" t="b">
        <v>1</v>
      </c>
      <c r="BA81">
        <v>0</v>
      </c>
      <c r="BB81" t="s">
        <v>25</v>
      </c>
      <c r="BC81">
        <v>2E-3</v>
      </c>
      <c r="BD81" t="b">
        <v>1</v>
      </c>
    </row>
    <row r="82" spans="1:56" x14ac:dyDescent="0.2">
      <c r="A82">
        <v>80</v>
      </c>
      <c r="B82" t="s">
        <v>29</v>
      </c>
      <c r="C82" t="s">
        <v>32</v>
      </c>
      <c r="D82" t="str">
        <f t="shared" si="1"/>
        <v>80_PanCK-Vim-MUC1-_PanCK-Vim-MUC1+</v>
      </c>
      <c r="E82">
        <v>39.718796711509697</v>
      </c>
      <c r="F82">
        <v>1.08701705534285</v>
      </c>
      <c r="G82">
        <v>1</v>
      </c>
      <c r="H82" t="b">
        <v>1</v>
      </c>
      <c r="I82">
        <v>0</v>
      </c>
      <c r="J82" t="s">
        <v>25</v>
      </c>
      <c r="K82">
        <v>2E-3</v>
      </c>
      <c r="L82" t="b">
        <v>1</v>
      </c>
      <c r="M82">
        <v>0</v>
      </c>
      <c r="N82" t="s">
        <v>25</v>
      </c>
      <c r="O82">
        <v>2E-3</v>
      </c>
      <c r="P82" t="b">
        <v>1</v>
      </c>
      <c r="Q82">
        <v>40.443148688046598</v>
      </c>
      <c r="R82">
        <v>0.65737779808131602</v>
      </c>
      <c r="S82">
        <v>0.98799999999999999</v>
      </c>
      <c r="T82" t="b">
        <v>1</v>
      </c>
      <c r="U82">
        <v>0</v>
      </c>
      <c r="V82" t="s">
        <v>25</v>
      </c>
      <c r="W82">
        <v>2E-3</v>
      </c>
      <c r="X82" t="b">
        <v>1</v>
      </c>
      <c r="Y82">
        <v>0</v>
      </c>
      <c r="Z82" t="s">
        <v>25</v>
      </c>
      <c r="AA82">
        <v>2E-3</v>
      </c>
      <c r="AB82" t="b">
        <v>1</v>
      </c>
      <c r="AC82">
        <v>0</v>
      </c>
      <c r="AD82" t="s">
        <v>25</v>
      </c>
      <c r="AE82">
        <v>2E-3</v>
      </c>
      <c r="AF82" t="b">
        <v>1</v>
      </c>
      <c r="AG82">
        <v>47.791334396597598</v>
      </c>
      <c r="AH82">
        <v>0.999999999999998</v>
      </c>
      <c r="AI82">
        <v>1</v>
      </c>
      <c r="AJ82" t="b">
        <v>1</v>
      </c>
      <c r="AK82">
        <v>0</v>
      </c>
      <c r="AL82" t="s">
        <v>25</v>
      </c>
      <c r="AM82">
        <v>2E-3</v>
      </c>
      <c r="AN82" t="b">
        <v>1</v>
      </c>
      <c r="AO82">
        <v>0</v>
      </c>
      <c r="AP82" t="s">
        <v>25</v>
      </c>
      <c r="AQ82">
        <v>2E-3</v>
      </c>
      <c r="AR82" t="b">
        <v>1</v>
      </c>
      <c r="AS82">
        <v>0</v>
      </c>
      <c r="AT82" t="s">
        <v>25</v>
      </c>
      <c r="AU82">
        <v>2E-3</v>
      </c>
      <c r="AV82" t="b">
        <v>1</v>
      </c>
      <c r="AW82">
        <v>0</v>
      </c>
      <c r="AX82" t="s">
        <v>25</v>
      </c>
      <c r="AY82">
        <v>2E-3</v>
      </c>
      <c r="AZ82" t="b">
        <v>1</v>
      </c>
      <c r="BA82">
        <v>0</v>
      </c>
      <c r="BB82" t="s">
        <v>25</v>
      </c>
      <c r="BC82">
        <v>2E-3</v>
      </c>
      <c r="BD82" t="b">
        <v>1</v>
      </c>
    </row>
    <row r="83" spans="1:56" x14ac:dyDescent="0.2">
      <c r="A83">
        <v>81</v>
      </c>
      <c r="B83" t="s">
        <v>29</v>
      </c>
      <c r="C83" t="s">
        <v>33</v>
      </c>
      <c r="D83" t="str">
        <f t="shared" si="1"/>
        <v>81_PanCK-Vim-MUC1-_aSMA+CD90+PDGFRb+PDPN+CAV1+</v>
      </c>
      <c r="E83">
        <v>36.663504656778201</v>
      </c>
      <c r="F83">
        <v>2.0097462463780902</v>
      </c>
      <c r="G83">
        <v>1</v>
      </c>
      <c r="H83" t="b">
        <v>1</v>
      </c>
      <c r="I83">
        <v>0</v>
      </c>
      <c r="J83" t="s">
        <v>25</v>
      </c>
      <c r="K83">
        <v>2E-3</v>
      </c>
      <c r="L83" t="b">
        <v>1</v>
      </c>
      <c r="M83">
        <v>0</v>
      </c>
      <c r="N83">
        <v>-0.33729569093610701</v>
      </c>
      <c r="O83">
        <v>2E-3</v>
      </c>
      <c r="P83" t="b">
        <v>1</v>
      </c>
      <c r="Q83">
        <v>19.547521865889198</v>
      </c>
      <c r="R83">
        <v>-8.1329051707189001E-2</v>
      </c>
      <c r="S83">
        <v>0.438</v>
      </c>
      <c r="T83" t="b">
        <v>0</v>
      </c>
      <c r="U83">
        <v>0</v>
      </c>
      <c r="V83" t="s">
        <v>25</v>
      </c>
      <c r="W83">
        <v>2E-3</v>
      </c>
      <c r="X83" t="b">
        <v>1</v>
      </c>
      <c r="Y83">
        <v>0</v>
      </c>
      <c r="Z83" t="s">
        <v>25</v>
      </c>
      <c r="AA83">
        <v>2E-3</v>
      </c>
      <c r="AB83" t="b">
        <v>1</v>
      </c>
      <c r="AC83">
        <v>32.946666666666701</v>
      </c>
      <c r="AD83">
        <v>1.04812782750986</v>
      </c>
      <c r="AE83">
        <v>1</v>
      </c>
      <c r="AF83" t="b">
        <v>1</v>
      </c>
      <c r="AG83">
        <v>36.255495059487799</v>
      </c>
      <c r="AH83">
        <v>1.40241448692153</v>
      </c>
      <c r="AI83">
        <v>1</v>
      </c>
      <c r="AJ83" t="b">
        <v>1</v>
      </c>
      <c r="AK83">
        <v>13.480392156862701</v>
      </c>
      <c r="AL83">
        <v>-0.120517928286852</v>
      </c>
      <c r="AM83">
        <v>0.434</v>
      </c>
      <c r="AN83" t="b">
        <v>0</v>
      </c>
      <c r="AO83">
        <v>0</v>
      </c>
      <c r="AP83">
        <v>-0.55860349127181996</v>
      </c>
      <c r="AQ83">
        <v>2E-3</v>
      </c>
      <c r="AR83" t="b">
        <v>1</v>
      </c>
      <c r="AS83">
        <v>0</v>
      </c>
      <c r="AT83" t="s">
        <v>25</v>
      </c>
      <c r="AU83">
        <v>2E-3</v>
      </c>
      <c r="AV83" t="b">
        <v>1</v>
      </c>
      <c r="AW83">
        <v>0</v>
      </c>
      <c r="AX83" t="s">
        <v>25</v>
      </c>
      <c r="AY83">
        <v>2E-3</v>
      </c>
      <c r="AZ83" t="b">
        <v>1</v>
      </c>
      <c r="BA83">
        <v>0</v>
      </c>
      <c r="BB83" t="s">
        <v>25</v>
      </c>
      <c r="BC83">
        <v>2E-3</v>
      </c>
      <c r="BD83" t="b">
        <v>1</v>
      </c>
    </row>
    <row r="84" spans="1:56" x14ac:dyDescent="0.2">
      <c r="A84">
        <v>82</v>
      </c>
      <c r="B84" t="s">
        <v>29</v>
      </c>
      <c r="C84" t="s">
        <v>34</v>
      </c>
      <c r="D84" t="str">
        <f t="shared" si="1"/>
        <v>82_PanCK-Vim-MUC1-_aSMA+CD90+PDGFRb-PDPN+CAV1+</v>
      </c>
      <c r="E84">
        <v>0</v>
      </c>
      <c r="F84" t="s">
        <v>25</v>
      </c>
      <c r="G84">
        <v>2E-3</v>
      </c>
      <c r="H84" t="b">
        <v>1</v>
      </c>
      <c r="I84">
        <v>0</v>
      </c>
      <c r="J84" t="s">
        <v>25</v>
      </c>
      <c r="K84">
        <v>2E-3</v>
      </c>
      <c r="L84" t="b">
        <v>1</v>
      </c>
      <c r="M84">
        <v>0</v>
      </c>
      <c r="N84" t="s">
        <v>25</v>
      </c>
      <c r="O84">
        <v>2E-3</v>
      </c>
      <c r="P84" t="b">
        <v>1</v>
      </c>
      <c r="Q84">
        <v>27.316863587540301</v>
      </c>
      <c r="R84">
        <v>0.31144067796610098</v>
      </c>
      <c r="S84">
        <v>0.91</v>
      </c>
      <c r="T84" t="b">
        <v>0</v>
      </c>
      <c r="U84">
        <v>0</v>
      </c>
      <c r="V84" t="s">
        <v>25</v>
      </c>
      <c r="W84">
        <v>2E-3</v>
      </c>
      <c r="X84" t="b">
        <v>1</v>
      </c>
      <c r="Y84">
        <v>0</v>
      </c>
      <c r="Z84" t="s">
        <v>25</v>
      </c>
      <c r="AA84">
        <v>2E-3</v>
      </c>
      <c r="AB84" t="b">
        <v>1</v>
      </c>
      <c r="AC84">
        <v>0</v>
      </c>
      <c r="AD84" t="s">
        <v>25</v>
      </c>
      <c r="AE84">
        <v>2E-3</v>
      </c>
      <c r="AF84" t="b">
        <v>1</v>
      </c>
      <c r="AG84">
        <v>0</v>
      </c>
      <c r="AH84" t="s">
        <v>25</v>
      </c>
      <c r="AI84">
        <v>2E-3</v>
      </c>
      <c r="AJ84" t="b">
        <v>1</v>
      </c>
      <c r="AK84">
        <v>53.079044117647101</v>
      </c>
      <c r="AL84">
        <v>0.38925081433224801</v>
      </c>
      <c r="AM84">
        <v>0.91200000000000003</v>
      </c>
      <c r="AN84" t="b">
        <v>0</v>
      </c>
      <c r="AO84">
        <v>0</v>
      </c>
      <c r="AP84" t="s">
        <v>25</v>
      </c>
      <c r="AQ84">
        <v>2E-3</v>
      </c>
      <c r="AR84" t="b">
        <v>1</v>
      </c>
      <c r="AS84">
        <v>0</v>
      </c>
      <c r="AT84" t="s">
        <v>25</v>
      </c>
      <c r="AU84">
        <v>2E-3</v>
      </c>
      <c r="AV84" t="b">
        <v>1</v>
      </c>
      <c r="AW84">
        <v>0</v>
      </c>
      <c r="AX84" t="s">
        <v>25</v>
      </c>
      <c r="AY84">
        <v>2E-3</v>
      </c>
      <c r="AZ84" t="b">
        <v>1</v>
      </c>
      <c r="BA84">
        <v>0</v>
      </c>
      <c r="BB84" t="s">
        <v>25</v>
      </c>
      <c r="BC84">
        <v>2E-3</v>
      </c>
      <c r="BD84" t="b">
        <v>1</v>
      </c>
    </row>
    <row r="85" spans="1:56" x14ac:dyDescent="0.2">
      <c r="A85">
        <v>83</v>
      </c>
      <c r="B85" t="s">
        <v>29</v>
      </c>
      <c r="C85" t="s">
        <v>35</v>
      </c>
      <c r="D85" t="str">
        <f t="shared" si="1"/>
        <v>83_PanCK-Vim-MUC1-_aSMA+CD90+PDGFRb-PDPN-CAV1+</v>
      </c>
      <c r="E85">
        <v>17.573541075623101</v>
      </c>
      <c r="F85">
        <v>-0.832402234636901</v>
      </c>
      <c r="G85">
        <v>8.0000000000000002E-3</v>
      </c>
      <c r="H85" t="b">
        <v>1</v>
      </c>
      <c r="I85">
        <v>0</v>
      </c>
      <c r="J85" t="s">
        <v>25</v>
      </c>
      <c r="K85">
        <v>2E-3</v>
      </c>
      <c r="L85" t="b">
        <v>1</v>
      </c>
      <c r="M85">
        <v>27.560878243512999</v>
      </c>
      <c r="N85">
        <v>0.46478270177692099</v>
      </c>
      <c r="O85">
        <v>0.86</v>
      </c>
      <c r="P85" t="b">
        <v>0</v>
      </c>
      <c r="Q85">
        <v>18.8236055320411</v>
      </c>
      <c r="R85">
        <v>-0.455079096607303</v>
      </c>
      <c r="S85">
        <v>6.8000000000000005E-2</v>
      </c>
      <c r="T85" t="b">
        <v>0</v>
      </c>
      <c r="U85">
        <v>40.714285714285701</v>
      </c>
      <c r="V85">
        <v>0.71615100766392203</v>
      </c>
      <c r="W85">
        <v>0.98599999999999999</v>
      </c>
      <c r="X85" t="b">
        <v>1</v>
      </c>
      <c r="Y85">
        <v>18.917647058823501</v>
      </c>
      <c r="Z85">
        <v>-5.2833078101071997E-2</v>
      </c>
      <c r="AA85">
        <v>0.51</v>
      </c>
      <c r="AB85" t="b">
        <v>0</v>
      </c>
      <c r="AC85">
        <v>19.768000000000001</v>
      </c>
      <c r="AD85">
        <v>-1.8485512043590901E-2</v>
      </c>
      <c r="AE85">
        <v>0.442</v>
      </c>
      <c r="AF85" t="b">
        <v>0</v>
      </c>
      <c r="AG85">
        <v>12.9956808688388</v>
      </c>
      <c r="AH85">
        <v>-2.0362463697054398</v>
      </c>
      <c r="AI85">
        <v>0</v>
      </c>
      <c r="AJ85" t="b">
        <v>1</v>
      </c>
      <c r="AK85">
        <v>11.524468868967199</v>
      </c>
      <c r="AL85">
        <v>-0.91908387340338604</v>
      </c>
      <c r="AM85">
        <v>0</v>
      </c>
      <c r="AN85" t="b">
        <v>1</v>
      </c>
      <c r="AO85">
        <v>0</v>
      </c>
      <c r="AP85">
        <v>-0.31839156229400101</v>
      </c>
      <c r="AQ85">
        <v>2E-3</v>
      </c>
      <c r="AR85" t="b">
        <v>1</v>
      </c>
      <c r="AS85">
        <v>0</v>
      </c>
      <c r="AT85">
        <v>-0.48588410104011898</v>
      </c>
      <c r="AU85">
        <v>2E-3</v>
      </c>
      <c r="AV85" t="b">
        <v>1</v>
      </c>
      <c r="AW85">
        <v>0</v>
      </c>
      <c r="AX85" t="s">
        <v>25</v>
      </c>
      <c r="AY85">
        <v>2E-3</v>
      </c>
      <c r="AZ85" t="b">
        <v>1</v>
      </c>
      <c r="BA85">
        <v>0</v>
      </c>
      <c r="BB85" t="s">
        <v>25</v>
      </c>
      <c r="BC85">
        <v>2E-3</v>
      </c>
      <c r="BD85" t="b">
        <v>1</v>
      </c>
    </row>
    <row r="86" spans="1:56" x14ac:dyDescent="0.2">
      <c r="A86">
        <v>84</v>
      </c>
      <c r="B86" t="s">
        <v>29</v>
      </c>
      <c r="C86" t="s">
        <v>36</v>
      </c>
      <c r="D86" t="str">
        <f t="shared" si="1"/>
        <v>84_PanCK-Vim-MUC1-_aSMA+CD90+PDGFRb-PDPN-CAV1-</v>
      </c>
      <c r="E86">
        <v>15.586646506281101</v>
      </c>
      <c r="F86">
        <v>-1.5569502556950501</v>
      </c>
      <c r="G86">
        <v>0</v>
      </c>
      <c r="H86" t="b">
        <v>1</v>
      </c>
      <c r="I86">
        <v>0</v>
      </c>
      <c r="J86" t="s">
        <v>25</v>
      </c>
      <c r="K86">
        <v>2E-3</v>
      </c>
      <c r="L86" t="b">
        <v>1</v>
      </c>
      <c r="M86">
        <v>16.9965534219596</v>
      </c>
      <c r="N86">
        <v>-0.30807397383851898</v>
      </c>
      <c r="O86">
        <v>0.14599999999999999</v>
      </c>
      <c r="P86" t="b">
        <v>0</v>
      </c>
      <c r="Q86">
        <v>16.086913295865401</v>
      </c>
      <c r="R86">
        <v>-6.2784013691048397</v>
      </c>
      <c r="S86">
        <v>0</v>
      </c>
      <c r="T86" t="b">
        <v>1</v>
      </c>
      <c r="U86">
        <v>43.109243697479002</v>
      </c>
      <c r="V86">
        <v>1.58445353594389</v>
      </c>
      <c r="W86">
        <v>1</v>
      </c>
      <c r="X86" t="b">
        <v>1</v>
      </c>
      <c r="Y86">
        <v>26.8</v>
      </c>
      <c r="Z86">
        <v>0.28571428571428598</v>
      </c>
      <c r="AA86">
        <v>0.73799999999999999</v>
      </c>
      <c r="AB86" t="b">
        <v>0</v>
      </c>
      <c r="AC86">
        <v>19.541360509554099</v>
      </c>
      <c r="AD86">
        <v>-0.35843198137008597</v>
      </c>
      <c r="AE86">
        <v>0.23400000000000001</v>
      </c>
      <c r="AF86" t="b">
        <v>0</v>
      </c>
      <c r="AG86">
        <v>22.576961068521999</v>
      </c>
      <c r="AH86">
        <v>3.2421524663675898</v>
      </c>
      <c r="AI86">
        <v>1</v>
      </c>
      <c r="AJ86" t="b">
        <v>1</v>
      </c>
      <c r="AK86">
        <v>16.429227941176499</v>
      </c>
      <c r="AL86">
        <v>-1.1008403361344701</v>
      </c>
      <c r="AM86">
        <v>0</v>
      </c>
      <c r="AN86" t="b">
        <v>1</v>
      </c>
      <c r="AO86">
        <v>5.6652631578947403</v>
      </c>
      <c r="AP86">
        <v>-0.42354714453190401</v>
      </c>
      <c r="AQ86">
        <v>4.0000000000000001E-3</v>
      </c>
      <c r="AR86" t="b">
        <v>1</v>
      </c>
      <c r="AS86">
        <v>8.24208774444085</v>
      </c>
      <c r="AT86">
        <v>-1.27416013689994</v>
      </c>
      <c r="AU86">
        <v>0</v>
      </c>
      <c r="AV86" t="b">
        <v>1</v>
      </c>
      <c r="AW86">
        <v>12.237906423473399</v>
      </c>
      <c r="AX86">
        <v>-0.21520106053910701</v>
      </c>
      <c r="AY86">
        <v>0.27800000000000002</v>
      </c>
      <c r="AZ86" t="b">
        <v>0</v>
      </c>
      <c r="BA86">
        <v>0</v>
      </c>
      <c r="BB86" t="s">
        <v>25</v>
      </c>
      <c r="BC86">
        <v>2E-3</v>
      </c>
      <c r="BD86" t="b">
        <v>1</v>
      </c>
    </row>
    <row r="87" spans="1:56" x14ac:dyDescent="0.2">
      <c r="A87">
        <v>85</v>
      </c>
      <c r="B87" t="s">
        <v>29</v>
      </c>
      <c r="C87" t="s">
        <v>37</v>
      </c>
      <c r="D87" t="str">
        <f t="shared" si="1"/>
        <v>85_PanCK-Vim-MUC1-_aSMA+CD90-PDGFRb-PDPN-CAV1+</v>
      </c>
      <c r="E87">
        <v>33.279579774675597</v>
      </c>
      <c r="F87">
        <v>3.1184415915389798</v>
      </c>
      <c r="G87">
        <v>1</v>
      </c>
      <c r="H87" t="b">
        <v>1</v>
      </c>
      <c r="I87">
        <v>0</v>
      </c>
      <c r="J87" t="s">
        <v>25</v>
      </c>
      <c r="K87">
        <v>2E-3</v>
      </c>
      <c r="L87" t="b">
        <v>1</v>
      </c>
      <c r="M87">
        <v>40.3742690058479</v>
      </c>
      <c r="N87">
        <v>0.66170500676590005</v>
      </c>
      <c r="O87">
        <v>0.98799999999999999</v>
      </c>
      <c r="P87" t="b">
        <v>1</v>
      </c>
      <c r="Q87">
        <v>57.552666227781401</v>
      </c>
      <c r="R87">
        <v>9.1076100976597694</v>
      </c>
      <c r="S87">
        <v>1</v>
      </c>
      <c r="T87" t="b">
        <v>1</v>
      </c>
      <c r="U87">
        <v>0</v>
      </c>
      <c r="V87" t="s">
        <v>25</v>
      </c>
      <c r="W87">
        <v>2E-3</v>
      </c>
      <c r="X87" t="b">
        <v>1</v>
      </c>
      <c r="Y87">
        <v>24.12</v>
      </c>
      <c r="Z87">
        <v>0.152542372881356</v>
      </c>
      <c r="AA87">
        <v>0.65400000000000003</v>
      </c>
      <c r="AB87" t="b">
        <v>0</v>
      </c>
      <c r="AC87">
        <v>39.536000000000001</v>
      </c>
      <c r="AD87">
        <v>0.86530172413793005</v>
      </c>
      <c r="AE87">
        <v>1</v>
      </c>
      <c r="AF87" t="b">
        <v>1</v>
      </c>
      <c r="AG87">
        <v>8.1268356075373607</v>
      </c>
      <c r="AH87">
        <v>-1.8118018642631399</v>
      </c>
      <c r="AI87">
        <v>0</v>
      </c>
      <c r="AJ87" t="b">
        <v>1</v>
      </c>
      <c r="AK87">
        <v>20.177565707133901</v>
      </c>
      <c r="AL87">
        <v>8.7091977625169108E-3</v>
      </c>
      <c r="AM87">
        <v>0.52200000000000002</v>
      </c>
      <c r="AN87" t="b">
        <v>0</v>
      </c>
      <c r="AO87">
        <v>0</v>
      </c>
      <c r="AP87">
        <v>-0.20134550696780401</v>
      </c>
      <c r="AQ87">
        <v>2E-3</v>
      </c>
      <c r="AR87" t="b">
        <v>1</v>
      </c>
      <c r="AS87">
        <v>0</v>
      </c>
      <c r="AT87">
        <v>-0.59024648820567205</v>
      </c>
      <c r="AU87">
        <v>2E-3</v>
      </c>
      <c r="AV87" t="b">
        <v>1</v>
      </c>
      <c r="AW87">
        <v>0</v>
      </c>
      <c r="AX87" t="s">
        <v>25</v>
      </c>
      <c r="AY87">
        <v>2E-3</v>
      </c>
      <c r="AZ87" t="b">
        <v>1</v>
      </c>
      <c r="BA87">
        <v>0</v>
      </c>
      <c r="BB87" t="s">
        <v>25</v>
      </c>
      <c r="BC87">
        <v>2E-3</v>
      </c>
      <c r="BD87" t="b">
        <v>1</v>
      </c>
    </row>
    <row r="88" spans="1:56" x14ac:dyDescent="0.2">
      <c r="A88">
        <v>86</v>
      </c>
      <c r="B88" t="s">
        <v>29</v>
      </c>
      <c r="C88" t="s">
        <v>38</v>
      </c>
      <c r="D88" t="str">
        <f t="shared" si="1"/>
        <v>86_PanCK-Vim-MUC1-_aSMA+CD90-PDGFRb-PDPN-CAV1-</v>
      </c>
      <c r="E88">
        <v>16.7861413080667</v>
      </c>
      <c r="F88">
        <v>-2.54604485516484</v>
      </c>
      <c r="G88">
        <v>0</v>
      </c>
      <c r="H88" t="b">
        <v>1</v>
      </c>
      <c r="I88">
        <v>0</v>
      </c>
      <c r="J88" t="s">
        <v>25</v>
      </c>
      <c r="K88">
        <v>2E-3</v>
      </c>
      <c r="L88" t="b">
        <v>1</v>
      </c>
      <c r="M88">
        <v>19.839080459770098</v>
      </c>
      <c r="N88">
        <v>-4.0799333888426902E-2</v>
      </c>
      <c r="O88">
        <v>0.50800000000000001</v>
      </c>
      <c r="P88" t="b">
        <v>0</v>
      </c>
      <c r="Q88">
        <v>27.589160872105101</v>
      </c>
      <c r="R88">
        <v>6.3012179208349401</v>
      </c>
      <c r="S88">
        <v>1</v>
      </c>
      <c r="T88" t="b">
        <v>1</v>
      </c>
      <c r="U88">
        <v>14.8051948051948</v>
      </c>
      <c r="V88">
        <v>-0.86769490300035901</v>
      </c>
      <c r="W88">
        <v>1.4E-2</v>
      </c>
      <c r="X88" t="b">
        <v>1</v>
      </c>
      <c r="Y88">
        <v>39.455555555555598</v>
      </c>
      <c r="Z88">
        <v>1.9908536585365799</v>
      </c>
      <c r="AA88">
        <v>1</v>
      </c>
      <c r="AB88" t="b">
        <v>1</v>
      </c>
      <c r="AC88">
        <v>19.768000000000001</v>
      </c>
      <c r="AD88">
        <v>-2.82498105855612E-2</v>
      </c>
      <c r="AE88">
        <v>0.47</v>
      </c>
      <c r="AF88" t="b">
        <v>0</v>
      </c>
      <c r="AG88">
        <v>12.8340574731552</v>
      </c>
      <c r="AH88">
        <v>-4.2321583400603604</v>
      </c>
      <c r="AI88">
        <v>0</v>
      </c>
      <c r="AJ88" t="b">
        <v>1</v>
      </c>
      <c r="AK88">
        <v>29.3935868537774</v>
      </c>
      <c r="AL88">
        <v>1.87199162888035</v>
      </c>
      <c r="AM88">
        <v>1</v>
      </c>
      <c r="AN88" t="b">
        <v>1</v>
      </c>
      <c r="AO88">
        <v>13.5396226415094</v>
      </c>
      <c r="AP88">
        <v>-0.219512195121951</v>
      </c>
      <c r="AQ88">
        <v>0.26200000000000001</v>
      </c>
      <c r="AR88" t="b">
        <v>0</v>
      </c>
      <c r="AS88">
        <v>31.205406370443502</v>
      </c>
      <c r="AT88">
        <v>2.3802975308011001</v>
      </c>
      <c r="AU88">
        <v>1</v>
      </c>
      <c r="AV88" t="b">
        <v>1</v>
      </c>
      <c r="AW88">
        <v>90.814627994955899</v>
      </c>
      <c r="AX88">
        <v>1.8302889405513101</v>
      </c>
      <c r="AY88">
        <v>1</v>
      </c>
      <c r="AZ88" t="b">
        <v>1</v>
      </c>
      <c r="BA88">
        <v>0</v>
      </c>
      <c r="BB88" t="s">
        <v>25</v>
      </c>
      <c r="BC88">
        <v>2E-3</v>
      </c>
      <c r="BD88" t="b">
        <v>1</v>
      </c>
    </row>
    <row r="89" spans="1:56" x14ac:dyDescent="0.2">
      <c r="A89">
        <v>87</v>
      </c>
      <c r="B89" t="s">
        <v>29</v>
      </c>
      <c r="C89" t="s">
        <v>39</v>
      </c>
      <c r="D89" t="str">
        <f t="shared" si="1"/>
        <v>87_PanCK-Vim-MUC1-_CD90+PDGFRb-PDPN-CAV1-</v>
      </c>
      <c r="E89">
        <v>25.085555817795601</v>
      </c>
      <c r="F89">
        <v>0.51639423541928797</v>
      </c>
      <c r="G89">
        <v>0.95599999999999996</v>
      </c>
      <c r="H89" t="b">
        <v>1</v>
      </c>
      <c r="I89">
        <v>0</v>
      </c>
      <c r="J89" t="s">
        <v>25</v>
      </c>
      <c r="K89">
        <v>2E-3</v>
      </c>
      <c r="L89" t="b">
        <v>1</v>
      </c>
      <c r="M89">
        <v>9.2795698924731198</v>
      </c>
      <c r="N89">
        <v>-0.19225037257824101</v>
      </c>
      <c r="O89">
        <v>0.12</v>
      </c>
      <c r="P89" t="b">
        <v>0</v>
      </c>
      <c r="Q89">
        <v>7.7082809663454803</v>
      </c>
      <c r="R89">
        <v>-14.1319983002232</v>
      </c>
      <c r="S89">
        <v>0</v>
      </c>
      <c r="T89" t="b">
        <v>1</v>
      </c>
      <c r="U89">
        <v>0</v>
      </c>
      <c r="V89" t="s">
        <v>25</v>
      </c>
      <c r="W89">
        <v>2E-3</v>
      </c>
      <c r="X89" t="b">
        <v>1</v>
      </c>
      <c r="Y89">
        <v>0</v>
      </c>
      <c r="Z89" t="s">
        <v>25</v>
      </c>
      <c r="AA89">
        <v>2E-3</v>
      </c>
      <c r="AB89" t="b">
        <v>1</v>
      </c>
      <c r="AC89">
        <v>16.256895377128998</v>
      </c>
      <c r="AD89">
        <v>-2.1824907177354</v>
      </c>
      <c r="AE89">
        <v>0</v>
      </c>
      <c r="AF89" t="b">
        <v>1</v>
      </c>
      <c r="AG89">
        <v>28.105563394238398</v>
      </c>
      <c r="AH89">
        <v>9.5357712168075395</v>
      </c>
      <c r="AI89">
        <v>1</v>
      </c>
      <c r="AJ89" t="b">
        <v>1</v>
      </c>
      <c r="AK89">
        <v>23.048937737934398</v>
      </c>
      <c r="AL89">
        <v>0.722569010958521</v>
      </c>
      <c r="AM89">
        <v>0.97799999999999998</v>
      </c>
      <c r="AN89" t="b">
        <v>1</v>
      </c>
      <c r="AO89">
        <v>18.940734693877602</v>
      </c>
      <c r="AP89">
        <v>-0.20808317469614701</v>
      </c>
      <c r="AQ89">
        <v>0.27600000000000002</v>
      </c>
      <c r="AR89" t="b">
        <v>0</v>
      </c>
      <c r="AS89">
        <v>14.1760588834677</v>
      </c>
      <c r="AT89">
        <v>-3.9549950984760902</v>
      </c>
      <c r="AU89">
        <v>0</v>
      </c>
      <c r="AV89" t="b">
        <v>1</v>
      </c>
      <c r="AW89">
        <v>10.8862716231137</v>
      </c>
      <c r="AX89">
        <v>-0.98708395429706797</v>
      </c>
      <c r="AY89">
        <v>0</v>
      </c>
      <c r="AZ89" t="b">
        <v>1</v>
      </c>
      <c r="BA89">
        <v>0</v>
      </c>
      <c r="BB89" t="s">
        <v>25</v>
      </c>
      <c r="BC89">
        <v>2E-3</v>
      </c>
      <c r="BD89" t="b">
        <v>1</v>
      </c>
    </row>
    <row r="90" spans="1:56" x14ac:dyDescent="0.2">
      <c r="A90">
        <v>88</v>
      </c>
      <c r="B90" t="s">
        <v>29</v>
      </c>
      <c r="C90" t="s">
        <v>40</v>
      </c>
      <c r="D90" t="str">
        <f t="shared" si="1"/>
        <v>88_PanCK-Vim-MUC1-_CD90-PDGFRb+PDPN-CAV1-</v>
      </c>
      <c r="E90">
        <v>0</v>
      </c>
      <c r="F90" t="s">
        <v>25</v>
      </c>
      <c r="G90">
        <v>2E-3</v>
      </c>
      <c r="H90" t="b">
        <v>1</v>
      </c>
      <c r="I90">
        <v>0</v>
      </c>
      <c r="J90" t="s">
        <v>25</v>
      </c>
      <c r="K90">
        <v>2E-3</v>
      </c>
      <c r="L90" t="b">
        <v>1</v>
      </c>
      <c r="M90">
        <v>0</v>
      </c>
      <c r="N90" t="s">
        <v>25</v>
      </c>
      <c r="O90">
        <v>2E-3</v>
      </c>
      <c r="P90" t="b">
        <v>1</v>
      </c>
      <c r="Q90">
        <v>0</v>
      </c>
      <c r="R90" t="s">
        <v>25</v>
      </c>
      <c r="S90">
        <v>2E-3</v>
      </c>
      <c r="T90" t="b">
        <v>1</v>
      </c>
      <c r="U90">
        <v>0</v>
      </c>
      <c r="V90" t="s">
        <v>25</v>
      </c>
      <c r="W90">
        <v>2E-3</v>
      </c>
      <c r="X90" t="b">
        <v>1</v>
      </c>
      <c r="Y90">
        <v>0</v>
      </c>
      <c r="Z90" t="s">
        <v>25</v>
      </c>
      <c r="AA90">
        <v>2E-3</v>
      </c>
      <c r="AB90" t="b">
        <v>1</v>
      </c>
      <c r="AC90">
        <v>0</v>
      </c>
      <c r="AD90" t="s">
        <v>25</v>
      </c>
      <c r="AE90">
        <v>2E-3</v>
      </c>
      <c r="AF90" t="b">
        <v>1</v>
      </c>
      <c r="AG90">
        <v>0</v>
      </c>
      <c r="AH90" t="s">
        <v>25</v>
      </c>
      <c r="AI90">
        <v>2E-3</v>
      </c>
      <c r="AJ90" t="b">
        <v>1</v>
      </c>
      <c r="AK90">
        <v>0</v>
      </c>
      <c r="AL90" t="s">
        <v>25</v>
      </c>
      <c r="AM90">
        <v>2E-3</v>
      </c>
      <c r="AN90" t="b">
        <v>1</v>
      </c>
      <c r="AO90">
        <v>0</v>
      </c>
      <c r="AP90" t="s">
        <v>25</v>
      </c>
      <c r="AQ90">
        <v>2E-3</v>
      </c>
      <c r="AR90" t="b">
        <v>1</v>
      </c>
      <c r="AS90">
        <v>0</v>
      </c>
      <c r="AT90" t="s">
        <v>25</v>
      </c>
      <c r="AU90">
        <v>2E-3</v>
      </c>
      <c r="AV90" t="b">
        <v>1</v>
      </c>
      <c r="AW90">
        <v>0</v>
      </c>
      <c r="AX90" t="s">
        <v>25</v>
      </c>
      <c r="AY90">
        <v>2E-3</v>
      </c>
      <c r="AZ90" t="b">
        <v>1</v>
      </c>
      <c r="BA90">
        <v>0</v>
      </c>
      <c r="BB90" t="s">
        <v>25</v>
      </c>
      <c r="BC90">
        <v>2E-3</v>
      </c>
      <c r="BD90" t="b">
        <v>1</v>
      </c>
    </row>
    <row r="91" spans="1:56" x14ac:dyDescent="0.2">
      <c r="A91">
        <v>89</v>
      </c>
      <c r="B91" t="s">
        <v>29</v>
      </c>
      <c r="C91" t="s">
        <v>41</v>
      </c>
      <c r="D91" t="str">
        <f t="shared" si="1"/>
        <v>89_PanCK-Vim-MUC1-_CD90-PDGFRb-PDPN+CAV1-</v>
      </c>
      <c r="E91">
        <v>16.523019431988001</v>
      </c>
      <c r="F91">
        <v>-0.27916496111338601</v>
      </c>
      <c r="G91">
        <v>0.188</v>
      </c>
      <c r="H91" t="b">
        <v>0</v>
      </c>
      <c r="I91">
        <v>0</v>
      </c>
      <c r="J91" t="s">
        <v>25</v>
      </c>
      <c r="K91">
        <v>2E-3</v>
      </c>
      <c r="L91" t="b">
        <v>1</v>
      </c>
      <c r="M91">
        <v>0</v>
      </c>
      <c r="N91">
        <v>-0.26182965299684502</v>
      </c>
      <c r="O91">
        <v>2E-3</v>
      </c>
      <c r="P91" t="b">
        <v>1</v>
      </c>
      <c r="Q91">
        <v>15.1661807580175</v>
      </c>
      <c r="R91">
        <v>-0.49031296572280098</v>
      </c>
      <c r="S91">
        <v>6.4000000000000001E-2</v>
      </c>
      <c r="T91" t="b">
        <v>0</v>
      </c>
      <c r="U91">
        <v>0</v>
      </c>
      <c r="V91" t="s">
        <v>25</v>
      </c>
      <c r="W91">
        <v>2E-3</v>
      </c>
      <c r="X91" t="b">
        <v>1</v>
      </c>
      <c r="Y91">
        <v>0</v>
      </c>
      <c r="Z91" t="s">
        <v>25</v>
      </c>
      <c r="AA91">
        <v>2E-3</v>
      </c>
      <c r="AB91" t="b">
        <v>1</v>
      </c>
      <c r="AC91">
        <v>2.4710000000000001</v>
      </c>
      <c r="AD91">
        <v>-0.61812297734627797</v>
      </c>
      <c r="AE91">
        <v>0</v>
      </c>
      <c r="AF91" t="b">
        <v>1</v>
      </c>
      <c r="AG91">
        <v>15.9585243137875</v>
      </c>
      <c r="AH91">
        <v>-1.10568824275989</v>
      </c>
      <c r="AI91">
        <v>8.0000000000000002E-3</v>
      </c>
      <c r="AJ91" t="b">
        <v>1</v>
      </c>
      <c r="AK91">
        <v>27.9101077050539</v>
      </c>
      <c r="AL91">
        <v>0.33020763563295402</v>
      </c>
      <c r="AM91">
        <v>0.878</v>
      </c>
      <c r="AN91" t="b">
        <v>0</v>
      </c>
      <c r="AO91">
        <v>0</v>
      </c>
      <c r="AP91">
        <v>-0.57766990291261999</v>
      </c>
      <c r="AQ91">
        <v>2E-3</v>
      </c>
      <c r="AR91" t="b">
        <v>1</v>
      </c>
      <c r="AS91">
        <v>21.9393194054921</v>
      </c>
      <c r="AT91">
        <v>0.174078780177891</v>
      </c>
      <c r="AU91">
        <v>0.79400000000000004</v>
      </c>
      <c r="AV91" t="b">
        <v>0</v>
      </c>
      <c r="AW91">
        <v>11.990675990675999</v>
      </c>
      <c r="AX91">
        <v>-0.240255138199858</v>
      </c>
      <c r="AY91">
        <v>0.17</v>
      </c>
      <c r="AZ91" t="b">
        <v>0</v>
      </c>
      <c r="BA91">
        <v>0</v>
      </c>
      <c r="BB91" t="s">
        <v>25</v>
      </c>
      <c r="BC91">
        <v>2E-3</v>
      </c>
      <c r="BD91" t="b">
        <v>1</v>
      </c>
    </row>
    <row r="92" spans="1:56" x14ac:dyDescent="0.2">
      <c r="A92">
        <v>90</v>
      </c>
      <c r="B92" t="s">
        <v>29</v>
      </c>
      <c r="C92" t="s">
        <v>42</v>
      </c>
      <c r="D92" t="str">
        <f t="shared" si="1"/>
        <v>90_PanCK-Vim-MUC1-_CD90-PDGFRb-PDPN-CAV1+</v>
      </c>
      <c r="E92">
        <v>29.414606021780902</v>
      </c>
      <c r="F92">
        <v>0.85243482538121296</v>
      </c>
      <c r="G92">
        <v>0.996</v>
      </c>
      <c r="H92" t="b">
        <v>1</v>
      </c>
      <c r="I92">
        <v>0</v>
      </c>
      <c r="J92" t="s">
        <v>25</v>
      </c>
      <c r="K92">
        <v>2E-3</v>
      </c>
      <c r="L92" t="b">
        <v>1</v>
      </c>
      <c r="M92">
        <v>42.617283950617299</v>
      </c>
      <c r="N92">
        <v>0.51714147754707895</v>
      </c>
      <c r="O92">
        <v>0.89600000000000002</v>
      </c>
      <c r="P92" t="b">
        <v>0</v>
      </c>
      <c r="Q92">
        <v>28.085519922254601</v>
      </c>
      <c r="R92">
        <v>0.47005829358770501</v>
      </c>
      <c r="S92">
        <v>0.95799999999999996</v>
      </c>
      <c r="T92" t="b">
        <v>1</v>
      </c>
      <c r="U92">
        <v>0</v>
      </c>
      <c r="V92" t="s">
        <v>25</v>
      </c>
      <c r="W92">
        <v>2E-3</v>
      </c>
      <c r="X92" t="b">
        <v>1</v>
      </c>
      <c r="Y92">
        <v>4.4666666666666703</v>
      </c>
      <c r="Z92">
        <v>-0.49611011370436903</v>
      </c>
      <c r="AA92">
        <v>2.1999999999999999E-2</v>
      </c>
      <c r="AB92" t="b">
        <v>1</v>
      </c>
      <c r="AC92">
        <v>14.12</v>
      </c>
      <c r="AD92">
        <v>-0.205061257280578</v>
      </c>
      <c r="AE92">
        <v>0.188</v>
      </c>
      <c r="AF92" t="b">
        <v>0</v>
      </c>
      <c r="AG92">
        <v>14.825983878615499</v>
      </c>
      <c r="AH92">
        <v>-0.49790293588975199</v>
      </c>
      <c r="AI92">
        <v>5.8000000000000003E-2</v>
      </c>
      <c r="AJ92" t="b">
        <v>0</v>
      </c>
      <c r="AK92">
        <v>22.5650042625746</v>
      </c>
      <c r="AL92">
        <v>0.11119889393640101</v>
      </c>
      <c r="AM92">
        <v>0.60199999999999998</v>
      </c>
      <c r="AN92" t="b">
        <v>0</v>
      </c>
      <c r="AO92">
        <v>8.7869387755101993</v>
      </c>
      <c r="AP92">
        <v>-0.202335967021642</v>
      </c>
      <c r="AQ92">
        <v>0.38600000000000001</v>
      </c>
      <c r="AR92" t="b">
        <v>0</v>
      </c>
      <c r="AS92">
        <v>14.6425368353619</v>
      </c>
      <c r="AT92">
        <v>-0.161632923996017</v>
      </c>
      <c r="AU92">
        <v>0.42599999999999999</v>
      </c>
      <c r="AV92" t="b">
        <v>0</v>
      </c>
      <c r="AW92">
        <v>0</v>
      </c>
      <c r="AX92" t="s">
        <v>25</v>
      </c>
      <c r="AY92">
        <v>2E-3</v>
      </c>
      <c r="AZ92" t="b">
        <v>1</v>
      </c>
      <c r="BA92">
        <v>0</v>
      </c>
      <c r="BB92" t="s">
        <v>25</v>
      </c>
      <c r="BC92">
        <v>2E-3</v>
      </c>
      <c r="BD92" t="b">
        <v>1</v>
      </c>
    </row>
    <row r="93" spans="1:56" x14ac:dyDescent="0.2">
      <c r="A93">
        <v>91</v>
      </c>
      <c r="B93" t="s">
        <v>30</v>
      </c>
      <c r="C93" t="s">
        <v>24</v>
      </c>
      <c r="D93" t="str">
        <f t="shared" si="1"/>
        <v>91_PanCK-Vim+MUC1+_PanCK+Vim+MUC1+</v>
      </c>
      <c r="E93">
        <v>0</v>
      </c>
      <c r="F93">
        <v>-0.20918984280532099</v>
      </c>
      <c r="G93">
        <v>2E-3</v>
      </c>
      <c r="H93" t="b">
        <v>1</v>
      </c>
      <c r="I93">
        <v>0</v>
      </c>
      <c r="J93" t="s">
        <v>25</v>
      </c>
      <c r="K93">
        <v>2E-3</v>
      </c>
      <c r="L93" t="b">
        <v>1</v>
      </c>
      <c r="M93">
        <v>0</v>
      </c>
      <c r="N93" t="s">
        <v>25</v>
      </c>
      <c r="O93">
        <v>2E-3</v>
      </c>
      <c r="P93" t="b">
        <v>1</v>
      </c>
      <c r="Q93">
        <v>0</v>
      </c>
      <c r="R93">
        <v>-4.7120418848167603E-2</v>
      </c>
      <c r="S93">
        <v>2E-3</v>
      </c>
      <c r="T93" t="b">
        <v>1</v>
      </c>
      <c r="U93">
        <v>0</v>
      </c>
      <c r="V93" t="s">
        <v>25</v>
      </c>
      <c r="W93">
        <v>2E-3</v>
      </c>
      <c r="X93" t="b">
        <v>1</v>
      </c>
      <c r="Y93">
        <v>0</v>
      </c>
      <c r="Z93" t="s">
        <v>25</v>
      </c>
      <c r="AA93">
        <v>2E-3</v>
      </c>
      <c r="AB93" t="b">
        <v>1</v>
      </c>
      <c r="AC93">
        <v>0</v>
      </c>
      <c r="AD93" t="s">
        <v>25</v>
      </c>
      <c r="AE93">
        <v>2E-3</v>
      </c>
      <c r="AF93" t="b">
        <v>1</v>
      </c>
      <c r="AG93">
        <v>0</v>
      </c>
      <c r="AH93">
        <v>-0.249219237976265</v>
      </c>
      <c r="AI93">
        <v>2E-3</v>
      </c>
      <c r="AJ93" t="b">
        <v>1</v>
      </c>
      <c r="AK93">
        <v>0</v>
      </c>
      <c r="AL93" t="s">
        <v>25</v>
      </c>
      <c r="AM93">
        <v>2E-3</v>
      </c>
      <c r="AN93" t="b">
        <v>1</v>
      </c>
      <c r="AO93">
        <v>0</v>
      </c>
      <c r="AP93" t="s">
        <v>25</v>
      </c>
      <c r="AQ93">
        <v>2E-3</v>
      </c>
      <c r="AR93" t="b">
        <v>1</v>
      </c>
      <c r="AS93">
        <v>0</v>
      </c>
      <c r="AT93" t="s">
        <v>25</v>
      </c>
      <c r="AU93">
        <v>2E-3</v>
      </c>
      <c r="AV93" t="b">
        <v>1</v>
      </c>
      <c r="AW93">
        <v>0</v>
      </c>
      <c r="AX93" t="s">
        <v>25</v>
      </c>
      <c r="AY93">
        <v>2E-3</v>
      </c>
      <c r="AZ93" t="b">
        <v>1</v>
      </c>
      <c r="BA93">
        <v>0</v>
      </c>
      <c r="BB93" t="s">
        <v>25</v>
      </c>
      <c r="BC93">
        <v>2E-3</v>
      </c>
      <c r="BD93" t="b">
        <v>1</v>
      </c>
    </row>
    <row r="94" spans="1:56" x14ac:dyDescent="0.2">
      <c r="A94">
        <v>92</v>
      </c>
      <c r="B94" t="s">
        <v>30</v>
      </c>
      <c r="C94" t="s">
        <v>26</v>
      </c>
      <c r="D94" t="str">
        <f t="shared" si="1"/>
        <v>92_PanCK-Vim+MUC1+_PanCK+Vim+MUC1-</v>
      </c>
      <c r="E94">
        <v>3.86851683348499</v>
      </c>
      <c r="F94">
        <v>-2.2277346084877498</v>
      </c>
      <c r="G94">
        <v>0</v>
      </c>
      <c r="H94" t="b">
        <v>1</v>
      </c>
      <c r="I94">
        <v>0</v>
      </c>
      <c r="J94" t="s">
        <v>25</v>
      </c>
      <c r="K94">
        <v>2E-3</v>
      </c>
      <c r="L94" t="b">
        <v>1</v>
      </c>
      <c r="M94">
        <v>0</v>
      </c>
      <c r="N94" t="s">
        <v>25</v>
      </c>
      <c r="O94">
        <v>2E-3</v>
      </c>
      <c r="P94" t="b">
        <v>1</v>
      </c>
      <c r="Q94">
        <v>26.519050468781199</v>
      </c>
      <c r="R94">
        <v>0.42045783830773797</v>
      </c>
      <c r="S94">
        <v>0.91200000000000003</v>
      </c>
      <c r="T94" t="b">
        <v>0</v>
      </c>
      <c r="U94">
        <v>0</v>
      </c>
      <c r="V94" t="s">
        <v>25</v>
      </c>
      <c r="W94">
        <v>2E-3</v>
      </c>
      <c r="X94" t="b">
        <v>1</v>
      </c>
      <c r="Y94">
        <v>0</v>
      </c>
      <c r="Z94" t="s">
        <v>25</v>
      </c>
      <c r="AA94">
        <v>2E-3</v>
      </c>
      <c r="AB94" t="b">
        <v>1</v>
      </c>
      <c r="AC94">
        <v>0</v>
      </c>
      <c r="AD94" t="s">
        <v>25</v>
      </c>
      <c r="AE94">
        <v>2E-3</v>
      </c>
      <c r="AF94" t="b">
        <v>1</v>
      </c>
      <c r="AG94">
        <v>9.3515840723352497</v>
      </c>
      <c r="AH94">
        <v>-2.0482781347833399</v>
      </c>
      <c r="AI94">
        <v>0</v>
      </c>
      <c r="AJ94" t="b">
        <v>1</v>
      </c>
      <c r="AK94">
        <v>0</v>
      </c>
      <c r="AL94" t="s">
        <v>25</v>
      </c>
      <c r="AM94">
        <v>2E-3</v>
      </c>
      <c r="AN94" t="b">
        <v>1</v>
      </c>
      <c r="AO94">
        <v>0</v>
      </c>
      <c r="AP94" t="s">
        <v>25</v>
      </c>
      <c r="AQ94">
        <v>2E-3</v>
      </c>
      <c r="AR94" t="b">
        <v>1</v>
      </c>
      <c r="AS94">
        <v>0</v>
      </c>
      <c r="AT94" t="s">
        <v>25</v>
      </c>
      <c r="AU94">
        <v>2E-3</v>
      </c>
      <c r="AV94" t="b">
        <v>1</v>
      </c>
      <c r="AW94">
        <v>0</v>
      </c>
      <c r="AX94" t="s">
        <v>25</v>
      </c>
      <c r="AY94">
        <v>2E-3</v>
      </c>
      <c r="AZ94" t="b">
        <v>1</v>
      </c>
      <c r="BA94">
        <v>0</v>
      </c>
      <c r="BB94" t="s">
        <v>25</v>
      </c>
      <c r="BC94">
        <v>2E-3</v>
      </c>
      <c r="BD94" t="b">
        <v>1</v>
      </c>
    </row>
    <row r="95" spans="1:56" x14ac:dyDescent="0.2">
      <c r="A95">
        <v>93</v>
      </c>
      <c r="B95" t="s">
        <v>30</v>
      </c>
      <c r="C95" t="s">
        <v>27</v>
      </c>
      <c r="D95" t="str">
        <f t="shared" si="1"/>
        <v>93_PanCK-Vim+MUC1+_PanCK+Vim-MUC1+</v>
      </c>
      <c r="E95">
        <v>104.975308641975</v>
      </c>
      <c r="F95">
        <v>0.454743729552889</v>
      </c>
      <c r="G95">
        <v>0.98599999999999999</v>
      </c>
      <c r="H95" t="b">
        <v>1</v>
      </c>
      <c r="I95">
        <v>0</v>
      </c>
      <c r="J95" t="s">
        <v>25</v>
      </c>
      <c r="K95">
        <v>2E-3</v>
      </c>
      <c r="L95" t="b">
        <v>1</v>
      </c>
      <c r="M95">
        <v>0</v>
      </c>
      <c r="N95" t="s">
        <v>25</v>
      </c>
      <c r="O95">
        <v>2E-3</v>
      </c>
      <c r="P95" t="b">
        <v>1</v>
      </c>
      <c r="Q95">
        <v>0</v>
      </c>
      <c r="R95">
        <v>-1.83299389002037E-2</v>
      </c>
      <c r="S95">
        <v>2E-3</v>
      </c>
      <c r="T95" t="b">
        <v>1</v>
      </c>
      <c r="U95">
        <v>0</v>
      </c>
      <c r="V95" t="s">
        <v>25</v>
      </c>
      <c r="W95">
        <v>2E-3</v>
      </c>
      <c r="X95" t="b">
        <v>1</v>
      </c>
      <c r="Y95">
        <v>0</v>
      </c>
      <c r="Z95" t="s">
        <v>25</v>
      </c>
      <c r="AA95">
        <v>2E-3</v>
      </c>
      <c r="AB95" t="b">
        <v>1</v>
      </c>
      <c r="AC95">
        <v>0</v>
      </c>
      <c r="AD95" t="s">
        <v>25</v>
      </c>
      <c r="AE95">
        <v>2E-3</v>
      </c>
      <c r="AF95" t="b">
        <v>1</v>
      </c>
      <c r="AG95">
        <v>0</v>
      </c>
      <c r="AH95">
        <v>-0.212415130940835</v>
      </c>
      <c r="AI95">
        <v>2E-3</v>
      </c>
      <c r="AJ95" t="b">
        <v>1</v>
      </c>
      <c r="AK95">
        <v>0</v>
      </c>
      <c r="AL95" t="s">
        <v>25</v>
      </c>
      <c r="AM95">
        <v>2E-3</v>
      </c>
      <c r="AN95" t="b">
        <v>1</v>
      </c>
      <c r="AO95">
        <v>0</v>
      </c>
      <c r="AP95" t="s">
        <v>25</v>
      </c>
      <c r="AQ95">
        <v>2E-3</v>
      </c>
      <c r="AR95" t="b">
        <v>1</v>
      </c>
      <c r="AS95">
        <v>0</v>
      </c>
      <c r="AT95" t="s">
        <v>25</v>
      </c>
      <c r="AU95">
        <v>2E-3</v>
      </c>
      <c r="AV95" t="b">
        <v>1</v>
      </c>
      <c r="AW95">
        <v>0</v>
      </c>
      <c r="AX95" t="s">
        <v>25</v>
      </c>
      <c r="AY95">
        <v>2E-3</v>
      </c>
      <c r="AZ95" t="b">
        <v>1</v>
      </c>
      <c r="BA95">
        <v>0</v>
      </c>
      <c r="BB95" t="s">
        <v>25</v>
      </c>
      <c r="BC95">
        <v>2E-3</v>
      </c>
      <c r="BD95" t="b">
        <v>1</v>
      </c>
    </row>
    <row r="96" spans="1:56" x14ac:dyDescent="0.2">
      <c r="A96">
        <v>94</v>
      </c>
      <c r="B96" t="s">
        <v>30</v>
      </c>
      <c r="C96" t="s">
        <v>28</v>
      </c>
      <c r="D96" t="str">
        <f t="shared" si="1"/>
        <v>94_PanCK-Vim+MUC1+_PanCK+Vim-MUC1-</v>
      </c>
      <c r="E96">
        <v>7.8895847831129702</v>
      </c>
      <c r="F96">
        <v>-1.44157656086502</v>
      </c>
      <c r="G96">
        <v>0</v>
      </c>
      <c r="H96" t="b">
        <v>1</v>
      </c>
      <c r="I96">
        <v>0</v>
      </c>
      <c r="J96" t="s">
        <v>25</v>
      </c>
      <c r="K96">
        <v>2E-3</v>
      </c>
      <c r="L96" t="b">
        <v>1</v>
      </c>
      <c r="M96">
        <v>0</v>
      </c>
      <c r="N96" t="s">
        <v>25</v>
      </c>
      <c r="O96">
        <v>2E-3</v>
      </c>
      <c r="P96" t="b">
        <v>1</v>
      </c>
      <c r="Q96">
        <v>6.5914015281103904</v>
      </c>
      <c r="R96">
        <v>-0.79575265459087996</v>
      </c>
      <c r="S96">
        <v>0</v>
      </c>
      <c r="T96" t="b">
        <v>1</v>
      </c>
      <c r="U96">
        <v>0</v>
      </c>
      <c r="V96" t="s">
        <v>25</v>
      </c>
      <c r="W96">
        <v>2E-3</v>
      </c>
      <c r="X96" t="b">
        <v>1</v>
      </c>
      <c r="Y96">
        <v>0</v>
      </c>
      <c r="Z96" t="s">
        <v>25</v>
      </c>
      <c r="AA96">
        <v>2E-3</v>
      </c>
      <c r="AB96" t="b">
        <v>1</v>
      </c>
      <c r="AC96">
        <v>0</v>
      </c>
      <c r="AD96" t="s">
        <v>25</v>
      </c>
      <c r="AE96">
        <v>2E-3</v>
      </c>
      <c r="AF96" t="b">
        <v>1</v>
      </c>
      <c r="AG96">
        <v>8.4546706860326992</v>
      </c>
      <c r="AH96">
        <v>-3.1724181202158102</v>
      </c>
      <c r="AI96">
        <v>0</v>
      </c>
      <c r="AJ96" t="b">
        <v>1</v>
      </c>
      <c r="AK96">
        <v>0</v>
      </c>
      <c r="AL96" t="s">
        <v>25</v>
      </c>
      <c r="AM96">
        <v>2E-3</v>
      </c>
      <c r="AN96" t="b">
        <v>1</v>
      </c>
      <c r="AO96">
        <v>0</v>
      </c>
      <c r="AP96" t="s">
        <v>25</v>
      </c>
      <c r="AQ96">
        <v>2E-3</v>
      </c>
      <c r="AR96" t="b">
        <v>1</v>
      </c>
      <c r="AS96">
        <v>0</v>
      </c>
      <c r="AT96" t="s">
        <v>25</v>
      </c>
      <c r="AU96">
        <v>2E-3</v>
      </c>
      <c r="AV96" t="b">
        <v>1</v>
      </c>
      <c r="AW96">
        <v>0</v>
      </c>
      <c r="AX96" t="s">
        <v>25</v>
      </c>
      <c r="AY96">
        <v>2E-3</v>
      </c>
      <c r="AZ96" t="b">
        <v>1</v>
      </c>
      <c r="BA96">
        <v>0</v>
      </c>
      <c r="BB96" t="s">
        <v>25</v>
      </c>
      <c r="BC96">
        <v>2E-3</v>
      </c>
      <c r="BD96" t="b">
        <v>1</v>
      </c>
    </row>
    <row r="97" spans="1:56" x14ac:dyDescent="0.2">
      <c r="A97">
        <v>95</v>
      </c>
      <c r="B97" t="s">
        <v>30</v>
      </c>
      <c r="C97" t="s">
        <v>29</v>
      </c>
      <c r="D97" t="str">
        <f t="shared" si="1"/>
        <v>95_PanCK-Vim+MUC1+_PanCK-Vim-MUC1-</v>
      </c>
      <c r="E97">
        <v>46.603388141504702</v>
      </c>
      <c r="F97">
        <v>1</v>
      </c>
      <c r="G97">
        <v>1</v>
      </c>
      <c r="H97" t="b">
        <v>1</v>
      </c>
      <c r="I97">
        <v>0</v>
      </c>
      <c r="J97" t="s">
        <v>25</v>
      </c>
      <c r="K97">
        <v>2E-3</v>
      </c>
      <c r="L97" t="b">
        <v>1</v>
      </c>
      <c r="M97">
        <v>0</v>
      </c>
      <c r="N97" t="s">
        <v>25</v>
      </c>
      <c r="O97">
        <v>2E-3</v>
      </c>
      <c r="P97" t="b">
        <v>1</v>
      </c>
      <c r="Q97">
        <v>31.455782312925201</v>
      </c>
      <c r="R97">
        <v>0.353671147880041</v>
      </c>
      <c r="S97">
        <v>0.83199999999999996</v>
      </c>
      <c r="T97" t="b">
        <v>0</v>
      </c>
      <c r="U97">
        <v>0</v>
      </c>
      <c r="V97" t="s">
        <v>25</v>
      </c>
      <c r="W97">
        <v>2E-3</v>
      </c>
      <c r="X97" t="b">
        <v>1</v>
      </c>
      <c r="Y97">
        <v>0</v>
      </c>
      <c r="Z97" t="s">
        <v>25</v>
      </c>
      <c r="AA97">
        <v>2E-3</v>
      </c>
      <c r="AB97" t="b">
        <v>1</v>
      </c>
      <c r="AC97">
        <v>0</v>
      </c>
      <c r="AD97" t="s">
        <v>25</v>
      </c>
      <c r="AE97">
        <v>2E-3</v>
      </c>
      <c r="AF97" t="b">
        <v>1</v>
      </c>
      <c r="AG97">
        <v>63.9988304093567</v>
      </c>
      <c r="AH97">
        <v>3.36176715754377</v>
      </c>
      <c r="AI97">
        <v>1</v>
      </c>
      <c r="AJ97" t="b">
        <v>1</v>
      </c>
      <c r="AK97">
        <v>0</v>
      </c>
      <c r="AL97" t="s">
        <v>25</v>
      </c>
      <c r="AM97">
        <v>2E-3</v>
      </c>
      <c r="AN97" t="b">
        <v>1</v>
      </c>
      <c r="AO97">
        <v>0</v>
      </c>
      <c r="AP97" t="s">
        <v>25</v>
      </c>
      <c r="AQ97">
        <v>2E-3</v>
      </c>
      <c r="AR97" t="b">
        <v>1</v>
      </c>
      <c r="AS97">
        <v>0</v>
      </c>
      <c r="AT97" t="s">
        <v>25</v>
      </c>
      <c r="AU97">
        <v>2E-3</v>
      </c>
      <c r="AV97" t="b">
        <v>1</v>
      </c>
      <c r="AW97">
        <v>0</v>
      </c>
      <c r="AX97" t="s">
        <v>25</v>
      </c>
      <c r="AY97">
        <v>2E-3</v>
      </c>
      <c r="AZ97" t="b">
        <v>1</v>
      </c>
      <c r="BA97">
        <v>0</v>
      </c>
      <c r="BB97" t="s">
        <v>25</v>
      </c>
      <c r="BC97">
        <v>2E-3</v>
      </c>
      <c r="BD97" t="b">
        <v>1</v>
      </c>
    </row>
    <row r="98" spans="1:56" x14ac:dyDescent="0.2">
      <c r="A98">
        <v>96</v>
      </c>
      <c r="B98" t="s">
        <v>30</v>
      </c>
      <c r="C98" t="s">
        <v>30</v>
      </c>
      <c r="D98" t="str">
        <f t="shared" si="1"/>
        <v>96_PanCK-Vim+MUC1+_PanCK-Vim+MUC1+</v>
      </c>
      <c r="E98">
        <v>236.194444444444</v>
      </c>
      <c r="F98">
        <v>1</v>
      </c>
      <c r="G98">
        <v>1</v>
      </c>
      <c r="H98" t="b">
        <v>1</v>
      </c>
      <c r="I98">
        <v>0</v>
      </c>
      <c r="J98" t="s">
        <v>25</v>
      </c>
      <c r="K98">
        <v>2E-3</v>
      </c>
      <c r="L98" t="b">
        <v>1</v>
      </c>
      <c r="M98">
        <v>0</v>
      </c>
      <c r="N98" t="s">
        <v>25</v>
      </c>
      <c r="O98">
        <v>2E-3</v>
      </c>
      <c r="P98" t="b">
        <v>1</v>
      </c>
      <c r="Q98">
        <v>1541.3333333333301</v>
      </c>
      <c r="R98">
        <v>1</v>
      </c>
      <c r="S98">
        <v>1</v>
      </c>
      <c r="T98" t="b">
        <v>1</v>
      </c>
      <c r="U98">
        <v>0</v>
      </c>
      <c r="V98" t="s">
        <v>25</v>
      </c>
      <c r="W98">
        <v>2E-3</v>
      </c>
      <c r="X98" t="b">
        <v>1</v>
      </c>
      <c r="Y98">
        <v>0</v>
      </c>
      <c r="Z98" t="s">
        <v>25</v>
      </c>
      <c r="AA98">
        <v>2E-3</v>
      </c>
      <c r="AB98" t="b">
        <v>1</v>
      </c>
      <c r="AC98">
        <v>0</v>
      </c>
      <c r="AD98" t="s">
        <v>25</v>
      </c>
      <c r="AE98">
        <v>2E-3</v>
      </c>
      <c r="AF98" t="b">
        <v>1</v>
      </c>
      <c r="AG98">
        <v>416.90666666666698</v>
      </c>
      <c r="AH98">
        <v>2.0869565217391299</v>
      </c>
      <c r="AI98">
        <v>1</v>
      </c>
      <c r="AJ98" t="b">
        <v>1</v>
      </c>
      <c r="AK98">
        <v>0</v>
      </c>
      <c r="AL98" t="s">
        <v>25</v>
      </c>
      <c r="AM98">
        <v>2E-3</v>
      </c>
      <c r="AN98" t="b">
        <v>1</v>
      </c>
      <c r="AO98">
        <v>0</v>
      </c>
      <c r="AP98" t="s">
        <v>25</v>
      </c>
      <c r="AQ98">
        <v>2E-3</v>
      </c>
      <c r="AR98" t="b">
        <v>1</v>
      </c>
      <c r="AS98">
        <v>0</v>
      </c>
      <c r="AT98" t="s">
        <v>25</v>
      </c>
      <c r="AU98">
        <v>2E-3</v>
      </c>
      <c r="AV98" t="b">
        <v>1</v>
      </c>
      <c r="AW98">
        <v>0</v>
      </c>
      <c r="AX98" t="s">
        <v>25</v>
      </c>
      <c r="AY98">
        <v>2E-3</v>
      </c>
      <c r="AZ98" t="b">
        <v>1</v>
      </c>
      <c r="BA98">
        <v>0</v>
      </c>
      <c r="BB98" t="s">
        <v>25</v>
      </c>
      <c r="BC98">
        <v>2E-3</v>
      </c>
      <c r="BD98" t="b">
        <v>1</v>
      </c>
    </row>
    <row r="99" spans="1:56" x14ac:dyDescent="0.2">
      <c r="A99">
        <v>97</v>
      </c>
      <c r="B99" t="s">
        <v>30</v>
      </c>
      <c r="C99" t="s">
        <v>31</v>
      </c>
      <c r="D99" t="str">
        <f t="shared" si="1"/>
        <v>97_PanCK-Vim+MUC1+_PanCK-Vim+MUC1-</v>
      </c>
      <c r="E99">
        <v>35.815105301379802</v>
      </c>
      <c r="F99">
        <v>0.80974124809741199</v>
      </c>
      <c r="G99">
        <v>1</v>
      </c>
      <c r="H99" t="b">
        <v>1</v>
      </c>
      <c r="I99">
        <v>0</v>
      </c>
      <c r="J99" t="s">
        <v>25</v>
      </c>
      <c r="K99">
        <v>2E-3</v>
      </c>
      <c r="L99" t="b">
        <v>1</v>
      </c>
      <c r="M99">
        <v>0</v>
      </c>
      <c r="N99" t="s">
        <v>25</v>
      </c>
      <c r="O99">
        <v>2E-3</v>
      </c>
      <c r="P99" t="b">
        <v>1</v>
      </c>
      <c r="Q99">
        <v>82.473246135552898</v>
      </c>
      <c r="R99">
        <v>1.78636959370904</v>
      </c>
      <c r="S99">
        <v>1</v>
      </c>
      <c r="T99" t="b">
        <v>1</v>
      </c>
      <c r="U99">
        <v>0</v>
      </c>
      <c r="V99" t="s">
        <v>25</v>
      </c>
      <c r="W99">
        <v>2E-3</v>
      </c>
      <c r="X99" t="b">
        <v>1</v>
      </c>
      <c r="Y99">
        <v>0</v>
      </c>
      <c r="Z99" t="s">
        <v>25</v>
      </c>
      <c r="AA99">
        <v>2E-3</v>
      </c>
      <c r="AB99" t="b">
        <v>1</v>
      </c>
      <c r="AC99">
        <v>0</v>
      </c>
      <c r="AD99" t="s">
        <v>25</v>
      </c>
      <c r="AE99">
        <v>2E-3</v>
      </c>
      <c r="AF99" t="b">
        <v>1</v>
      </c>
      <c r="AG99">
        <v>41.4094911097486</v>
      </c>
      <c r="AH99">
        <v>1.87683798731958</v>
      </c>
      <c r="AI99">
        <v>1</v>
      </c>
      <c r="AJ99" t="b">
        <v>1</v>
      </c>
      <c r="AK99">
        <v>0</v>
      </c>
      <c r="AL99" t="s">
        <v>25</v>
      </c>
      <c r="AM99">
        <v>2E-3</v>
      </c>
      <c r="AN99" t="b">
        <v>1</v>
      </c>
      <c r="AO99">
        <v>0</v>
      </c>
      <c r="AP99" t="s">
        <v>25</v>
      </c>
      <c r="AQ99">
        <v>2E-3</v>
      </c>
      <c r="AR99" t="b">
        <v>1</v>
      </c>
      <c r="AS99">
        <v>0</v>
      </c>
      <c r="AT99" t="s">
        <v>25</v>
      </c>
      <c r="AU99">
        <v>2E-3</v>
      </c>
      <c r="AV99" t="b">
        <v>1</v>
      </c>
      <c r="AW99">
        <v>0</v>
      </c>
      <c r="AX99" t="s">
        <v>25</v>
      </c>
      <c r="AY99">
        <v>2E-3</v>
      </c>
      <c r="AZ99" t="b">
        <v>1</v>
      </c>
      <c r="BA99">
        <v>0</v>
      </c>
      <c r="BB99" t="s">
        <v>25</v>
      </c>
      <c r="BC99">
        <v>2E-3</v>
      </c>
      <c r="BD99" t="b">
        <v>1</v>
      </c>
    </row>
    <row r="100" spans="1:56" x14ac:dyDescent="0.2">
      <c r="A100">
        <v>98</v>
      </c>
      <c r="B100" t="s">
        <v>30</v>
      </c>
      <c r="C100" t="s">
        <v>32</v>
      </c>
      <c r="D100" t="str">
        <f t="shared" si="1"/>
        <v>98_PanCK-Vim+MUC1+_PanCK-Vim-MUC1+</v>
      </c>
      <c r="E100">
        <v>551.12037037036998</v>
      </c>
      <c r="F100">
        <v>2.4587892049598898</v>
      </c>
      <c r="G100">
        <v>1</v>
      </c>
      <c r="H100" t="b">
        <v>1</v>
      </c>
      <c r="I100">
        <v>0</v>
      </c>
      <c r="J100" t="s">
        <v>25</v>
      </c>
      <c r="K100">
        <v>2E-3</v>
      </c>
      <c r="L100" t="b">
        <v>1</v>
      </c>
      <c r="M100">
        <v>0</v>
      </c>
      <c r="N100" t="s">
        <v>25</v>
      </c>
      <c r="O100">
        <v>2E-3</v>
      </c>
      <c r="P100" t="b">
        <v>1</v>
      </c>
      <c r="Q100">
        <v>550.47619047619003</v>
      </c>
      <c r="R100">
        <v>1</v>
      </c>
      <c r="S100">
        <v>1</v>
      </c>
      <c r="T100" t="b">
        <v>1</v>
      </c>
      <c r="U100">
        <v>0</v>
      </c>
      <c r="V100" t="s">
        <v>25</v>
      </c>
      <c r="W100">
        <v>2E-3</v>
      </c>
      <c r="X100" t="b">
        <v>1</v>
      </c>
      <c r="Y100">
        <v>0</v>
      </c>
      <c r="Z100" t="s">
        <v>25</v>
      </c>
      <c r="AA100">
        <v>2E-3</v>
      </c>
      <c r="AB100" t="b">
        <v>1</v>
      </c>
      <c r="AC100">
        <v>0</v>
      </c>
      <c r="AD100" t="s">
        <v>25</v>
      </c>
      <c r="AE100">
        <v>2E-3</v>
      </c>
      <c r="AF100" t="b">
        <v>1</v>
      </c>
      <c r="AG100">
        <v>454.80727272727302</v>
      </c>
      <c r="AH100">
        <v>2.1037527593819001</v>
      </c>
      <c r="AI100">
        <v>1</v>
      </c>
      <c r="AJ100" t="b">
        <v>1</v>
      </c>
      <c r="AK100">
        <v>0</v>
      </c>
      <c r="AL100" t="s">
        <v>25</v>
      </c>
      <c r="AM100">
        <v>2E-3</v>
      </c>
      <c r="AN100" t="b">
        <v>1</v>
      </c>
      <c r="AO100">
        <v>0</v>
      </c>
      <c r="AP100" t="s">
        <v>25</v>
      </c>
      <c r="AQ100">
        <v>2E-3</v>
      </c>
      <c r="AR100" t="b">
        <v>1</v>
      </c>
      <c r="AS100">
        <v>0</v>
      </c>
      <c r="AT100" t="s">
        <v>25</v>
      </c>
      <c r="AU100">
        <v>2E-3</v>
      </c>
      <c r="AV100" t="b">
        <v>1</v>
      </c>
      <c r="AW100">
        <v>0</v>
      </c>
      <c r="AX100" t="s">
        <v>25</v>
      </c>
      <c r="AY100">
        <v>2E-3</v>
      </c>
      <c r="AZ100" t="b">
        <v>1</v>
      </c>
      <c r="BA100">
        <v>0</v>
      </c>
      <c r="BB100" t="s">
        <v>25</v>
      </c>
      <c r="BC100">
        <v>2E-3</v>
      </c>
      <c r="BD100" t="b">
        <v>1</v>
      </c>
    </row>
    <row r="101" spans="1:56" x14ac:dyDescent="0.2">
      <c r="A101">
        <v>99</v>
      </c>
      <c r="B101" t="s">
        <v>30</v>
      </c>
      <c r="C101" t="s">
        <v>33</v>
      </c>
      <c r="D101" t="str">
        <f t="shared" si="1"/>
        <v>99_PanCK-Vim+MUC1+_aSMA+CD90+PDGFRb+PDPN+CAV1+</v>
      </c>
      <c r="E101">
        <v>181.68803418803401</v>
      </c>
      <c r="F101">
        <v>2.2626262626262599</v>
      </c>
      <c r="G101">
        <v>1</v>
      </c>
      <c r="H101" t="b">
        <v>1</v>
      </c>
      <c r="I101">
        <v>0</v>
      </c>
      <c r="J101" t="s">
        <v>25</v>
      </c>
      <c r="K101">
        <v>2E-3</v>
      </c>
      <c r="L101" t="b">
        <v>1</v>
      </c>
      <c r="M101">
        <v>0</v>
      </c>
      <c r="N101" t="s">
        <v>25</v>
      </c>
      <c r="O101">
        <v>2E-3</v>
      </c>
      <c r="P101" t="b">
        <v>1</v>
      </c>
      <c r="Q101">
        <v>27.523809523809501</v>
      </c>
      <c r="R101">
        <v>0.12280701754386</v>
      </c>
      <c r="S101">
        <v>0.85199999999999998</v>
      </c>
      <c r="T101" t="b">
        <v>0</v>
      </c>
      <c r="U101">
        <v>0</v>
      </c>
      <c r="V101" t="s">
        <v>25</v>
      </c>
      <c r="W101">
        <v>2E-3</v>
      </c>
      <c r="X101" t="b">
        <v>1</v>
      </c>
      <c r="Y101">
        <v>0</v>
      </c>
      <c r="Z101" t="s">
        <v>25</v>
      </c>
      <c r="AA101">
        <v>2E-3</v>
      </c>
      <c r="AB101" t="b">
        <v>1</v>
      </c>
      <c r="AC101">
        <v>0</v>
      </c>
      <c r="AD101" t="s">
        <v>25</v>
      </c>
      <c r="AE101">
        <v>2E-3</v>
      </c>
      <c r="AF101" t="b">
        <v>1</v>
      </c>
      <c r="AG101">
        <v>323.46206896551701</v>
      </c>
      <c r="AH101">
        <v>2.7978425888933298</v>
      </c>
      <c r="AI101">
        <v>1</v>
      </c>
      <c r="AJ101" t="b">
        <v>1</v>
      </c>
      <c r="AK101">
        <v>0</v>
      </c>
      <c r="AL101" t="s">
        <v>25</v>
      </c>
      <c r="AM101">
        <v>2E-3</v>
      </c>
      <c r="AN101" t="b">
        <v>1</v>
      </c>
      <c r="AO101">
        <v>0</v>
      </c>
      <c r="AP101" t="s">
        <v>25</v>
      </c>
      <c r="AQ101">
        <v>2E-3</v>
      </c>
      <c r="AR101" t="b">
        <v>1</v>
      </c>
      <c r="AS101">
        <v>0</v>
      </c>
      <c r="AT101" t="s">
        <v>25</v>
      </c>
      <c r="AU101">
        <v>2E-3</v>
      </c>
      <c r="AV101" t="b">
        <v>1</v>
      </c>
      <c r="AW101">
        <v>0</v>
      </c>
      <c r="AX101" t="s">
        <v>25</v>
      </c>
      <c r="AY101">
        <v>2E-3</v>
      </c>
      <c r="AZ101" t="b">
        <v>1</v>
      </c>
      <c r="BA101">
        <v>0</v>
      </c>
      <c r="BB101" t="s">
        <v>25</v>
      </c>
      <c r="BC101">
        <v>2E-3</v>
      </c>
      <c r="BD101" t="b">
        <v>1</v>
      </c>
    </row>
    <row r="102" spans="1:56" x14ac:dyDescent="0.2">
      <c r="A102">
        <v>100</v>
      </c>
      <c r="B102" t="s">
        <v>30</v>
      </c>
      <c r="C102" t="s">
        <v>34</v>
      </c>
      <c r="D102" t="str">
        <f t="shared" si="1"/>
        <v>100_PanCK-Vim+MUC1+_aSMA+CD90+PDGFRb-PDPN+CAV1+</v>
      </c>
      <c r="E102">
        <v>0</v>
      </c>
      <c r="F102" t="s">
        <v>25</v>
      </c>
      <c r="G102">
        <v>2E-3</v>
      </c>
      <c r="H102" t="b">
        <v>1</v>
      </c>
      <c r="I102">
        <v>0</v>
      </c>
      <c r="J102" t="s">
        <v>25</v>
      </c>
      <c r="K102">
        <v>2E-3</v>
      </c>
      <c r="L102" t="b">
        <v>1</v>
      </c>
      <c r="M102">
        <v>0</v>
      </c>
      <c r="N102" t="s">
        <v>25</v>
      </c>
      <c r="O102">
        <v>2E-3</v>
      </c>
      <c r="P102" t="b">
        <v>1</v>
      </c>
      <c r="Q102">
        <v>0</v>
      </c>
      <c r="R102">
        <v>-6.4962726304579499E-2</v>
      </c>
      <c r="S102">
        <v>2E-3</v>
      </c>
      <c r="T102" t="b">
        <v>1</v>
      </c>
      <c r="U102">
        <v>0</v>
      </c>
      <c r="V102" t="s">
        <v>25</v>
      </c>
      <c r="W102">
        <v>2E-3</v>
      </c>
      <c r="X102" t="b">
        <v>1</v>
      </c>
      <c r="Y102">
        <v>0</v>
      </c>
      <c r="Z102" t="s">
        <v>25</v>
      </c>
      <c r="AA102">
        <v>2E-3</v>
      </c>
      <c r="AB102" t="b">
        <v>1</v>
      </c>
      <c r="AC102">
        <v>0</v>
      </c>
      <c r="AD102" t="s">
        <v>25</v>
      </c>
      <c r="AE102">
        <v>2E-3</v>
      </c>
      <c r="AF102" t="b">
        <v>1</v>
      </c>
      <c r="AG102">
        <v>0</v>
      </c>
      <c r="AH102" t="s">
        <v>25</v>
      </c>
      <c r="AI102">
        <v>2E-3</v>
      </c>
      <c r="AJ102" t="b">
        <v>1</v>
      </c>
      <c r="AK102">
        <v>0</v>
      </c>
      <c r="AL102" t="s">
        <v>25</v>
      </c>
      <c r="AM102">
        <v>2E-3</v>
      </c>
      <c r="AN102" t="b">
        <v>1</v>
      </c>
      <c r="AO102">
        <v>0</v>
      </c>
      <c r="AP102" t="s">
        <v>25</v>
      </c>
      <c r="AQ102">
        <v>2E-3</v>
      </c>
      <c r="AR102" t="b">
        <v>1</v>
      </c>
      <c r="AS102">
        <v>0</v>
      </c>
      <c r="AT102" t="s">
        <v>25</v>
      </c>
      <c r="AU102">
        <v>2E-3</v>
      </c>
      <c r="AV102" t="b">
        <v>1</v>
      </c>
      <c r="AW102">
        <v>0</v>
      </c>
      <c r="AX102" t="s">
        <v>25</v>
      </c>
      <c r="AY102">
        <v>2E-3</v>
      </c>
      <c r="AZ102" t="b">
        <v>1</v>
      </c>
      <c r="BA102">
        <v>0</v>
      </c>
      <c r="BB102" t="s">
        <v>25</v>
      </c>
      <c r="BC102">
        <v>2E-3</v>
      </c>
      <c r="BD102" t="b">
        <v>1</v>
      </c>
    </row>
    <row r="103" spans="1:56" x14ac:dyDescent="0.2">
      <c r="A103">
        <v>101</v>
      </c>
      <c r="B103" t="s">
        <v>30</v>
      </c>
      <c r="C103" t="s">
        <v>35</v>
      </c>
      <c r="D103" t="str">
        <f t="shared" si="1"/>
        <v>101_PanCK-Vim+MUC1+_aSMA+CD90+PDGFRb-PDPN-CAV1+</v>
      </c>
      <c r="E103">
        <v>57.843537414966001</v>
      </c>
      <c r="F103">
        <v>1.3425439598081801</v>
      </c>
      <c r="G103">
        <v>1</v>
      </c>
      <c r="H103" t="b">
        <v>1</v>
      </c>
      <c r="I103">
        <v>0</v>
      </c>
      <c r="J103" t="s">
        <v>25</v>
      </c>
      <c r="K103">
        <v>2E-3</v>
      </c>
      <c r="L103" t="b">
        <v>1</v>
      </c>
      <c r="M103">
        <v>0</v>
      </c>
      <c r="N103" t="s">
        <v>25</v>
      </c>
      <c r="O103">
        <v>2E-3</v>
      </c>
      <c r="P103" t="b">
        <v>1</v>
      </c>
      <c r="Q103">
        <v>45.8124174372523</v>
      </c>
      <c r="R103">
        <v>0.71615100766392303</v>
      </c>
      <c r="S103">
        <v>0.996</v>
      </c>
      <c r="T103" t="b">
        <v>1</v>
      </c>
      <c r="U103">
        <v>0</v>
      </c>
      <c r="V103" t="s">
        <v>25</v>
      </c>
      <c r="W103">
        <v>2E-3</v>
      </c>
      <c r="X103" t="b">
        <v>1</v>
      </c>
      <c r="Y103">
        <v>0</v>
      </c>
      <c r="Z103" t="s">
        <v>25</v>
      </c>
      <c r="AA103">
        <v>2E-3</v>
      </c>
      <c r="AB103" t="b">
        <v>1</v>
      </c>
      <c r="AC103">
        <v>0</v>
      </c>
      <c r="AD103" t="s">
        <v>25</v>
      </c>
      <c r="AE103">
        <v>2E-3</v>
      </c>
      <c r="AF103" t="b">
        <v>1</v>
      </c>
      <c r="AG103">
        <v>46.455314285714302</v>
      </c>
      <c r="AH103">
        <v>0.88115046351319204</v>
      </c>
      <c r="AI103">
        <v>1</v>
      </c>
      <c r="AJ103" t="b">
        <v>1</v>
      </c>
      <c r="AK103">
        <v>0</v>
      </c>
      <c r="AL103" t="s">
        <v>25</v>
      </c>
      <c r="AM103">
        <v>2E-3</v>
      </c>
      <c r="AN103" t="b">
        <v>1</v>
      </c>
      <c r="AO103">
        <v>0</v>
      </c>
      <c r="AP103" t="s">
        <v>25</v>
      </c>
      <c r="AQ103">
        <v>2E-3</v>
      </c>
      <c r="AR103" t="b">
        <v>1</v>
      </c>
      <c r="AS103">
        <v>0</v>
      </c>
      <c r="AT103" t="s">
        <v>25</v>
      </c>
      <c r="AU103">
        <v>2E-3</v>
      </c>
      <c r="AV103" t="b">
        <v>1</v>
      </c>
      <c r="AW103">
        <v>0</v>
      </c>
      <c r="AX103" t="s">
        <v>25</v>
      </c>
      <c r="AY103">
        <v>2E-3</v>
      </c>
      <c r="AZ103" t="b">
        <v>1</v>
      </c>
      <c r="BA103">
        <v>0</v>
      </c>
      <c r="BB103" t="s">
        <v>25</v>
      </c>
      <c r="BC103">
        <v>2E-3</v>
      </c>
      <c r="BD103" t="b">
        <v>1</v>
      </c>
    </row>
    <row r="104" spans="1:56" x14ac:dyDescent="0.2">
      <c r="A104">
        <v>102</v>
      </c>
      <c r="B104" t="s">
        <v>30</v>
      </c>
      <c r="C104" t="s">
        <v>36</v>
      </c>
      <c r="D104" t="str">
        <f t="shared" si="1"/>
        <v>102_PanCK-Vim+MUC1+_aSMA+CD90+PDGFRb-PDPN-CAV1-</v>
      </c>
      <c r="E104">
        <v>15.2735437516038</v>
      </c>
      <c r="F104">
        <v>-0.18741341777162099</v>
      </c>
      <c r="G104">
        <v>0.25</v>
      </c>
      <c r="H104" t="b">
        <v>0</v>
      </c>
      <c r="I104">
        <v>0</v>
      </c>
      <c r="J104" t="s">
        <v>25</v>
      </c>
      <c r="K104">
        <v>2E-3</v>
      </c>
      <c r="L104" t="b">
        <v>1</v>
      </c>
      <c r="M104">
        <v>0</v>
      </c>
      <c r="N104" t="s">
        <v>25</v>
      </c>
      <c r="O104">
        <v>2E-3</v>
      </c>
      <c r="P104" t="b">
        <v>1</v>
      </c>
      <c r="Q104">
        <v>12.3093304938107</v>
      </c>
      <c r="R104">
        <v>-0.93580616960159602</v>
      </c>
      <c r="S104">
        <v>6.0000000000000001E-3</v>
      </c>
      <c r="T104" t="b">
        <v>1</v>
      </c>
      <c r="U104">
        <v>0</v>
      </c>
      <c r="V104" t="s">
        <v>25</v>
      </c>
      <c r="W104">
        <v>2E-3</v>
      </c>
      <c r="X104" t="b">
        <v>1</v>
      </c>
      <c r="Y104">
        <v>0</v>
      </c>
      <c r="Z104" t="s">
        <v>25</v>
      </c>
      <c r="AA104">
        <v>2E-3</v>
      </c>
      <c r="AB104" t="b">
        <v>1</v>
      </c>
      <c r="AC104">
        <v>0</v>
      </c>
      <c r="AD104" t="s">
        <v>25</v>
      </c>
      <c r="AE104">
        <v>2E-3</v>
      </c>
      <c r="AF104" t="b">
        <v>1</v>
      </c>
      <c r="AG104">
        <v>20.411587107303099</v>
      </c>
      <c r="AH104">
        <v>7.5856757797458402E-2</v>
      </c>
      <c r="AI104">
        <v>0.64200000000000002</v>
      </c>
      <c r="AJ104" t="b">
        <v>0</v>
      </c>
      <c r="AK104">
        <v>0</v>
      </c>
      <c r="AL104" t="s">
        <v>25</v>
      </c>
      <c r="AM104">
        <v>2E-3</v>
      </c>
      <c r="AN104" t="b">
        <v>1</v>
      </c>
      <c r="AO104">
        <v>0</v>
      </c>
      <c r="AP104" t="s">
        <v>25</v>
      </c>
      <c r="AQ104">
        <v>2E-3</v>
      </c>
      <c r="AR104" t="b">
        <v>1</v>
      </c>
      <c r="AS104">
        <v>0</v>
      </c>
      <c r="AT104" t="s">
        <v>25</v>
      </c>
      <c r="AU104">
        <v>2E-3</v>
      </c>
      <c r="AV104" t="b">
        <v>1</v>
      </c>
      <c r="AW104">
        <v>0</v>
      </c>
      <c r="AX104" t="s">
        <v>25</v>
      </c>
      <c r="AY104">
        <v>2E-3</v>
      </c>
      <c r="AZ104" t="b">
        <v>1</v>
      </c>
      <c r="BA104">
        <v>0</v>
      </c>
      <c r="BB104" t="s">
        <v>25</v>
      </c>
      <c r="BC104">
        <v>2E-3</v>
      </c>
      <c r="BD104" t="b">
        <v>1</v>
      </c>
    </row>
    <row r="105" spans="1:56" x14ac:dyDescent="0.2">
      <c r="A105">
        <v>103</v>
      </c>
      <c r="B105" t="s">
        <v>30</v>
      </c>
      <c r="C105" t="s">
        <v>37</v>
      </c>
      <c r="D105" t="str">
        <f t="shared" si="1"/>
        <v>103_PanCK-Vim+MUC1+_aSMA+CD90-PDGFRb-PDPN-CAV1+</v>
      </c>
      <c r="E105">
        <v>76.7840596780526</v>
      </c>
      <c r="F105">
        <v>2.4417531718569698</v>
      </c>
      <c r="G105">
        <v>1</v>
      </c>
      <c r="H105" t="b">
        <v>1</v>
      </c>
      <c r="I105">
        <v>0</v>
      </c>
      <c r="J105" t="s">
        <v>25</v>
      </c>
      <c r="K105">
        <v>2E-3</v>
      </c>
      <c r="L105" t="b">
        <v>1</v>
      </c>
      <c r="M105">
        <v>0</v>
      </c>
      <c r="N105" t="s">
        <v>25</v>
      </c>
      <c r="O105">
        <v>2E-3</v>
      </c>
      <c r="P105" t="b">
        <v>1</v>
      </c>
      <c r="Q105">
        <v>15.5376344086022</v>
      </c>
      <c r="R105">
        <v>-7.7586206896552101E-2</v>
      </c>
      <c r="S105">
        <v>0.23400000000000001</v>
      </c>
      <c r="T105" t="b">
        <v>0</v>
      </c>
      <c r="U105">
        <v>0</v>
      </c>
      <c r="V105" t="s">
        <v>25</v>
      </c>
      <c r="W105">
        <v>2E-3</v>
      </c>
      <c r="X105" t="b">
        <v>1</v>
      </c>
      <c r="Y105">
        <v>0</v>
      </c>
      <c r="Z105" t="s">
        <v>25</v>
      </c>
      <c r="AA105">
        <v>2E-3</v>
      </c>
      <c r="AB105" t="b">
        <v>1</v>
      </c>
      <c r="AC105">
        <v>0</v>
      </c>
      <c r="AD105" t="s">
        <v>25</v>
      </c>
      <c r="AE105">
        <v>2E-3</v>
      </c>
      <c r="AF105" t="b">
        <v>1</v>
      </c>
      <c r="AG105">
        <v>0</v>
      </c>
      <c r="AH105">
        <v>-0.29870129870129902</v>
      </c>
      <c r="AI105">
        <v>2E-3</v>
      </c>
      <c r="AJ105" t="b">
        <v>1</v>
      </c>
      <c r="AK105">
        <v>0</v>
      </c>
      <c r="AL105" t="s">
        <v>25</v>
      </c>
      <c r="AM105">
        <v>2E-3</v>
      </c>
      <c r="AN105" t="b">
        <v>1</v>
      </c>
      <c r="AO105">
        <v>0</v>
      </c>
      <c r="AP105" t="s">
        <v>25</v>
      </c>
      <c r="AQ105">
        <v>2E-3</v>
      </c>
      <c r="AR105" t="b">
        <v>1</v>
      </c>
      <c r="AS105">
        <v>0</v>
      </c>
      <c r="AT105" t="s">
        <v>25</v>
      </c>
      <c r="AU105">
        <v>2E-3</v>
      </c>
      <c r="AV105" t="b">
        <v>1</v>
      </c>
      <c r="AW105">
        <v>0</v>
      </c>
      <c r="AX105" t="s">
        <v>25</v>
      </c>
      <c r="AY105">
        <v>2E-3</v>
      </c>
      <c r="AZ105" t="b">
        <v>1</v>
      </c>
      <c r="BA105">
        <v>0</v>
      </c>
      <c r="BB105" t="s">
        <v>25</v>
      </c>
      <c r="BC105">
        <v>2E-3</v>
      </c>
      <c r="BD105" t="b">
        <v>1</v>
      </c>
    </row>
    <row r="106" spans="1:56" x14ac:dyDescent="0.2">
      <c r="A106">
        <v>104</v>
      </c>
      <c r="B106" t="s">
        <v>30</v>
      </c>
      <c r="C106" t="s">
        <v>38</v>
      </c>
      <c r="D106" t="str">
        <f t="shared" si="1"/>
        <v>104_PanCK-Vim+MUC1+_aSMA+CD90-PDGFRb-PDPN-CAV1-</v>
      </c>
      <c r="E106">
        <v>14.8973098225387</v>
      </c>
      <c r="F106">
        <v>-0.67286245353159402</v>
      </c>
      <c r="G106">
        <v>2.5999999999999999E-2</v>
      </c>
      <c r="H106" t="b">
        <v>1</v>
      </c>
      <c r="I106">
        <v>0</v>
      </c>
      <c r="J106" t="s">
        <v>25</v>
      </c>
      <c r="K106">
        <v>2E-3</v>
      </c>
      <c r="L106" t="b">
        <v>1</v>
      </c>
      <c r="M106">
        <v>0</v>
      </c>
      <c r="N106" t="s">
        <v>25</v>
      </c>
      <c r="O106">
        <v>2E-3</v>
      </c>
      <c r="P106" t="b">
        <v>1</v>
      </c>
      <c r="Q106">
        <v>21.348107109880001</v>
      </c>
      <c r="R106">
        <v>7.2825354012137605E-2</v>
      </c>
      <c r="S106">
        <v>0.58599999999999997</v>
      </c>
      <c r="T106" t="b">
        <v>0</v>
      </c>
      <c r="U106">
        <v>0</v>
      </c>
      <c r="V106" t="s">
        <v>25</v>
      </c>
      <c r="W106">
        <v>2E-3</v>
      </c>
      <c r="X106" t="b">
        <v>1</v>
      </c>
      <c r="Y106">
        <v>0</v>
      </c>
      <c r="Z106" t="s">
        <v>25</v>
      </c>
      <c r="AA106">
        <v>2E-3</v>
      </c>
      <c r="AB106" t="b">
        <v>1</v>
      </c>
      <c r="AC106">
        <v>0</v>
      </c>
      <c r="AD106" t="s">
        <v>25</v>
      </c>
      <c r="AE106">
        <v>2E-3</v>
      </c>
      <c r="AF106" t="b">
        <v>1</v>
      </c>
      <c r="AG106">
        <v>6.20875896304468</v>
      </c>
      <c r="AH106">
        <v>-1.2005471630783799</v>
      </c>
      <c r="AI106">
        <v>0</v>
      </c>
      <c r="AJ106" t="b">
        <v>1</v>
      </c>
      <c r="AK106">
        <v>0</v>
      </c>
      <c r="AL106" t="s">
        <v>25</v>
      </c>
      <c r="AM106">
        <v>2E-3</v>
      </c>
      <c r="AN106" t="b">
        <v>1</v>
      </c>
      <c r="AO106">
        <v>0</v>
      </c>
      <c r="AP106" t="s">
        <v>25</v>
      </c>
      <c r="AQ106">
        <v>2E-3</v>
      </c>
      <c r="AR106" t="b">
        <v>1</v>
      </c>
      <c r="AS106">
        <v>0</v>
      </c>
      <c r="AT106" t="s">
        <v>25</v>
      </c>
      <c r="AU106">
        <v>2E-3</v>
      </c>
      <c r="AV106" t="b">
        <v>1</v>
      </c>
      <c r="AW106">
        <v>0</v>
      </c>
      <c r="AX106" t="s">
        <v>25</v>
      </c>
      <c r="AY106">
        <v>2E-3</v>
      </c>
      <c r="AZ106" t="b">
        <v>1</v>
      </c>
      <c r="BA106">
        <v>0</v>
      </c>
      <c r="BB106" t="s">
        <v>25</v>
      </c>
      <c r="BC106">
        <v>2E-3</v>
      </c>
      <c r="BD106" t="b">
        <v>1</v>
      </c>
    </row>
    <row r="107" spans="1:56" x14ac:dyDescent="0.2">
      <c r="A107">
        <v>105</v>
      </c>
      <c r="B107" t="s">
        <v>30</v>
      </c>
      <c r="C107" t="s">
        <v>39</v>
      </c>
      <c r="D107" t="str">
        <f t="shared" si="1"/>
        <v>105_PanCK-Vim+MUC1+_CD90+PDGFRb-PDPN-CAV1-</v>
      </c>
      <c r="E107">
        <v>24.862573099415201</v>
      </c>
      <c r="F107">
        <v>6.0738885410144099E-2</v>
      </c>
      <c r="G107">
        <v>0.81799999999999995</v>
      </c>
      <c r="H107" t="b">
        <v>0</v>
      </c>
      <c r="I107">
        <v>0</v>
      </c>
      <c r="J107" t="s">
        <v>25</v>
      </c>
      <c r="K107">
        <v>2E-3</v>
      </c>
      <c r="L107" t="b">
        <v>1</v>
      </c>
      <c r="M107">
        <v>0</v>
      </c>
      <c r="N107" t="s">
        <v>25</v>
      </c>
      <c r="O107">
        <v>2E-3</v>
      </c>
      <c r="P107" t="b">
        <v>1</v>
      </c>
      <c r="Q107">
        <v>13.183447376995799</v>
      </c>
      <c r="R107">
        <v>-0.55520995334369905</v>
      </c>
      <c r="S107">
        <v>3.4000000000000002E-2</v>
      </c>
      <c r="T107" t="b">
        <v>1</v>
      </c>
      <c r="U107">
        <v>0</v>
      </c>
      <c r="V107" t="s">
        <v>25</v>
      </c>
      <c r="W107">
        <v>2E-3</v>
      </c>
      <c r="X107" t="b">
        <v>1</v>
      </c>
      <c r="Y107">
        <v>0</v>
      </c>
      <c r="Z107" t="s">
        <v>25</v>
      </c>
      <c r="AA107">
        <v>2E-3</v>
      </c>
      <c r="AB107" t="b">
        <v>1</v>
      </c>
      <c r="AC107">
        <v>0</v>
      </c>
      <c r="AD107" t="s">
        <v>25</v>
      </c>
      <c r="AE107">
        <v>2E-3</v>
      </c>
      <c r="AF107" t="b">
        <v>1</v>
      </c>
      <c r="AG107">
        <v>38.274436014162902</v>
      </c>
      <c r="AH107">
        <v>2.2187690432663101</v>
      </c>
      <c r="AI107">
        <v>1</v>
      </c>
      <c r="AJ107" t="b">
        <v>1</v>
      </c>
      <c r="AK107">
        <v>0</v>
      </c>
      <c r="AL107" t="s">
        <v>25</v>
      </c>
      <c r="AM107">
        <v>2E-3</v>
      </c>
      <c r="AN107" t="b">
        <v>1</v>
      </c>
      <c r="AO107">
        <v>0</v>
      </c>
      <c r="AP107" t="s">
        <v>25</v>
      </c>
      <c r="AQ107">
        <v>2E-3</v>
      </c>
      <c r="AR107" t="b">
        <v>1</v>
      </c>
      <c r="AS107">
        <v>0</v>
      </c>
      <c r="AT107" t="s">
        <v>25</v>
      </c>
      <c r="AU107">
        <v>2E-3</v>
      </c>
      <c r="AV107" t="b">
        <v>1</v>
      </c>
      <c r="AW107">
        <v>0</v>
      </c>
      <c r="AX107" t="s">
        <v>25</v>
      </c>
      <c r="AY107">
        <v>2E-3</v>
      </c>
      <c r="AZ107" t="b">
        <v>1</v>
      </c>
      <c r="BA107">
        <v>0</v>
      </c>
      <c r="BB107" t="s">
        <v>25</v>
      </c>
      <c r="BC107">
        <v>2E-3</v>
      </c>
      <c r="BD107" t="b">
        <v>1</v>
      </c>
    </row>
    <row r="108" spans="1:56" x14ac:dyDescent="0.2">
      <c r="A108">
        <v>106</v>
      </c>
      <c r="B108" t="s">
        <v>30</v>
      </c>
      <c r="C108" t="s">
        <v>40</v>
      </c>
      <c r="D108" t="str">
        <f t="shared" si="1"/>
        <v>106_PanCK-Vim+MUC1+_CD90-PDGFRb+PDPN-CAV1-</v>
      </c>
      <c r="E108">
        <v>0</v>
      </c>
      <c r="F108" t="s">
        <v>25</v>
      </c>
      <c r="G108">
        <v>2E-3</v>
      </c>
      <c r="H108" t="b">
        <v>1</v>
      </c>
      <c r="I108">
        <v>0</v>
      </c>
      <c r="J108" t="s">
        <v>25</v>
      </c>
      <c r="K108">
        <v>2E-3</v>
      </c>
      <c r="L108" t="b">
        <v>1</v>
      </c>
      <c r="M108">
        <v>0</v>
      </c>
      <c r="N108" t="s">
        <v>25</v>
      </c>
      <c r="O108">
        <v>2E-3</v>
      </c>
      <c r="P108" t="b">
        <v>1</v>
      </c>
      <c r="Q108">
        <v>0</v>
      </c>
      <c r="R108" t="s">
        <v>25</v>
      </c>
      <c r="S108">
        <v>2E-3</v>
      </c>
      <c r="T108" t="b">
        <v>1</v>
      </c>
      <c r="U108">
        <v>0</v>
      </c>
      <c r="V108" t="s">
        <v>25</v>
      </c>
      <c r="W108">
        <v>2E-3</v>
      </c>
      <c r="X108" t="b">
        <v>1</v>
      </c>
      <c r="Y108">
        <v>0</v>
      </c>
      <c r="Z108" t="s">
        <v>25</v>
      </c>
      <c r="AA108">
        <v>2E-3</v>
      </c>
      <c r="AB108" t="b">
        <v>1</v>
      </c>
      <c r="AC108">
        <v>0</v>
      </c>
      <c r="AD108" t="s">
        <v>25</v>
      </c>
      <c r="AE108">
        <v>2E-3</v>
      </c>
      <c r="AF108" t="b">
        <v>1</v>
      </c>
      <c r="AG108">
        <v>0</v>
      </c>
      <c r="AH108" t="s">
        <v>25</v>
      </c>
      <c r="AI108">
        <v>2E-3</v>
      </c>
      <c r="AJ108" t="b">
        <v>1</v>
      </c>
      <c r="AK108">
        <v>0</v>
      </c>
      <c r="AL108" t="s">
        <v>25</v>
      </c>
      <c r="AM108">
        <v>2E-3</v>
      </c>
      <c r="AN108" t="b">
        <v>1</v>
      </c>
      <c r="AO108">
        <v>0</v>
      </c>
      <c r="AP108" t="s">
        <v>25</v>
      </c>
      <c r="AQ108">
        <v>2E-3</v>
      </c>
      <c r="AR108" t="b">
        <v>1</v>
      </c>
      <c r="AS108">
        <v>0</v>
      </c>
      <c r="AT108" t="s">
        <v>25</v>
      </c>
      <c r="AU108">
        <v>2E-3</v>
      </c>
      <c r="AV108" t="b">
        <v>1</v>
      </c>
      <c r="AW108">
        <v>0</v>
      </c>
      <c r="AX108" t="s">
        <v>25</v>
      </c>
      <c r="AY108">
        <v>2E-3</v>
      </c>
      <c r="AZ108" t="b">
        <v>1</v>
      </c>
      <c r="BA108">
        <v>0</v>
      </c>
      <c r="BB108" t="s">
        <v>25</v>
      </c>
      <c r="BC108">
        <v>2E-3</v>
      </c>
      <c r="BD108" t="b">
        <v>1</v>
      </c>
    </row>
    <row r="109" spans="1:56" x14ac:dyDescent="0.2">
      <c r="A109">
        <v>107</v>
      </c>
      <c r="B109" t="s">
        <v>30</v>
      </c>
      <c r="C109" t="s">
        <v>41</v>
      </c>
      <c r="D109" t="str">
        <f t="shared" si="1"/>
        <v>107_PanCK-Vim+MUC1+_CD90-PDGFRb-PDPN+CAV1-</v>
      </c>
      <c r="E109">
        <v>94.477777777777803</v>
      </c>
      <c r="F109">
        <v>0.550561797752809</v>
      </c>
      <c r="G109">
        <v>0.98799999999999999</v>
      </c>
      <c r="H109" t="b">
        <v>1</v>
      </c>
      <c r="I109">
        <v>0</v>
      </c>
      <c r="J109" t="s">
        <v>25</v>
      </c>
      <c r="K109">
        <v>2E-3</v>
      </c>
      <c r="L109" t="b">
        <v>1</v>
      </c>
      <c r="M109">
        <v>0</v>
      </c>
      <c r="N109" t="s">
        <v>25</v>
      </c>
      <c r="O109">
        <v>2E-3</v>
      </c>
      <c r="P109" t="b">
        <v>1</v>
      </c>
      <c r="Q109">
        <v>0</v>
      </c>
      <c r="R109">
        <v>-0.126126126126126</v>
      </c>
      <c r="S109">
        <v>2E-3</v>
      </c>
      <c r="T109" t="b">
        <v>1</v>
      </c>
      <c r="U109">
        <v>0</v>
      </c>
      <c r="V109" t="s">
        <v>25</v>
      </c>
      <c r="W109">
        <v>2E-3</v>
      </c>
      <c r="X109" t="b">
        <v>1</v>
      </c>
      <c r="Y109">
        <v>0</v>
      </c>
      <c r="Z109" t="s">
        <v>25</v>
      </c>
      <c r="AA109">
        <v>2E-3</v>
      </c>
      <c r="AB109" t="b">
        <v>1</v>
      </c>
      <c r="AC109">
        <v>0</v>
      </c>
      <c r="AD109" t="s">
        <v>25</v>
      </c>
      <c r="AE109">
        <v>2E-3</v>
      </c>
      <c r="AF109" t="b">
        <v>1</v>
      </c>
      <c r="AG109">
        <v>45.070990990991</v>
      </c>
      <c r="AH109">
        <v>0.81495188749074698</v>
      </c>
      <c r="AI109">
        <v>0.97599999999999998</v>
      </c>
      <c r="AJ109" t="b">
        <v>1</v>
      </c>
      <c r="AK109">
        <v>0</v>
      </c>
      <c r="AL109" t="s">
        <v>25</v>
      </c>
      <c r="AM109">
        <v>2E-3</v>
      </c>
      <c r="AN109" t="b">
        <v>1</v>
      </c>
      <c r="AO109">
        <v>0</v>
      </c>
      <c r="AP109" t="s">
        <v>25</v>
      </c>
      <c r="AQ109">
        <v>2E-3</v>
      </c>
      <c r="AR109" t="b">
        <v>1</v>
      </c>
      <c r="AS109">
        <v>0</v>
      </c>
      <c r="AT109" t="s">
        <v>25</v>
      </c>
      <c r="AU109">
        <v>2E-3</v>
      </c>
      <c r="AV109" t="b">
        <v>1</v>
      </c>
      <c r="AW109">
        <v>0</v>
      </c>
      <c r="AX109" t="s">
        <v>25</v>
      </c>
      <c r="AY109">
        <v>2E-3</v>
      </c>
      <c r="AZ109" t="b">
        <v>1</v>
      </c>
      <c r="BA109">
        <v>0</v>
      </c>
      <c r="BB109" t="s">
        <v>25</v>
      </c>
      <c r="BC109">
        <v>2E-3</v>
      </c>
      <c r="BD109" t="b">
        <v>1</v>
      </c>
    </row>
    <row r="110" spans="1:56" x14ac:dyDescent="0.2">
      <c r="A110">
        <v>108</v>
      </c>
      <c r="B110" t="s">
        <v>30</v>
      </c>
      <c r="C110" t="s">
        <v>42</v>
      </c>
      <c r="D110" t="str">
        <f t="shared" si="1"/>
        <v>108_PanCK-Vim+MUC1+_CD90-PDGFRb-PDPN-CAV1+</v>
      </c>
      <c r="E110">
        <v>0</v>
      </c>
      <c r="F110">
        <v>-0.210653753026635</v>
      </c>
      <c r="G110">
        <v>2E-3</v>
      </c>
      <c r="H110" t="b">
        <v>1</v>
      </c>
      <c r="I110">
        <v>0</v>
      </c>
      <c r="J110" t="s">
        <v>25</v>
      </c>
      <c r="K110">
        <v>2E-3</v>
      </c>
      <c r="L110" t="b">
        <v>1</v>
      </c>
      <c r="M110">
        <v>0</v>
      </c>
      <c r="N110" t="s">
        <v>25</v>
      </c>
      <c r="O110">
        <v>2E-3</v>
      </c>
      <c r="P110" t="b">
        <v>1</v>
      </c>
      <c r="Q110">
        <v>366.98412698412699</v>
      </c>
      <c r="R110">
        <v>1</v>
      </c>
      <c r="S110">
        <v>0.98599999999999999</v>
      </c>
      <c r="T110" t="b">
        <v>1</v>
      </c>
      <c r="U110">
        <v>0</v>
      </c>
      <c r="V110" t="s">
        <v>25</v>
      </c>
      <c r="W110">
        <v>2E-3</v>
      </c>
      <c r="X110" t="b">
        <v>1</v>
      </c>
      <c r="Y110">
        <v>0</v>
      </c>
      <c r="Z110" t="s">
        <v>25</v>
      </c>
      <c r="AA110">
        <v>2E-3</v>
      </c>
      <c r="AB110" t="b">
        <v>1</v>
      </c>
      <c r="AC110">
        <v>0</v>
      </c>
      <c r="AD110" t="s">
        <v>25</v>
      </c>
      <c r="AE110">
        <v>2E-3</v>
      </c>
      <c r="AF110" t="b">
        <v>1</v>
      </c>
      <c r="AG110">
        <v>33.803243243243202</v>
      </c>
      <c r="AH110">
        <v>0.118683901292597</v>
      </c>
      <c r="AI110">
        <v>0.89400000000000002</v>
      </c>
      <c r="AJ110" t="b">
        <v>0</v>
      </c>
      <c r="AK110">
        <v>0</v>
      </c>
      <c r="AL110" t="s">
        <v>25</v>
      </c>
      <c r="AM110">
        <v>2E-3</v>
      </c>
      <c r="AN110" t="b">
        <v>1</v>
      </c>
      <c r="AO110">
        <v>0</v>
      </c>
      <c r="AP110" t="s">
        <v>25</v>
      </c>
      <c r="AQ110">
        <v>2E-3</v>
      </c>
      <c r="AR110" t="b">
        <v>1</v>
      </c>
      <c r="AS110">
        <v>0</v>
      </c>
      <c r="AT110" t="s">
        <v>25</v>
      </c>
      <c r="AU110">
        <v>2E-3</v>
      </c>
      <c r="AV110" t="b">
        <v>1</v>
      </c>
      <c r="AW110">
        <v>0</v>
      </c>
      <c r="AX110" t="s">
        <v>25</v>
      </c>
      <c r="AY110">
        <v>2E-3</v>
      </c>
      <c r="AZ110" t="b">
        <v>1</v>
      </c>
      <c r="BA110">
        <v>0</v>
      </c>
      <c r="BB110" t="s">
        <v>25</v>
      </c>
      <c r="BC110">
        <v>2E-3</v>
      </c>
      <c r="BD110" t="b">
        <v>1</v>
      </c>
    </row>
    <row r="111" spans="1:56" x14ac:dyDescent="0.2">
      <c r="A111">
        <v>109</v>
      </c>
      <c r="B111" t="s">
        <v>31</v>
      </c>
      <c r="C111" t="s">
        <v>24</v>
      </c>
      <c r="D111" t="str">
        <f t="shared" si="1"/>
        <v>109_PanCK-Vim+MUC1-_PanCK+Vim+MUC1+</v>
      </c>
      <c r="E111">
        <v>13.338039215686299</v>
      </c>
      <c r="F111">
        <v>-0.57193158953722301</v>
      </c>
      <c r="G111">
        <v>2.5999999999999999E-2</v>
      </c>
      <c r="H111" t="b">
        <v>1</v>
      </c>
      <c r="I111">
        <v>0</v>
      </c>
      <c r="J111" t="s">
        <v>25</v>
      </c>
      <c r="K111">
        <v>2E-3</v>
      </c>
      <c r="L111" t="b">
        <v>1</v>
      </c>
      <c r="M111">
        <v>0</v>
      </c>
      <c r="N111" t="s">
        <v>25</v>
      </c>
      <c r="O111">
        <v>2E-3</v>
      </c>
      <c r="P111" t="b">
        <v>1</v>
      </c>
      <c r="Q111">
        <v>11.319857312722901</v>
      </c>
      <c r="R111">
        <v>-0.34753593429158097</v>
      </c>
      <c r="S111">
        <v>7.3999999999999996E-2</v>
      </c>
      <c r="T111" t="b">
        <v>0</v>
      </c>
      <c r="U111">
        <v>0</v>
      </c>
      <c r="V111" t="s">
        <v>25</v>
      </c>
      <c r="W111">
        <v>2E-3</v>
      </c>
      <c r="X111" t="b">
        <v>1</v>
      </c>
      <c r="Y111">
        <v>0</v>
      </c>
      <c r="Z111" t="s">
        <v>25</v>
      </c>
      <c r="AA111">
        <v>2E-3</v>
      </c>
      <c r="AB111" t="b">
        <v>1</v>
      </c>
      <c r="AC111">
        <v>0</v>
      </c>
      <c r="AD111" t="s">
        <v>25</v>
      </c>
      <c r="AE111">
        <v>2E-3</v>
      </c>
      <c r="AF111" t="b">
        <v>1</v>
      </c>
      <c r="AG111">
        <v>1.5336848559166201</v>
      </c>
      <c r="AH111">
        <v>-1.9817825341066799</v>
      </c>
      <c r="AI111">
        <v>0</v>
      </c>
      <c r="AJ111" t="b">
        <v>1</v>
      </c>
      <c r="AK111">
        <v>0</v>
      </c>
      <c r="AL111">
        <v>-0.50093808630393999</v>
      </c>
      <c r="AM111">
        <v>2E-3</v>
      </c>
      <c r="AN111" t="b">
        <v>1</v>
      </c>
      <c r="AO111">
        <v>0</v>
      </c>
      <c r="AP111" t="s">
        <v>25</v>
      </c>
      <c r="AQ111">
        <v>2E-3</v>
      </c>
      <c r="AR111" t="b">
        <v>1</v>
      </c>
      <c r="AS111">
        <v>0</v>
      </c>
      <c r="AT111" t="s">
        <v>25</v>
      </c>
      <c r="AU111">
        <v>2E-3</v>
      </c>
      <c r="AV111" t="b">
        <v>1</v>
      </c>
      <c r="AW111">
        <v>0</v>
      </c>
      <c r="AX111" t="s">
        <v>25</v>
      </c>
      <c r="AY111">
        <v>2E-3</v>
      </c>
      <c r="AZ111" t="b">
        <v>1</v>
      </c>
      <c r="BA111">
        <v>0</v>
      </c>
      <c r="BB111" t="s">
        <v>25</v>
      </c>
      <c r="BC111">
        <v>2E-3</v>
      </c>
      <c r="BD111" t="b">
        <v>1</v>
      </c>
    </row>
    <row r="112" spans="1:56" x14ac:dyDescent="0.2">
      <c r="A112">
        <v>110</v>
      </c>
      <c r="B112" t="s">
        <v>31</v>
      </c>
      <c r="C112" t="s">
        <v>26</v>
      </c>
      <c r="D112" t="str">
        <f t="shared" si="1"/>
        <v>110_PanCK-Vim+MUC1-_PanCK+Vim+MUC1-</v>
      </c>
      <c r="E112">
        <v>12.1921491314148</v>
      </c>
      <c r="F112">
        <v>-9.9957594249367503</v>
      </c>
      <c r="G112">
        <v>0</v>
      </c>
      <c r="H112" t="b">
        <v>1</v>
      </c>
      <c r="I112">
        <v>0</v>
      </c>
      <c r="J112" t="s">
        <v>25</v>
      </c>
      <c r="K112">
        <v>2E-3</v>
      </c>
      <c r="L112" t="b">
        <v>1</v>
      </c>
      <c r="M112">
        <v>11.537433155080199</v>
      </c>
      <c r="N112">
        <v>-1.1716241116083199</v>
      </c>
      <c r="O112">
        <v>6.0000000000000001E-3</v>
      </c>
      <c r="P112" t="b">
        <v>1</v>
      </c>
      <c r="Q112">
        <v>14.3295825621517</v>
      </c>
      <c r="R112">
        <v>-4.4601577090683504</v>
      </c>
      <c r="S112">
        <v>0</v>
      </c>
      <c r="T112" t="b">
        <v>1</v>
      </c>
      <c r="U112">
        <v>11.59</v>
      </c>
      <c r="V112">
        <v>-1.61818718194557</v>
      </c>
      <c r="W112">
        <v>0</v>
      </c>
      <c r="X112" t="b">
        <v>1</v>
      </c>
      <c r="Y112">
        <v>17.1388771633601</v>
      </c>
      <c r="Z112">
        <v>-0.66270783847980996</v>
      </c>
      <c r="AA112">
        <v>4.5999999999999999E-2</v>
      </c>
      <c r="AB112" t="b">
        <v>1</v>
      </c>
      <c r="AC112">
        <v>9.5523652137988009</v>
      </c>
      <c r="AD112">
        <v>-2.7708849009900902</v>
      </c>
      <c r="AE112">
        <v>0</v>
      </c>
      <c r="AF112" t="b">
        <v>1</v>
      </c>
      <c r="AG112">
        <v>9.9272159209695694</v>
      </c>
      <c r="AH112">
        <v>-16.817793309145401</v>
      </c>
      <c r="AI112">
        <v>0</v>
      </c>
      <c r="AJ112" t="b">
        <v>1</v>
      </c>
      <c r="AK112">
        <v>16.019939218738401</v>
      </c>
      <c r="AL112">
        <v>-1.42808250855609</v>
      </c>
      <c r="AM112">
        <v>0</v>
      </c>
      <c r="AN112" t="b">
        <v>1</v>
      </c>
      <c r="AO112">
        <v>0</v>
      </c>
      <c r="AP112" t="s">
        <v>25</v>
      </c>
      <c r="AQ112">
        <v>2E-3</v>
      </c>
      <c r="AR112" t="b">
        <v>1</v>
      </c>
      <c r="AS112">
        <v>0</v>
      </c>
      <c r="AT112" t="s">
        <v>25</v>
      </c>
      <c r="AU112">
        <v>2E-3</v>
      </c>
      <c r="AV112" t="b">
        <v>1</v>
      </c>
      <c r="AW112">
        <v>0</v>
      </c>
      <c r="AX112" t="s">
        <v>25</v>
      </c>
      <c r="AY112">
        <v>2E-3</v>
      </c>
      <c r="AZ112" t="b">
        <v>1</v>
      </c>
      <c r="BA112">
        <v>0</v>
      </c>
      <c r="BB112" t="s">
        <v>25</v>
      </c>
      <c r="BC112">
        <v>2E-3</v>
      </c>
      <c r="BD112" t="b">
        <v>1</v>
      </c>
    </row>
    <row r="113" spans="1:56" x14ac:dyDescent="0.2">
      <c r="A113">
        <v>111</v>
      </c>
      <c r="B113" t="s">
        <v>31</v>
      </c>
      <c r="C113" t="s">
        <v>27</v>
      </c>
      <c r="D113" t="str">
        <f t="shared" si="1"/>
        <v>111_PanCK-Vim+MUC1-_PanCK+Vim-MUC1+</v>
      </c>
      <c r="E113">
        <v>17.2900508351489</v>
      </c>
      <c r="F113">
        <v>-0.18896639188332301</v>
      </c>
      <c r="G113">
        <v>0.26600000000000001</v>
      </c>
      <c r="H113" t="b">
        <v>0</v>
      </c>
      <c r="I113">
        <v>0</v>
      </c>
      <c r="J113" t="s">
        <v>25</v>
      </c>
      <c r="K113">
        <v>2E-3</v>
      </c>
      <c r="L113" t="b">
        <v>1</v>
      </c>
      <c r="M113">
        <v>0</v>
      </c>
      <c r="N113" t="s">
        <v>25</v>
      </c>
      <c r="O113">
        <v>2E-3</v>
      </c>
      <c r="P113" t="b">
        <v>1</v>
      </c>
      <c r="Q113">
        <v>22.909235037653598</v>
      </c>
      <c r="R113">
        <v>7.6517150395778097E-2</v>
      </c>
      <c r="S113">
        <v>0.51400000000000001</v>
      </c>
      <c r="T113" t="b">
        <v>0</v>
      </c>
      <c r="U113">
        <v>0</v>
      </c>
      <c r="V113" t="s">
        <v>25</v>
      </c>
      <c r="W113">
        <v>2E-3</v>
      </c>
      <c r="X113" t="b">
        <v>1</v>
      </c>
      <c r="Y113">
        <v>0</v>
      </c>
      <c r="Z113" t="s">
        <v>25</v>
      </c>
      <c r="AA113">
        <v>2E-3</v>
      </c>
      <c r="AB113" t="b">
        <v>1</v>
      </c>
      <c r="AC113">
        <v>0</v>
      </c>
      <c r="AD113" t="s">
        <v>25</v>
      </c>
      <c r="AE113">
        <v>2E-3</v>
      </c>
      <c r="AF113" t="b">
        <v>1</v>
      </c>
      <c r="AG113">
        <v>2.84015714058632</v>
      </c>
      <c r="AH113">
        <v>-2.0330729599468298</v>
      </c>
      <c r="AI113">
        <v>0</v>
      </c>
      <c r="AJ113" t="b">
        <v>1</v>
      </c>
      <c r="AK113">
        <v>44.346978557504897</v>
      </c>
      <c r="AL113">
        <v>1.16173378618793</v>
      </c>
      <c r="AM113">
        <v>1</v>
      </c>
      <c r="AN113" t="b">
        <v>1</v>
      </c>
      <c r="AO113">
        <v>0</v>
      </c>
      <c r="AP113" t="s">
        <v>25</v>
      </c>
      <c r="AQ113">
        <v>2E-3</v>
      </c>
      <c r="AR113" t="b">
        <v>1</v>
      </c>
      <c r="AS113">
        <v>0</v>
      </c>
      <c r="AT113" t="s">
        <v>25</v>
      </c>
      <c r="AU113">
        <v>2E-3</v>
      </c>
      <c r="AV113" t="b">
        <v>1</v>
      </c>
      <c r="AW113">
        <v>0</v>
      </c>
      <c r="AX113" t="s">
        <v>25</v>
      </c>
      <c r="AY113">
        <v>2E-3</v>
      </c>
      <c r="AZ113" t="b">
        <v>1</v>
      </c>
      <c r="BA113">
        <v>0</v>
      </c>
      <c r="BB113" t="s">
        <v>25</v>
      </c>
      <c r="BC113">
        <v>2E-3</v>
      </c>
      <c r="BD113" t="b">
        <v>1</v>
      </c>
    </row>
    <row r="114" spans="1:56" x14ac:dyDescent="0.2">
      <c r="A114">
        <v>112</v>
      </c>
      <c r="B114" t="s">
        <v>31</v>
      </c>
      <c r="C114" t="s">
        <v>28</v>
      </c>
      <c r="D114" t="str">
        <f t="shared" si="1"/>
        <v>112_PanCK-Vim+MUC1-_PanCK+Vim-MUC1-</v>
      </c>
      <c r="E114">
        <v>10.2622613833286</v>
      </c>
      <c r="F114">
        <v>-10.7648569850623</v>
      </c>
      <c r="G114">
        <v>0</v>
      </c>
      <c r="H114" t="b">
        <v>1</v>
      </c>
      <c r="I114">
        <v>0</v>
      </c>
      <c r="J114" t="s">
        <v>25</v>
      </c>
      <c r="K114">
        <v>2E-3</v>
      </c>
      <c r="L114" t="b">
        <v>1</v>
      </c>
      <c r="M114">
        <v>15.827055807533</v>
      </c>
      <c r="N114">
        <v>-0.47042189797534201</v>
      </c>
      <c r="O114">
        <v>7.0000000000000007E-2</v>
      </c>
      <c r="P114" t="b">
        <v>0</v>
      </c>
      <c r="Q114">
        <v>14.5308661511494</v>
      </c>
      <c r="R114">
        <v>-3.9107501271174701</v>
      </c>
      <c r="S114">
        <v>0</v>
      </c>
      <c r="T114" t="b">
        <v>1</v>
      </c>
      <c r="U114">
        <v>15.8333333333333</v>
      </c>
      <c r="V114">
        <v>-0.49490796972811402</v>
      </c>
      <c r="W114">
        <v>6.8000000000000005E-2</v>
      </c>
      <c r="X114" t="b">
        <v>0</v>
      </c>
      <c r="Y114">
        <v>18.598662207357901</v>
      </c>
      <c r="Z114">
        <v>-0.358311166449719</v>
      </c>
      <c r="AA114">
        <v>0.106</v>
      </c>
      <c r="AB114" t="b">
        <v>0</v>
      </c>
      <c r="AC114">
        <v>8.0796260477111606</v>
      </c>
      <c r="AD114">
        <v>-3.9650191830287098</v>
      </c>
      <c r="AE114">
        <v>0</v>
      </c>
      <c r="AF114" t="b">
        <v>1</v>
      </c>
      <c r="AG114">
        <v>8.5531616382305096</v>
      </c>
      <c r="AH114">
        <v>-27.1214194384008</v>
      </c>
      <c r="AI114">
        <v>0</v>
      </c>
      <c r="AJ114" t="b">
        <v>1</v>
      </c>
      <c r="AK114">
        <v>8.69849985644559</v>
      </c>
      <c r="AL114">
        <v>-6.8485160208785896</v>
      </c>
      <c r="AM114">
        <v>0</v>
      </c>
      <c r="AN114" t="b">
        <v>1</v>
      </c>
      <c r="AO114">
        <v>0</v>
      </c>
      <c r="AP114" t="s">
        <v>25</v>
      </c>
      <c r="AQ114">
        <v>2E-3</v>
      </c>
      <c r="AR114" t="b">
        <v>1</v>
      </c>
      <c r="AS114">
        <v>0</v>
      </c>
      <c r="AT114" t="s">
        <v>25</v>
      </c>
      <c r="AU114">
        <v>2E-3</v>
      </c>
      <c r="AV114" t="b">
        <v>1</v>
      </c>
      <c r="AW114">
        <v>0</v>
      </c>
      <c r="AX114" t="s">
        <v>25</v>
      </c>
      <c r="AY114">
        <v>2E-3</v>
      </c>
      <c r="AZ114" t="b">
        <v>1</v>
      </c>
      <c r="BA114">
        <v>0</v>
      </c>
      <c r="BB114" t="s">
        <v>25</v>
      </c>
      <c r="BC114">
        <v>2E-3</v>
      </c>
      <c r="BD114" t="b">
        <v>1</v>
      </c>
    </row>
    <row r="115" spans="1:56" x14ac:dyDescent="0.2">
      <c r="A115">
        <v>113</v>
      </c>
      <c r="B115" t="s">
        <v>31</v>
      </c>
      <c r="C115" t="s">
        <v>29</v>
      </c>
      <c r="D115" t="str">
        <f t="shared" si="1"/>
        <v>113_PanCK-Vim+MUC1-_PanCK-Vim-MUC1-</v>
      </c>
      <c r="E115">
        <v>38.902614379085001</v>
      </c>
      <c r="F115">
        <v>10.4223173140225</v>
      </c>
      <c r="G115">
        <v>1</v>
      </c>
      <c r="H115" t="b">
        <v>1</v>
      </c>
      <c r="I115">
        <v>0</v>
      </c>
      <c r="J115" t="s">
        <v>25</v>
      </c>
      <c r="K115">
        <v>2E-3</v>
      </c>
      <c r="L115" t="b">
        <v>1</v>
      </c>
      <c r="M115">
        <v>313.81818181818198</v>
      </c>
      <c r="N115">
        <v>3.4464831804281202</v>
      </c>
      <c r="O115">
        <v>1</v>
      </c>
      <c r="P115" t="b">
        <v>1</v>
      </c>
      <c r="Q115">
        <v>54.898007716760901</v>
      </c>
      <c r="R115">
        <v>12.2160566706022</v>
      </c>
      <c r="S115">
        <v>1</v>
      </c>
      <c r="T115" t="b">
        <v>1</v>
      </c>
      <c r="U115">
        <v>21.714285714285701</v>
      </c>
      <c r="V115">
        <v>0.15170366181252601</v>
      </c>
      <c r="W115">
        <v>0.71599999999999997</v>
      </c>
      <c r="X115" t="b">
        <v>0</v>
      </c>
      <c r="Y115">
        <v>24.469565217391299</v>
      </c>
      <c r="Z115">
        <v>0.265477439664218</v>
      </c>
      <c r="AA115">
        <v>0.82399999999999995</v>
      </c>
      <c r="AB115" t="b">
        <v>0</v>
      </c>
      <c r="AC115">
        <v>25.295829787233998</v>
      </c>
      <c r="AD115">
        <v>1.7418687282807901</v>
      </c>
      <c r="AE115">
        <v>1</v>
      </c>
      <c r="AF115" t="b">
        <v>1</v>
      </c>
      <c r="AG115">
        <v>54.458144646308199</v>
      </c>
      <c r="AH115">
        <v>23.591170825336</v>
      </c>
      <c r="AI115">
        <v>1</v>
      </c>
      <c r="AJ115" t="b">
        <v>1</v>
      </c>
      <c r="AK115">
        <v>188.725490196078</v>
      </c>
      <c r="AL115">
        <v>10.718437783832901</v>
      </c>
      <c r="AM115">
        <v>1</v>
      </c>
      <c r="AN115" t="b">
        <v>1</v>
      </c>
      <c r="AO115">
        <v>0</v>
      </c>
      <c r="AP115" t="s">
        <v>25</v>
      </c>
      <c r="AQ115">
        <v>2E-3</v>
      </c>
      <c r="AR115" t="b">
        <v>1</v>
      </c>
      <c r="AS115">
        <v>0</v>
      </c>
      <c r="AT115" t="s">
        <v>25</v>
      </c>
      <c r="AU115">
        <v>2E-3</v>
      </c>
      <c r="AV115" t="b">
        <v>1</v>
      </c>
      <c r="AW115">
        <v>0</v>
      </c>
      <c r="AX115" t="s">
        <v>25</v>
      </c>
      <c r="AY115">
        <v>2E-3</v>
      </c>
      <c r="AZ115" t="b">
        <v>1</v>
      </c>
      <c r="BA115">
        <v>0</v>
      </c>
      <c r="BB115" t="s">
        <v>25</v>
      </c>
      <c r="BC115">
        <v>2E-3</v>
      </c>
      <c r="BD115" t="b">
        <v>1</v>
      </c>
    </row>
    <row r="116" spans="1:56" x14ac:dyDescent="0.2">
      <c r="A116">
        <v>114</v>
      </c>
      <c r="B116" t="s">
        <v>31</v>
      </c>
      <c r="C116" t="s">
        <v>30</v>
      </c>
      <c r="D116" t="str">
        <f t="shared" si="1"/>
        <v>114_PanCK-Vim+MUC1-_PanCK-Vim+MUC1+</v>
      </c>
      <c r="E116">
        <v>34.5801016702978</v>
      </c>
      <c r="F116">
        <v>0.999999999999997</v>
      </c>
      <c r="G116">
        <v>0.998</v>
      </c>
      <c r="H116" t="b">
        <v>1</v>
      </c>
      <c r="I116">
        <v>0</v>
      </c>
      <c r="J116" t="s">
        <v>25</v>
      </c>
      <c r="K116">
        <v>2E-3</v>
      </c>
      <c r="L116" t="b">
        <v>1</v>
      </c>
      <c r="M116">
        <v>0</v>
      </c>
      <c r="N116" t="s">
        <v>25</v>
      </c>
      <c r="O116">
        <v>2E-3</v>
      </c>
      <c r="P116" t="b">
        <v>1</v>
      </c>
      <c r="Q116">
        <v>77.891399128022201</v>
      </c>
      <c r="R116">
        <v>1.3094697751186299</v>
      </c>
      <c r="S116">
        <v>1</v>
      </c>
      <c r="T116" t="b">
        <v>1</v>
      </c>
      <c r="U116">
        <v>0</v>
      </c>
      <c r="V116" t="s">
        <v>25</v>
      </c>
      <c r="W116">
        <v>2E-3</v>
      </c>
      <c r="X116" t="b">
        <v>1</v>
      </c>
      <c r="Y116">
        <v>0</v>
      </c>
      <c r="Z116" t="s">
        <v>25</v>
      </c>
      <c r="AA116">
        <v>2E-3</v>
      </c>
      <c r="AB116" t="b">
        <v>1</v>
      </c>
      <c r="AC116">
        <v>0</v>
      </c>
      <c r="AD116" t="s">
        <v>25</v>
      </c>
      <c r="AE116">
        <v>2E-3</v>
      </c>
      <c r="AF116" t="b">
        <v>1</v>
      </c>
      <c r="AG116">
        <v>42.943175965665198</v>
      </c>
      <c r="AH116">
        <v>2.1709601873536299</v>
      </c>
      <c r="AI116">
        <v>1</v>
      </c>
      <c r="AJ116" t="b">
        <v>1</v>
      </c>
      <c r="AK116">
        <v>0</v>
      </c>
      <c r="AL116" t="s">
        <v>25</v>
      </c>
      <c r="AM116">
        <v>2E-3</v>
      </c>
      <c r="AN116" t="b">
        <v>1</v>
      </c>
      <c r="AO116">
        <v>0</v>
      </c>
      <c r="AP116" t="s">
        <v>25</v>
      </c>
      <c r="AQ116">
        <v>2E-3</v>
      </c>
      <c r="AR116" t="b">
        <v>1</v>
      </c>
      <c r="AS116">
        <v>0</v>
      </c>
      <c r="AT116" t="s">
        <v>25</v>
      </c>
      <c r="AU116">
        <v>2E-3</v>
      </c>
      <c r="AV116" t="b">
        <v>1</v>
      </c>
      <c r="AW116">
        <v>0</v>
      </c>
      <c r="AX116" t="s">
        <v>25</v>
      </c>
      <c r="AY116">
        <v>2E-3</v>
      </c>
      <c r="AZ116" t="b">
        <v>1</v>
      </c>
      <c r="BA116">
        <v>0</v>
      </c>
      <c r="BB116" t="s">
        <v>25</v>
      </c>
      <c r="BC116">
        <v>2E-3</v>
      </c>
      <c r="BD116" t="b">
        <v>1</v>
      </c>
    </row>
    <row r="117" spans="1:56" x14ac:dyDescent="0.2">
      <c r="A117">
        <v>115</v>
      </c>
      <c r="B117" t="s">
        <v>31</v>
      </c>
      <c r="C117" t="s">
        <v>31</v>
      </c>
      <c r="D117" t="str">
        <f t="shared" si="1"/>
        <v>115_PanCK-Vim+MUC1-_PanCK-Vim+MUC1-</v>
      </c>
      <c r="E117">
        <v>61.4527461246279</v>
      </c>
      <c r="F117">
        <v>22.0250787571803</v>
      </c>
      <c r="G117">
        <v>1</v>
      </c>
      <c r="H117" t="b">
        <v>1</v>
      </c>
      <c r="I117">
        <v>0</v>
      </c>
      <c r="J117" t="s">
        <v>25</v>
      </c>
      <c r="K117">
        <v>2E-3</v>
      </c>
      <c r="L117" t="b">
        <v>1</v>
      </c>
      <c r="M117">
        <v>47.072727272727299</v>
      </c>
      <c r="N117">
        <v>0.18725617685305701</v>
      </c>
      <c r="O117">
        <v>0.69599999999999995</v>
      </c>
      <c r="P117" t="b">
        <v>0</v>
      </c>
      <c r="Q117">
        <v>114.153445444765</v>
      </c>
      <c r="R117">
        <v>25.8561668464584</v>
      </c>
      <c r="S117">
        <v>1</v>
      </c>
      <c r="T117" t="b">
        <v>1</v>
      </c>
      <c r="U117">
        <v>21.4428571428571</v>
      </c>
      <c r="V117">
        <v>0.23749719668086899</v>
      </c>
      <c r="W117">
        <v>0.81399999999999995</v>
      </c>
      <c r="X117" t="b">
        <v>0</v>
      </c>
      <c r="Y117">
        <v>32.573122529644301</v>
      </c>
      <c r="Z117">
        <v>0.61488099822845299</v>
      </c>
      <c r="AA117">
        <v>0.98799999999999999</v>
      </c>
      <c r="AB117" t="b">
        <v>1</v>
      </c>
      <c r="AC117">
        <v>53.169823559937697</v>
      </c>
      <c r="AD117">
        <v>11.562199619984399</v>
      </c>
      <c r="AE117">
        <v>1</v>
      </c>
      <c r="AF117" t="b">
        <v>1</v>
      </c>
      <c r="AG117">
        <v>92.068136902724405</v>
      </c>
      <c r="AH117">
        <v>32.166976446250303</v>
      </c>
      <c r="AI117">
        <v>1</v>
      </c>
      <c r="AJ117" t="b">
        <v>1</v>
      </c>
      <c r="AK117">
        <v>341.26984126984098</v>
      </c>
      <c r="AL117">
        <v>18.360717122432799</v>
      </c>
      <c r="AM117">
        <v>1</v>
      </c>
      <c r="AN117" t="b">
        <v>1</v>
      </c>
      <c r="AO117">
        <v>0</v>
      </c>
      <c r="AP117" t="s">
        <v>25</v>
      </c>
      <c r="AQ117">
        <v>2E-3</v>
      </c>
      <c r="AR117" t="b">
        <v>1</v>
      </c>
      <c r="AS117">
        <v>0</v>
      </c>
      <c r="AT117" t="s">
        <v>25</v>
      </c>
      <c r="AU117">
        <v>2E-3</v>
      </c>
      <c r="AV117" t="b">
        <v>1</v>
      </c>
      <c r="AW117">
        <v>0</v>
      </c>
      <c r="AX117" t="s">
        <v>25</v>
      </c>
      <c r="AY117">
        <v>2E-3</v>
      </c>
      <c r="AZ117" t="b">
        <v>1</v>
      </c>
      <c r="BA117">
        <v>0</v>
      </c>
      <c r="BB117" t="s">
        <v>25</v>
      </c>
      <c r="BC117">
        <v>2E-3</v>
      </c>
      <c r="BD117" t="b">
        <v>1</v>
      </c>
    </row>
    <row r="118" spans="1:56" x14ac:dyDescent="0.2">
      <c r="A118">
        <v>116</v>
      </c>
      <c r="B118" t="s">
        <v>31</v>
      </c>
      <c r="C118" t="s">
        <v>32</v>
      </c>
      <c r="D118" t="str">
        <f t="shared" si="1"/>
        <v>116_PanCK-Vim+MUC1-_PanCK-Vim-MUC1+</v>
      </c>
      <c r="E118">
        <v>28.7138344226579</v>
      </c>
      <c r="F118">
        <v>0.75597852611029703</v>
      </c>
      <c r="G118">
        <v>0.98599999999999999</v>
      </c>
      <c r="H118" t="b">
        <v>1</v>
      </c>
      <c r="I118">
        <v>0</v>
      </c>
      <c r="J118" t="s">
        <v>25</v>
      </c>
      <c r="K118">
        <v>2E-3</v>
      </c>
      <c r="L118" t="b">
        <v>1</v>
      </c>
      <c r="M118">
        <v>0</v>
      </c>
      <c r="N118" t="s">
        <v>25</v>
      </c>
      <c r="O118">
        <v>2E-3</v>
      </c>
      <c r="P118" t="b">
        <v>1</v>
      </c>
      <c r="Q118">
        <v>66.764056395447597</v>
      </c>
      <c r="R118">
        <v>1.2001200720432299</v>
      </c>
      <c r="S118">
        <v>1</v>
      </c>
      <c r="T118" t="b">
        <v>1</v>
      </c>
      <c r="U118">
        <v>0</v>
      </c>
      <c r="V118" t="s">
        <v>25</v>
      </c>
      <c r="W118">
        <v>2E-3</v>
      </c>
      <c r="X118" t="b">
        <v>1</v>
      </c>
      <c r="Y118">
        <v>0</v>
      </c>
      <c r="Z118" t="s">
        <v>25</v>
      </c>
      <c r="AA118">
        <v>2E-3</v>
      </c>
      <c r="AB118" t="b">
        <v>1</v>
      </c>
      <c r="AC118">
        <v>0</v>
      </c>
      <c r="AD118" t="s">
        <v>25</v>
      </c>
      <c r="AE118">
        <v>2E-3</v>
      </c>
      <c r="AF118" t="b">
        <v>1</v>
      </c>
      <c r="AG118">
        <v>48.799063597346901</v>
      </c>
      <c r="AH118">
        <v>1.4261847937265599</v>
      </c>
      <c r="AI118">
        <v>1</v>
      </c>
      <c r="AJ118" t="b">
        <v>1</v>
      </c>
      <c r="AK118">
        <v>0</v>
      </c>
      <c r="AL118" t="s">
        <v>25</v>
      </c>
      <c r="AM118">
        <v>2E-3</v>
      </c>
      <c r="AN118" t="b">
        <v>1</v>
      </c>
      <c r="AO118">
        <v>0</v>
      </c>
      <c r="AP118" t="s">
        <v>25</v>
      </c>
      <c r="AQ118">
        <v>2E-3</v>
      </c>
      <c r="AR118" t="b">
        <v>1</v>
      </c>
      <c r="AS118">
        <v>0</v>
      </c>
      <c r="AT118" t="s">
        <v>25</v>
      </c>
      <c r="AU118">
        <v>2E-3</v>
      </c>
      <c r="AV118" t="b">
        <v>1</v>
      </c>
      <c r="AW118">
        <v>0</v>
      </c>
      <c r="AX118" t="s">
        <v>25</v>
      </c>
      <c r="AY118">
        <v>2E-3</v>
      </c>
      <c r="AZ118" t="b">
        <v>1</v>
      </c>
      <c r="BA118">
        <v>0</v>
      </c>
      <c r="BB118" t="s">
        <v>25</v>
      </c>
      <c r="BC118">
        <v>2E-3</v>
      </c>
      <c r="BD118" t="b">
        <v>1</v>
      </c>
    </row>
    <row r="119" spans="1:56" x14ac:dyDescent="0.2">
      <c r="A119">
        <v>117</v>
      </c>
      <c r="B119" t="s">
        <v>31</v>
      </c>
      <c r="C119" t="s">
        <v>33</v>
      </c>
      <c r="D119" t="str">
        <f t="shared" si="1"/>
        <v>117_PanCK-Vim+MUC1-_aSMA+CD90+PDGFRb+PDPN+CAV1+</v>
      </c>
      <c r="E119">
        <v>26.9325791855204</v>
      </c>
      <c r="F119">
        <v>1.1029088913282199</v>
      </c>
      <c r="G119">
        <v>1</v>
      </c>
      <c r="H119" t="b">
        <v>1</v>
      </c>
      <c r="I119">
        <v>0</v>
      </c>
      <c r="J119" t="s">
        <v>25</v>
      </c>
      <c r="K119">
        <v>2E-3</v>
      </c>
      <c r="L119" t="b">
        <v>1</v>
      </c>
      <c r="M119">
        <v>7.1322314049586799</v>
      </c>
      <c r="N119">
        <v>-0.238645747316268</v>
      </c>
      <c r="O119">
        <v>0.08</v>
      </c>
      <c r="P119" t="b">
        <v>0</v>
      </c>
      <c r="Q119">
        <v>23.760149481909298</v>
      </c>
      <c r="R119">
        <v>0.59883972103931404</v>
      </c>
      <c r="S119">
        <v>0.96799999999999997</v>
      </c>
      <c r="T119" t="b">
        <v>1</v>
      </c>
      <c r="U119">
        <v>0</v>
      </c>
      <c r="V119" t="s">
        <v>25</v>
      </c>
      <c r="W119">
        <v>2E-3</v>
      </c>
      <c r="X119" t="b">
        <v>1</v>
      </c>
      <c r="Y119">
        <v>0</v>
      </c>
      <c r="Z119" t="s">
        <v>25</v>
      </c>
      <c r="AA119">
        <v>2E-3</v>
      </c>
      <c r="AB119" t="b">
        <v>1</v>
      </c>
      <c r="AC119">
        <v>16.1592520954223</v>
      </c>
      <c r="AD119">
        <v>-0.45870736086176001</v>
      </c>
      <c r="AE119">
        <v>3.7999999999999999E-2</v>
      </c>
      <c r="AF119" t="b">
        <v>1</v>
      </c>
      <c r="AG119">
        <v>32.061946341360297</v>
      </c>
      <c r="AH119">
        <v>1.0899496282082</v>
      </c>
      <c r="AI119">
        <v>1</v>
      </c>
      <c r="AJ119" t="b">
        <v>1</v>
      </c>
      <c r="AK119">
        <v>18.518518518518501</v>
      </c>
      <c r="AL119">
        <v>-6.2537947783849093E-2</v>
      </c>
      <c r="AM119">
        <v>0.53400000000000003</v>
      </c>
      <c r="AN119" t="b">
        <v>0</v>
      </c>
      <c r="AO119">
        <v>0</v>
      </c>
      <c r="AP119" t="s">
        <v>25</v>
      </c>
      <c r="AQ119">
        <v>2E-3</v>
      </c>
      <c r="AR119" t="b">
        <v>1</v>
      </c>
      <c r="AS119">
        <v>0</v>
      </c>
      <c r="AT119" t="s">
        <v>25</v>
      </c>
      <c r="AU119">
        <v>2E-3</v>
      </c>
      <c r="AV119" t="b">
        <v>1</v>
      </c>
      <c r="AW119">
        <v>0</v>
      </c>
      <c r="AX119" t="s">
        <v>25</v>
      </c>
      <c r="AY119">
        <v>2E-3</v>
      </c>
      <c r="AZ119" t="b">
        <v>1</v>
      </c>
      <c r="BA119">
        <v>0</v>
      </c>
      <c r="BB119" t="s">
        <v>25</v>
      </c>
      <c r="BC119">
        <v>2E-3</v>
      </c>
      <c r="BD119" t="b">
        <v>1</v>
      </c>
    </row>
    <row r="120" spans="1:56" x14ac:dyDescent="0.2">
      <c r="A120">
        <v>118</v>
      </c>
      <c r="B120" t="s">
        <v>31</v>
      </c>
      <c r="C120" t="s">
        <v>34</v>
      </c>
      <c r="D120" t="str">
        <f t="shared" si="1"/>
        <v>118_PanCK-Vim+MUC1-_aSMA+CD90+PDGFRb-PDPN+CAV1+</v>
      </c>
      <c r="E120">
        <v>0</v>
      </c>
      <c r="F120" t="s">
        <v>25</v>
      </c>
      <c r="G120">
        <v>2E-3</v>
      </c>
      <c r="H120" t="b">
        <v>1</v>
      </c>
      <c r="I120">
        <v>0</v>
      </c>
      <c r="J120" t="s">
        <v>25</v>
      </c>
      <c r="K120">
        <v>2E-3</v>
      </c>
      <c r="L120" t="b">
        <v>1</v>
      </c>
      <c r="M120">
        <v>0</v>
      </c>
      <c r="N120" t="s">
        <v>25</v>
      </c>
      <c r="O120">
        <v>2E-3</v>
      </c>
      <c r="P120" t="b">
        <v>1</v>
      </c>
      <c r="Q120">
        <v>20.256586770135801</v>
      </c>
      <c r="R120">
        <v>1.7681728880157399E-2</v>
      </c>
      <c r="S120">
        <v>0.61399999999999999</v>
      </c>
      <c r="T120" t="b">
        <v>0</v>
      </c>
      <c r="U120">
        <v>0</v>
      </c>
      <c r="V120" t="s">
        <v>25</v>
      </c>
      <c r="W120">
        <v>2E-3</v>
      </c>
      <c r="X120" t="b">
        <v>1</v>
      </c>
      <c r="Y120">
        <v>0</v>
      </c>
      <c r="Z120" t="s">
        <v>25</v>
      </c>
      <c r="AA120">
        <v>2E-3</v>
      </c>
      <c r="AB120" t="b">
        <v>1</v>
      </c>
      <c r="AC120">
        <v>0</v>
      </c>
      <c r="AD120" t="s">
        <v>25</v>
      </c>
      <c r="AE120">
        <v>2E-3</v>
      </c>
      <c r="AF120" t="b">
        <v>1</v>
      </c>
      <c r="AG120">
        <v>0</v>
      </c>
      <c r="AH120" t="s">
        <v>25</v>
      </c>
      <c r="AI120">
        <v>2E-3</v>
      </c>
      <c r="AJ120" t="b">
        <v>1</v>
      </c>
      <c r="AK120">
        <v>24.3055555555556</v>
      </c>
      <c r="AL120">
        <v>5.9796916133884798E-2</v>
      </c>
      <c r="AM120">
        <v>0.50600000000000001</v>
      </c>
      <c r="AN120" t="b">
        <v>0</v>
      </c>
      <c r="AO120">
        <v>0</v>
      </c>
      <c r="AP120" t="s">
        <v>25</v>
      </c>
      <c r="AQ120">
        <v>2E-3</v>
      </c>
      <c r="AR120" t="b">
        <v>1</v>
      </c>
      <c r="AS120">
        <v>0</v>
      </c>
      <c r="AT120" t="s">
        <v>25</v>
      </c>
      <c r="AU120">
        <v>2E-3</v>
      </c>
      <c r="AV120" t="b">
        <v>1</v>
      </c>
      <c r="AW120">
        <v>0</v>
      </c>
      <c r="AX120" t="s">
        <v>25</v>
      </c>
      <c r="AY120">
        <v>2E-3</v>
      </c>
      <c r="AZ120" t="b">
        <v>1</v>
      </c>
      <c r="BA120">
        <v>0</v>
      </c>
      <c r="BB120" t="s">
        <v>25</v>
      </c>
      <c r="BC120">
        <v>2E-3</v>
      </c>
      <c r="BD120" t="b">
        <v>1</v>
      </c>
    </row>
    <row r="121" spans="1:56" x14ac:dyDescent="0.2">
      <c r="A121">
        <v>119</v>
      </c>
      <c r="B121" t="s">
        <v>31</v>
      </c>
      <c r="C121" t="s">
        <v>35</v>
      </c>
      <c r="D121" t="str">
        <f t="shared" si="1"/>
        <v>119_PanCK-Vim+MUC1-_aSMA+CD90+PDGFRb-PDPN-CAV1+</v>
      </c>
      <c r="E121">
        <v>32.4377484327064</v>
      </c>
      <c r="F121">
        <v>4.8654812524158402</v>
      </c>
      <c r="G121">
        <v>1</v>
      </c>
      <c r="H121" t="b">
        <v>1</v>
      </c>
      <c r="I121">
        <v>0</v>
      </c>
      <c r="J121" t="s">
        <v>25</v>
      </c>
      <c r="K121">
        <v>2E-3</v>
      </c>
      <c r="L121" t="b">
        <v>1</v>
      </c>
      <c r="M121">
        <v>26.777898747958599</v>
      </c>
      <c r="N121">
        <v>0.38003719776813399</v>
      </c>
      <c r="O121">
        <v>0.91600000000000004</v>
      </c>
      <c r="P121" t="b">
        <v>0</v>
      </c>
      <c r="Q121">
        <v>19.0658098728161</v>
      </c>
      <c r="R121">
        <v>-0.38823158226850102</v>
      </c>
      <c r="S121">
        <v>0.11</v>
      </c>
      <c r="T121" t="b">
        <v>0</v>
      </c>
      <c r="U121">
        <v>17.4166666666667</v>
      </c>
      <c r="V121">
        <v>-0.17541699317138701</v>
      </c>
      <c r="W121">
        <v>0.23200000000000001</v>
      </c>
      <c r="X121" t="b">
        <v>0</v>
      </c>
      <c r="Y121">
        <v>20.562659846547302</v>
      </c>
      <c r="Z121">
        <v>7.5443786982248406E-2</v>
      </c>
      <c r="AA121">
        <v>0.62</v>
      </c>
      <c r="AB121" t="b">
        <v>0</v>
      </c>
      <c r="AC121">
        <v>14.2124386252046</v>
      </c>
      <c r="AD121">
        <v>-1.21195916383081</v>
      </c>
      <c r="AE121">
        <v>0</v>
      </c>
      <c r="AF121" t="b">
        <v>1</v>
      </c>
      <c r="AG121">
        <v>21.197715687133201</v>
      </c>
      <c r="AH121">
        <v>0.35402603275088002</v>
      </c>
      <c r="AI121">
        <v>0.89600000000000002</v>
      </c>
      <c r="AJ121" t="b">
        <v>0</v>
      </c>
      <c r="AK121">
        <v>22.935513801902101</v>
      </c>
      <c r="AL121">
        <v>0.628804751299186</v>
      </c>
      <c r="AM121">
        <v>0.95199999999999996</v>
      </c>
      <c r="AN121" t="b">
        <v>1</v>
      </c>
      <c r="AO121">
        <v>0</v>
      </c>
      <c r="AP121" t="s">
        <v>25</v>
      </c>
      <c r="AQ121">
        <v>2E-3</v>
      </c>
      <c r="AR121" t="b">
        <v>1</v>
      </c>
      <c r="AS121">
        <v>0</v>
      </c>
      <c r="AT121" t="s">
        <v>25</v>
      </c>
      <c r="AU121">
        <v>2E-3</v>
      </c>
      <c r="AV121" t="b">
        <v>1</v>
      </c>
      <c r="AW121">
        <v>0</v>
      </c>
      <c r="AX121" t="s">
        <v>25</v>
      </c>
      <c r="AY121">
        <v>2E-3</v>
      </c>
      <c r="AZ121" t="b">
        <v>1</v>
      </c>
      <c r="BA121">
        <v>0</v>
      </c>
      <c r="BB121" t="s">
        <v>25</v>
      </c>
      <c r="BC121">
        <v>2E-3</v>
      </c>
      <c r="BD121" t="b">
        <v>1</v>
      </c>
    </row>
    <row r="122" spans="1:56" x14ac:dyDescent="0.2">
      <c r="A122">
        <v>120</v>
      </c>
      <c r="B122" t="s">
        <v>31</v>
      </c>
      <c r="C122" t="s">
        <v>36</v>
      </c>
      <c r="D122" t="str">
        <f t="shared" si="1"/>
        <v>120_PanCK-Vim+MUC1-_aSMA+CD90+PDGFRb-PDPN-CAV1-</v>
      </c>
      <c r="E122">
        <v>19.149686787725098</v>
      </c>
      <c r="F122">
        <v>-0.402629931120846</v>
      </c>
      <c r="G122">
        <v>0.13400000000000001</v>
      </c>
      <c r="H122" t="b">
        <v>0</v>
      </c>
      <c r="I122">
        <v>0</v>
      </c>
      <c r="J122" t="s">
        <v>25</v>
      </c>
      <c r="K122">
        <v>2E-3</v>
      </c>
      <c r="L122" t="b">
        <v>1</v>
      </c>
      <c r="M122">
        <v>26.769571639586399</v>
      </c>
      <c r="N122">
        <v>1</v>
      </c>
      <c r="O122">
        <v>1</v>
      </c>
      <c r="P122" t="b">
        <v>1</v>
      </c>
      <c r="Q122">
        <v>13.011884434004401</v>
      </c>
      <c r="R122">
        <v>-9.3552183429682891</v>
      </c>
      <c r="S122">
        <v>0</v>
      </c>
      <c r="T122" t="b">
        <v>1</v>
      </c>
      <c r="U122">
        <v>20.955882352941199</v>
      </c>
      <c r="V122">
        <v>0.115956976572859</v>
      </c>
      <c r="W122">
        <v>0.61599999999999999</v>
      </c>
      <c r="X122" t="b">
        <v>0</v>
      </c>
      <c r="Y122">
        <v>20.3913043478261</v>
      </c>
      <c r="Z122">
        <v>4.0307101727446899E-2</v>
      </c>
      <c r="AA122">
        <v>0.52200000000000002</v>
      </c>
      <c r="AB122" t="b">
        <v>0</v>
      </c>
      <c r="AC122">
        <v>15.5092288928039</v>
      </c>
      <c r="AD122">
        <v>-4.7875323510833301</v>
      </c>
      <c r="AE122">
        <v>0</v>
      </c>
      <c r="AF122" t="b">
        <v>1</v>
      </c>
      <c r="AG122">
        <v>22.2215354735776</v>
      </c>
      <c r="AH122">
        <v>3.0109842796687301</v>
      </c>
      <c r="AI122">
        <v>1</v>
      </c>
      <c r="AJ122" t="b">
        <v>1</v>
      </c>
      <c r="AK122">
        <v>13.531454248366</v>
      </c>
      <c r="AL122">
        <v>-2.3273611466598298</v>
      </c>
      <c r="AM122">
        <v>0</v>
      </c>
      <c r="AN122" t="b">
        <v>1</v>
      </c>
      <c r="AO122">
        <v>0</v>
      </c>
      <c r="AP122" t="s">
        <v>25</v>
      </c>
      <c r="AQ122">
        <v>2E-3</v>
      </c>
      <c r="AR122" t="b">
        <v>1</v>
      </c>
      <c r="AS122">
        <v>0</v>
      </c>
      <c r="AT122" t="s">
        <v>25</v>
      </c>
      <c r="AU122">
        <v>2E-3</v>
      </c>
      <c r="AV122" t="b">
        <v>1</v>
      </c>
      <c r="AW122">
        <v>0</v>
      </c>
      <c r="AX122" t="s">
        <v>25</v>
      </c>
      <c r="AY122">
        <v>2E-3</v>
      </c>
      <c r="AZ122" t="b">
        <v>1</v>
      </c>
      <c r="BA122">
        <v>0</v>
      </c>
      <c r="BB122" t="s">
        <v>25</v>
      </c>
      <c r="BC122">
        <v>2E-3</v>
      </c>
      <c r="BD122" t="b">
        <v>1</v>
      </c>
    </row>
    <row r="123" spans="1:56" x14ac:dyDescent="0.2">
      <c r="A123">
        <v>121</v>
      </c>
      <c r="B123" t="s">
        <v>31</v>
      </c>
      <c r="C123" t="s">
        <v>37</v>
      </c>
      <c r="D123" t="str">
        <f t="shared" si="1"/>
        <v>121_PanCK-Vim+MUC1-_aSMA+CD90-PDGFRb-PDPN-CAV1+</v>
      </c>
      <c r="E123">
        <v>28.867664380239699</v>
      </c>
      <c r="F123">
        <v>3.8189104741204001</v>
      </c>
      <c r="G123">
        <v>1</v>
      </c>
      <c r="H123" t="b">
        <v>1</v>
      </c>
      <c r="I123">
        <v>0</v>
      </c>
      <c r="J123" t="s">
        <v>25</v>
      </c>
      <c r="K123">
        <v>2E-3</v>
      </c>
      <c r="L123" t="b">
        <v>1</v>
      </c>
      <c r="M123">
        <v>28.904306220095702</v>
      </c>
      <c r="N123">
        <v>0.353169469598964</v>
      </c>
      <c r="O123">
        <v>0.8</v>
      </c>
      <c r="P123" t="b">
        <v>0</v>
      </c>
      <c r="Q123">
        <v>47.3334356181198</v>
      </c>
      <c r="R123">
        <v>6.6545855996552898</v>
      </c>
      <c r="S123">
        <v>1</v>
      </c>
      <c r="T123" t="b">
        <v>1</v>
      </c>
      <c r="U123">
        <v>0</v>
      </c>
      <c r="V123" t="s">
        <v>25</v>
      </c>
      <c r="W123">
        <v>2E-3</v>
      </c>
      <c r="X123" t="b">
        <v>1</v>
      </c>
      <c r="Y123">
        <v>15.7304347826087</v>
      </c>
      <c r="Z123">
        <v>-0.201153106982704</v>
      </c>
      <c r="AA123">
        <v>0.17799999999999999</v>
      </c>
      <c r="AB123" t="b">
        <v>0</v>
      </c>
      <c r="AC123">
        <v>8.0883797054009801</v>
      </c>
      <c r="AD123">
        <v>-1.1405049396267799</v>
      </c>
      <c r="AE123">
        <v>0</v>
      </c>
      <c r="AF123" t="b">
        <v>1</v>
      </c>
      <c r="AG123">
        <v>5.3252946385993596</v>
      </c>
      <c r="AH123">
        <v>-2.64243436029746</v>
      </c>
      <c r="AI123">
        <v>0</v>
      </c>
      <c r="AJ123" t="b">
        <v>1</v>
      </c>
      <c r="AK123">
        <v>25.650118203309699</v>
      </c>
      <c r="AL123">
        <v>0.93068071537502495</v>
      </c>
      <c r="AM123">
        <v>0.998</v>
      </c>
      <c r="AN123" t="b">
        <v>1</v>
      </c>
      <c r="AO123">
        <v>0</v>
      </c>
      <c r="AP123" t="s">
        <v>25</v>
      </c>
      <c r="AQ123">
        <v>2E-3</v>
      </c>
      <c r="AR123" t="b">
        <v>1</v>
      </c>
      <c r="AS123">
        <v>0</v>
      </c>
      <c r="AT123" t="s">
        <v>25</v>
      </c>
      <c r="AU123">
        <v>2E-3</v>
      </c>
      <c r="AV123" t="b">
        <v>1</v>
      </c>
      <c r="AW123">
        <v>0</v>
      </c>
      <c r="AX123" t="s">
        <v>25</v>
      </c>
      <c r="AY123">
        <v>2E-3</v>
      </c>
      <c r="AZ123" t="b">
        <v>1</v>
      </c>
      <c r="BA123">
        <v>0</v>
      </c>
      <c r="BB123" t="s">
        <v>25</v>
      </c>
      <c r="BC123">
        <v>2E-3</v>
      </c>
      <c r="BD123" t="b">
        <v>1</v>
      </c>
    </row>
    <row r="124" spans="1:56" x14ac:dyDescent="0.2">
      <c r="A124">
        <v>122</v>
      </c>
      <c r="B124" t="s">
        <v>31</v>
      </c>
      <c r="C124" t="s">
        <v>38</v>
      </c>
      <c r="D124" t="str">
        <f t="shared" si="1"/>
        <v>122_PanCK-Vim+MUC1-_aSMA+CD90-PDGFRb-PDPN-CAV1-</v>
      </c>
      <c r="E124">
        <v>14.394136929101901</v>
      </c>
      <c r="F124">
        <v>-7.0641720356701603</v>
      </c>
      <c r="G124">
        <v>0</v>
      </c>
      <c r="H124" t="b">
        <v>1</v>
      </c>
      <c r="I124">
        <v>0</v>
      </c>
      <c r="J124" t="s">
        <v>25</v>
      </c>
      <c r="K124">
        <v>2E-3</v>
      </c>
      <c r="L124" t="b">
        <v>1</v>
      </c>
      <c r="M124">
        <v>16.637774294670798</v>
      </c>
      <c r="N124">
        <v>-0.376798720909575</v>
      </c>
      <c r="O124">
        <v>9.6000000000000002E-2</v>
      </c>
      <c r="P124" t="b">
        <v>0</v>
      </c>
      <c r="Q124">
        <v>25.0288152322731</v>
      </c>
      <c r="R124">
        <v>2.9816249324445399</v>
      </c>
      <c r="S124">
        <v>1</v>
      </c>
      <c r="T124" t="b">
        <v>1</v>
      </c>
      <c r="U124">
        <v>22.886363636363601</v>
      </c>
      <c r="V124">
        <v>1.1107297087808901</v>
      </c>
      <c r="W124">
        <v>1</v>
      </c>
      <c r="X124" t="b">
        <v>1</v>
      </c>
      <c r="Y124">
        <v>24.2753623188406</v>
      </c>
      <c r="Z124">
        <v>0.68152866242038501</v>
      </c>
      <c r="AA124">
        <v>0.96599999999999997</v>
      </c>
      <c r="AB124" t="b">
        <v>1</v>
      </c>
      <c r="AC124">
        <v>18.8838905775076</v>
      </c>
      <c r="AD124">
        <v>-0.15740740740740899</v>
      </c>
      <c r="AE124">
        <v>0.28599999999999998</v>
      </c>
      <c r="AF124" t="b">
        <v>0</v>
      </c>
      <c r="AG124">
        <v>11.293266865133401</v>
      </c>
      <c r="AH124">
        <v>-6.1296874535345296</v>
      </c>
      <c r="AI124">
        <v>0</v>
      </c>
      <c r="AJ124" t="b">
        <v>1</v>
      </c>
      <c r="AK124">
        <v>34.009751407773699</v>
      </c>
      <c r="AL124">
        <v>2.7227731992363799</v>
      </c>
      <c r="AM124">
        <v>1</v>
      </c>
      <c r="AN124" t="b">
        <v>1</v>
      </c>
      <c r="AO124">
        <v>0</v>
      </c>
      <c r="AP124" t="s">
        <v>25</v>
      </c>
      <c r="AQ124">
        <v>2E-3</v>
      </c>
      <c r="AR124" t="b">
        <v>1</v>
      </c>
      <c r="AS124">
        <v>0</v>
      </c>
      <c r="AT124" t="s">
        <v>25</v>
      </c>
      <c r="AU124">
        <v>2E-3</v>
      </c>
      <c r="AV124" t="b">
        <v>1</v>
      </c>
      <c r="AW124">
        <v>0</v>
      </c>
      <c r="AX124" t="s">
        <v>25</v>
      </c>
      <c r="AY124">
        <v>2E-3</v>
      </c>
      <c r="AZ124" t="b">
        <v>1</v>
      </c>
      <c r="BA124">
        <v>0</v>
      </c>
      <c r="BB124" t="s">
        <v>25</v>
      </c>
      <c r="BC124">
        <v>2E-3</v>
      </c>
      <c r="BD124" t="b">
        <v>1</v>
      </c>
    </row>
    <row r="125" spans="1:56" x14ac:dyDescent="0.2">
      <c r="A125">
        <v>123</v>
      </c>
      <c r="B125" t="s">
        <v>31</v>
      </c>
      <c r="C125" t="s">
        <v>39</v>
      </c>
      <c r="D125" t="str">
        <f t="shared" si="1"/>
        <v>123_PanCK-Vim+MUC1-_CD90+PDGFRb-PDPN-CAV1-</v>
      </c>
      <c r="E125">
        <v>23.985070519435801</v>
      </c>
      <c r="F125">
        <v>0.49020464642050998</v>
      </c>
      <c r="G125">
        <v>0.94599999999999995</v>
      </c>
      <c r="H125" t="b">
        <v>0</v>
      </c>
      <c r="I125">
        <v>0</v>
      </c>
      <c r="J125" t="s">
        <v>25</v>
      </c>
      <c r="K125">
        <v>2E-3</v>
      </c>
      <c r="L125" t="b">
        <v>1</v>
      </c>
      <c r="M125">
        <v>15.1847507331378</v>
      </c>
      <c r="N125">
        <v>-0.120358514724712</v>
      </c>
      <c r="O125">
        <v>0.502</v>
      </c>
      <c r="P125" t="b">
        <v>0</v>
      </c>
      <c r="Q125">
        <v>9.2375947732474106</v>
      </c>
      <c r="R125">
        <v>-8.9345124070033908</v>
      </c>
      <c r="S125">
        <v>0</v>
      </c>
      <c r="T125" t="b">
        <v>1</v>
      </c>
      <c r="U125">
        <v>0</v>
      </c>
      <c r="V125" t="s">
        <v>25</v>
      </c>
      <c r="W125">
        <v>2E-3</v>
      </c>
      <c r="X125" t="b">
        <v>1</v>
      </c>
      <c r="Y125">
        <v>0</v>
      </c>
      <c r="Z125" t="s">
        <v>25</v>
      </c>
      <c r="AA125">
        <v>2E-3</v>
      </c>
      <c r="AB125" t="b">
        <v>1</v>
      </c>
      <c r="AC125">
        <v>14.8202619454367</v>
      </c>
      <c r="AD125">
        <v>-4.9473904841751803</v>
      </c>
      <c r="AE125">
        <v>0</v>
      </c>
      <c r="AF125" t="b">
        <v>1</v>
      </c>
      <c r="AG125">
        <v>25.774749285700299</v>
      </c>
      <c r="AH125">
        <v>7.3128202601499099</v>
      </c>
      <c r="AI125">
        <v>1</v>
      </c>
      <c r="AJ125" t="b">
        <v>1</v>
      </c>
      <c r="AK125">
        <v>13.700417536534401</v>
      </c>
      <c r="AL125">
        <v>-1.7170899412221201</v>
      </c>
      <c r="AM125">
        <v>0</v>
      </c>
      <c r="AN125" t="b">
        <v>1</v>
      </c>
      <c r="AO125">
        <v>0</v>
      </c>
      <c r="AP125" t="s">
        <v>25</v>
      </c>
      <c r="AQ125">
        <v>2E-3</v>
      </c>
      <c r="AR125" t="b">
        <v>1</v>
      </c>
      <c r="AS125">
        <v>0</v>
      </c>
      <c r="AT125" t="s">
        <v>25</v>
      </c>
      <c r="AU125">
        <v>2E-3</v>
      </c>
      <c r="AV125" t="b">
        <v>1</v>
      </c>
      <c r="AW125">
        <v>0</v>
      </c>
      <c r="AX125" t="s">
        <v>25</v>
      </c>
      <c r="AY125">
        <v>2E-3</v>
      </c>
      <c r="AZ125" t="b">
        <v>1</v>
      </c>
      <c r="BA125">
        <v>0</v>
      </c>
      <c r="BB125" t="s">
        <v>25</v>
      </c>
      <c r="BC125">
        <v>2E-3</v>
      </c>
      <c r="BD125" t="b">
        <v>1</v>
      </c>
    </row>
    <row r="126" spans="1:56" x14ac:dyDescent="0.2">
      <c r="A126">
        <v>124</v>
      </c>
      <c r="B126" t="s">
        <v>31</v>
      </c>
      <c r="C126" t="s">
        <v>40</v>
      </c>
      <c r="D126" t="str">
        <f t="shared" si="1"/>
        <v>124_PanCK-Vim+MUC1-_CD90-PDGFRb+PDPN-CAV1-</v>
      </c>
      <c r="E126">
        <v>0</v>
      </c>
      <c r="F126" t="s">
        <v>25</v>
      </c>
      <c r="G126">
        <v>2E-3</v>
      </c>
      <c r="H126" t="b">
        <v>1</v>
      </c>
      <c r="I126">
        <v>0</v>
      </c>
      <c r="J126" t="s">
        <v>25</v>
      </c>
      <c r="K126">
        <v>2E-3</v>
      </c>
      <c r="L126" t="b">
        <v>1</v>
      </c>
      <c r="M126">
        <v>0</v>
      </c>
      <c r="N126" t="s">
        <v>25</v>
      </c>
      <c r="O126">
        <v>2E-3</v>
      </c>
      <c r="P126" t="b">
        <v>1</v>
      </c>
      <c r="Q126">
        <v>0</v>
      </c>
      <c r="R126" t="s">
        <v>25</v>
      </c>
      <c r="S126">
        <v>2E-3</v>
      </c>
      <c r="T126" t="b">
        <v>1</v>
      </c>
      <c r="U126">
        <v>0</v>
      </c>
      <c r="V126" t="s">
        <v>25</v>
      </c>
      <c r="W126">
        <v>2E-3</v>
      </c>
      <c r="X126" t="b">
        <v>1</v>
      </c>
      <c r="Y126">
        <v>0</v>
      </c>
      <c r="Z126" t="s">
        <v>25</v>
      </c>
      <c r="AA126">
        <v>2E-3</v>
      </c>
      <c r="AB126" t="b">
        <v>1</v>
      </c>
      <c r="AC126">
        <v>0</v>
      </c>
      <c r="AD126" t="s">
        <v>25</v>
      </c>
      <c r="AE126">
        <v>2E-3</v>
      </c>
      <c r="AF126" t="b">
        <v>1</v>
      </c>
      <c r="AG126">
        <v>0</v>
      </c>
      <c r="AH126" t="s">
        <v>25</v>
      </c>
      <c r="AI126">
        <v>2E-3</v>
      </c>
      <c r="AJ126" t="b">
        <v>1</v>
      </c>
      <c r="AK126">
        <v>0</v>
      </c>
      <c r="AL126" t="s">
        <v>25</v>
      </c>
      <c r="AM126">
        <v>2E-3</v>
      </c>
      <c r="AN126" t="b">
        <v>1</v>
      </c>
      <c r="AO126">
        <v>0</v>
      </c>
      <c r="AP126" t="s">
        <v>25</v>
      </c>
      <c r="AQ126">
        <v>2E-3</v>
      </c>
      <c r="AR126" t="b">
        <v>1</v>
      </c>
      <c r="AS126">
        <v>0</v>
      </c>
      <c r="AT126" t="s">
        <v>25</v>
      </c>
      <c r="AU126">
        <v>2E-3</v>
      </c>
      <c r="AV126" t="b">
        <v>1</v>
      </c>
      <c r="AW126">
        <v>0</v>
      </c>
      <c r="AX126" t="s">
        <v>25</v>
      </c>
      <c r="AY126">
        <v>2E-3</v>
      </c>
      <c r="AZ126" t="b">
        <v>1</v>
      </c>
      <c r="BA126">
        <v>0</v>
      </c>
      <c r="BB126" t="s">
        <v>25</v>
      </c>
      <c r="BC126">
        <v>2E-3</v>
      </c>
      <c r="BD126" t="b">
        <v>1</v>
      </c>
    </row>
    <row r="127" spans="1:56" x14ac:dyDescent="0.2">
      <c r="A127">
        <v>125</v>
      </c>
      <c r="B127" t="s">
        <v>31</v>
      </c>
      <c r="C127" t="s">
        <v>41</v>
      </c>
      <c r="D127" t="str">
        <f t="shared" si="1"/>
        <v>125_PanCK-Vim+MUC1-_CD90-PDGFRb-PDPN+CAV1-</v>
      </c>
      <c r="E127">
        <v>14.8200435729847</v>
      </c>
      <c r="F127">
        <v>-0.73720783322804395</v>
      </c>
      <c r="G127">
        <v>3.5999999999999997E-2</v>
      </c>
      <c r="H127" t="b">
        <v>1</v>
      </c>
      <c r="I127">
        <v>0</v>
      </c>
      <c r="J127" t="s">
        <v>25</v>
      </c>
      <c r="K127">
        <v>2E-3</v>
      </c>
      <c r="L127" t="b">
        <v>1</v>
      </c>
      <c r="M127">
        <v>0</v>
      </c>
      <c r="N127">
        <v>-0.23823675086676599</v>
      </c>
      <c r="O127">
        <v>2E-3</v>
      </c>
      <c r="P127" t="b">
        <v>1</v>
      </c>
      <c r="Q127">
        <v>11.781892305078999</v>
      </c>
      <c r="R127">
        <v>-0.65988434354251602</v>
      </c>
      <c r="S127">
        <v>8.0000000000000002E-3</v>
      </c>
      <c r="T127" t="b">
        <v>1</v>
      </c>
      <c r="U127">
        <v>0</v>
      </c>
      <c r="V127" t="s">
        <v>25</v>
      </c>
      <c r="W127">
        <v>2E-3</v>
      </c>
      <c r="X127" t="b">
        <v>1</v>
      </c>
      <c r="Y127">
        <v>0</v>
      </c>
      <c r="Z127" t="s">
        <v>25</v>
      </c>
      <c r="AA127">
        <v>2E-3</v>
      </c>
      <c r="AB127" t="b">
        <v>1</v>
      </c>
      <c r="AC127">
        <v>1.87765957446809</v>
      </c>
      <c r="AD127">
        <v>-1.6257834999153</v>
      </c>
      <c r="AE127">
        <v>0</v>
      </c>
      <c r="AF127" t="b">
        <v>1</v>
      </c>
      <c r="AG127">
        <v>24.6114968432565</v>
      </c>
      <c r="AH127">
        <v>0.89934237015165897</v>
      </c>
      <c r="AI127">
        <v>1</v>
      </c>
      <c r="AJ127" t="b">
        <v>1</v>
      </c>
      <c r="AK127">
        <v>10.9546165884194</v>
      </c>
      <c r="AL127">
        <v>-0.52831402831402796</v>
      </c>
      <c r="AM127">
        <v>5.1999999999999998E-2</v>
      </c>
      <c r="AN127" t="b">
        <v>0</v>
      </c>
      <c r="AO127">
        <v>0</v>
      </c>
      <c r="AP127" t="s">
        <v>25</v>
      </c>
      <c r="AQ127">
        <v>2E-3</v>
      </c>
      <c r="AR127" t="b">
        <v>1</v>
      </c>
      <c r="AS127">
        <v>0</v>
      </c>
      <c r="AT127" t="s">
        <v>25</v>
      </c>
      <c r="AU127">
        <v>2E-3</v>
      </c>
      <c r="AV127" t="b">
        <v>1</v>
      </c>
      <c r="AW127">
        <v>0</v>
      </c>
      <c r="AX127" t="s">
        <v>25</v>
      </c>
      <c r="AY127">
        <v>2E-3</v>
      </c>
      <c r="AZ127" t="b">
        <v>1</v>
      </c>
      <c r="BA127">
        <v>0</v>
      </c>
      <c r="BB127" t="s">
        <v>25</v>
      </c>
      <c r="BC127">
        <v>2E-3</v>
      </c>
      <c r="BD127" t="b">
        <v>1</v>
      </c>
    </row>
    <row r="128" spans="1:56" x14ac:dyDescent="0.2">
      <c r="A128">
        <v>126</v>
      </c>
      <c r="B128" t="s">
        <v>31</v>
      </c>
      <c r="C128" t="s">
        <v>42</v>
      </c>
      <c r="D128" t="str">
        <f t="shared" si="1"/>
        <v>126_PanCK-Vim+MUC1-_CD90-PDGFRb-PDPN-CAV1+</v>
      </c>
      <c r="E128">
        <v>33.662670401493898</v>
      </c>
      <c r="F128">
        <v>1.8783487044356699</v>
      </c>
      <c r="G128">
        <v>1</v>
      </c>
      <c r="H128" t="b">
        <v>1</v>
      </c>
      <c r="I128">
        <v>0</v>
      </c>
      <c r="J128" t="s">
        <v>25</v>
      </c>
      <c r="K128">
        <v>2E-3</v>
      </c>
      <c r="L128" t="b">
        <v>1</v>
      </c>
      <c r="M128">
        <v>17.434343434343401</v>
      </c>
      <c r="N128">
        <v>-5.67101091933776E-2</v>
      </c>
      <c r="O128">
        <v>0.59799999999999998</v>
      </c>
      <c r="P128" t="b">
        <v>0</v>
      </c>
      <c r="Q128">
        <v>39.272974350263297</v>
      </c>
      <c r="R128">
        <v>1.25167785234899</v>
      </c>
      <c r="S128">
        <v>1</v>
      </c>
      <c r="T128" t="b">
        <v>1</v>
      </c>
      <c r="U128">
        <v>0</v>
      </c>
      <c r="V128" t="s">
        <v>25</v>
      </c>
      <c r="W128">
        <v>2E-3</v>
      </c>
      <c r="X128" t="b">
        <v>1</v>
      </c>
      <c r="Y128">
        <v>21.3623188405797</v>
      </c>
      <c r="Z128">
        <v>7.0847851335655507E-2</v>
      </c>
      <c r="AA128">
        <v>0.63800000000000001</v>
      </c>
      <c r="AB128" t="b">
        <v>0</v>
      </c>
      <c r="AC128">
        <v>3.2188449848024301</v>
      </c>
      <c r="AD128">
        <v>-1.0274689339437599</v>
      </c>
      <c r="AE128">
        <v>0</v>
      </c>
      <c r="AF128" t="b">
        <v>1</v>
      </c>
      <c r="AG128">
        <v>38.342121397915399</v>
      </c>
      <c r="AH128">
        <v>1.73478985010287</v>
      </c>
      <c r="AI128">
        <v>1</v>
      </c>
      <c r="AJ128" t="b">
        <v>1</v>
      </c>
      <c r="AK128">
        <v>25.3623188405797</v>
      </c>
      <c r="AL128">
        <v>0.19484702093397799</v>
      </c>
      <c r="AM128">
        <v>0.88400000000000001</v>
      </c>
      <c r="AN128" t="b">
        <v>0</v>
      </c>
      <c r="AO128">
        <v>0</v>
      </c>
      <c r="AP128" t="s">
        <v>25</v>
      </c>
      <c r="AQ128">
        <v>2E-3</v>
      </c>
      <c r="AR128" t="b">
        <v>1</v>
      </c>
      <c r="AS128">
        <v>0</v>
      </c>
      <c r="AT128" t="s">
        <v>25</v>
      </c>
      <c r="AU128">
        <v>2E-3</v>
      </c>
      <c r="AV128" t="b">
        <v>1</v>
      </c>
      <c r="AW128">
        <v>0</v>
      </c>
      <c r="AX128" t="s">
        <v>25</v>
      </c>
      <c r="AY128">
        <v>2E-3</v>
      </c>
      <c r="AZ128" t="b">
        <v>1</v>
      </c>
      <c r="BA128">
        <v>0</v>
      </c>
      <c r="BB128" t="s">
        <v>25</v>
      </c>
      <c r="BC128">
        <v>2E-3</v>
      </c>
      <c r="BD128" t="b">
        <v>1</v>
      </c>
    </row>
    <row r="129" spans="1:56" x14ac:dyDescent="0.2">
      <c r="A129">
        <v>127</v>
      </c>
      <c r="B129" t="s">
        <v>32</v>
      </c>
      <c r="C129" t="s">
        <v>24</v>
      </c>
      <c r="D129" t="str">
        <f t="shared" si="1"/>
        <v>127_PanCK-Vim-MUC1+_PanCK+Vim+MUC1+</v>
      </c>
      <c r="E129">
        <v>47.238888888888901</v>
      </c>
      <c r="F129">
        <v>0.21259842519684999</v>
      </c>
      <c r="G129">
        <v>0.628</v>
      </c>
      <c r="H129" t="b">
        <v>0</v>
      </c>
      <c r="I129">
        <v>0</v>
      </c>
      <c r="J129" t="s">
        <v>25</v>
      </c>
      <c r="K129">
        <v>2E-3</v>
      </c>
      <c r="L129" t="b">
        <v>1</v>
      </c>
      <c r="M129">
        <v>0</v>
      </c>
      <c r="N129" t="s">
        <v>25</v>
      </c>
      <c r="O129">
        <v>2E-3</v>
      </c>
      <c r="P129" t="b">
        <v>1</v>
      </c>
      <c r="Q129">
        <v>0</v>
      </c>
      <c r="R129">
        <v>-4.9317943336830899E-2</v>
      </c>
      <c r="S129">
        <v>2E-3</v>
      </c>
      <c r="T129" t="b">
        <v>1</v>
      </c>
      <c r="U129">
        <v>0</v>
      </c>
      <c r="V129" t="s">
        <v>25</v>
      </c>
      <c r="W129">
        <v>2E-3</v>
      </c>
      <c r="X129" t="b">
        <v>1</v>
      </c>
      <c r="Y129">
        <v>0</v>
      </c>
      <c r="Z129" t="s">
        <v>25</v>
      </c>
      <c r="AA129">
        <v>2E-3</v>
      </c>
      <c r="AB129" t="b">
        <v>1</v>
      </c>
      <c r="AC129">
        <v>0</v>
      </c>
      <c r="AD129" t="s">
        <v>25</v>
      </c>
      <c r="AE129">
        <v>2E-3</v>
      </c>
      <c r="AF129" t="b">
        <v>1</v>
      </c>
      <c r="AG129">
        <v>0</v>
      </c>
      <c r="AH129">
        <v>-8.4010840108401194E-2</v>
      </c>
      <c r="AI129">
        <v>2E-3</v>
      </c>
      <c r="AJ129" t="b">
        <v>1</v>
      </c>
      <c r="AK129">
        <v>0</v>
      </c>
      <c r="AL129" t="s">
        <v>25</v>
      </c>
      <c r="AM129">
        <v>2E-3</v>
      </c>
      <c r="AN129" t="b">
        <v>1</v>
      </c>
      <c r="AO129">
        <v>0</v>
      </c>
      <c r="AP129" t="s">
        <v>25</v>
      </c>
      <c r="AQ129">
        <v>2E-3</v>
      </c>
      <c r="AR129" t="b">
        <v>1</v>
      </c>
      <c r="AS129">
        <v>0</v>
      </c>
      <c r="AT129" t="s">
        <v>25</v>
      </c>
      <c r="AU129">
        <v>2E-3</v>
      </c>
      <c r="AV129" t="b">
        <v>1</v>
      </c>
      <c r="AW129">
        <v>0</v>
      </c>
      <c r="AX129" t="s">
        <v>25</v>
      </c>
      <c r="AY129">
        <v>2E-3</v>
      </c>
      <c r="AZ129" t="b">
        <v>1</v>
      </c>
      <c r="BA129">
        <v>0</v>
      </c>
      <c r="BB129" t="s">
        <v>25</v>
      </c>
      <c r="BC129">
        <v>2E-3</v>
      </c>
      <c r="BD129" t="b">
        <v>1</v>
      </c>
    </row>
    <row r="130" spans="1:56" x14ac:dyDescent="0.2">
      <c r="A130">
        <v>128</v>
      </c>
      <c r="B130" t="s">
        <v>32</v>
      </c>
      <c r="C130" t="s">
        <v>26</v>
      </c>
      <c r="D130" t="str">
        <f t="shared" si="1"/>
        <v>128_PanCK-Vim-MUC1+_PanCK+Vim+MUC1-</v>
      </c>
      <c r="E130">
        <v>4.51326963906582</v>
      </c>
      <c r="F130">
        <v>-2.0380830124090799</v>
      </c>
      <c r="G130">
        <v>0</v>
      </c>
      <c r="H130" t="b">
        <v>1</v>
      </c>
      <c r="I130">
        <v>0</v>
      </c>
      <c r="J130" t="s">
        <v>25</v>
      </c>
      <c r="K130">
        <v>2E-3</v>
      </c>
      <c r="L130" t="b">
        <v>1</v>
      </c>
      <c r="M130">
        <v>0</v>
      </c>
      <c r="N130" t="s">
        <v>25</v>
      </c>
      <c r="O130">
        <v>2E-3</v>
      </c>
      <c r="P130" t="b">
        <v>1</v>
      </c>
      <c r="Q130">
        <v>9.8828759510985709</v>
      </c>
      <c r="R130">
        <v>-0.64661177960734495</v>
      </c>
      <c r="S130">
        <v>6.0000000000000001E-3</v>
      </c>
      <c r="T130" t="b">
        <v>1</v>
      </c>
      <c r="U130">
        <v>0</v>
      </c>
      <c r="V130" t="s">
        <v>25</v>
      </c>
      <c r="W130">
        <v>2E-3</v>
      </c>
      <c r="X130" t="b">
        <v>1</v>
      </c>
      <c r="Y130">
        <v>0</v>
      </c>
      <c r="Z130" t="s">
        <v>25</v>
      </c>
      <c r="AA130">
        <v>2E-3</v>
      </c>
      <c r="AB130" t="b">
        <v>1</v>
      </c>
      <c r="AC130">
        <v>0</v>
      </c>
      <c r="AD130" t="s">
        <v>25</v>
      </c>
      <c r="AE130">
        <v>2E-3</v>
      </c>
      <c r="AF130" t="b">
        <v>1</v>
      </c>
      <c r="AG130">
        <v>10.873934967831699</v>
      </c>
      <c r="AH130">
        <v>-1.04661739624787</v>
      </c>
      <c r="AI130">
        <v>0</v>
      </c>
      <c r="AJ130" t="b">
        <v>1</v>
      </c>
      <c r="AK130">
        <v>0</v>
      </c>
      <c r="AL130" t="s">
        <v>25</v>
      </c>
      <c r="AM130">
        <v>2E-3</v>
      </c>
      <c r="AN130" t="b">
        <v>1</v>
      </c>
      <c r="AO130">
        <v>0</v>
      </c>
      <c r="AP130" t="s">
        <v>25</v>
      </c>
      <c r="AQ130">
        <v>2E-3</v>
      </c>
      <c r="AR130" t="b">
        <v>1</v>
      </c>
      <c r="AS130">
        <v>0</v>
      </c>
      <c r="AT130" t="s">
        <v>25</v>
      </c>
      <c r="AU130">
        <v>2E-3</v>
      </c>
      <c r="AV130" t="b">
        <v>1</v>
      </c>
      <c r="AW130">
        <v>0</v>
      </c>
      <c r="AX130" t="s">
        <v>25</v>
      </c>
      <c r="AY130">
        <v>2E-3</v>
      </c>
      <c r="AZ130" t="b">
        <v>1</v>
      </c>
      <c r="BA130">
        <v>0</v>
      </c>
      <c r="BB130" t="s">
        <v>25</v>
      </c>
      <c r="BC130">
        <v>2E-3</v>
      </c>
      <c r="BD130" t="b">
        <v>1</v>
      </c>
    </row>
    <row r="131" spans="1:56" x14ac:dyDescent="0.2">
      <c r="A131">
        <v>129</v>
      </c>
      <c r="B131" t="s">
        <v>32</v>
      </c>
      <c r="C131" t="s">
        <v>27</v>
      </c>
      <c r="D131" t="str">
        <f t="shared" si="1"/>
        <v>129_PanCK-Vim-MUC1+_PanCK+Vim-MUC1+</v>
      </c>
      <c r="E131">
        <v>0</v>
      </c>
      <c r="F131">
        <v>-9.24981791697016E-2</v>
      </c>
      <c r="G131">
        <v>2E-3</v>
      </c>
      <c r="H131" t="b">
        <v>1</v>
      </c>
      <c r="I131">
        <v>0</v>
      </c>
      <c r="J131" t="s">
        <v>25</v>
      </c>
      <c r="K131">
        <v>2E-3</v>
      </c>
      <c r="L131" t="b">
        <v>1</v>
      </c>
      <c r="M131">
        <v>0</v>
      </c>
      <c r="N131" t="s">
        <v>25</v>
      </c>
      <c r="O131">
        <v>2E-3</v>
      </c>
      <c r="P131" t="b">
        <v>1</v>
      </c>
      <c r="Q131">
        <v>0</v>
      </c>
      <c r="R131">
        <v>-3.9501039501039503E-2</v>
      </c>
      <c r="S131">
        <v>2E-3</v>
      </c>
      <c r="T131" t="b">
        <v>1</v>
      </c>
      <c r="U131">
        <v>0</v>
      </c>
      <c r="V131" t="s">
        <v>25</v>
      </c>
      <c r="W131">
        <v>2E-3</v>
      </c>
      <c r="X131" t="b">
        <v>1</v>
      </c>
      <c r="Y131">
        <v>0</v>
      </c>
      <c r="Z131" t="s">
        <v>25</v>
      </c>
      <c r="AA131">
        <v>2E-3</v>
      </c>
      <c r="AB131" t="b">
        <v>1</v>
      </c>
      <c r="AC131">
        <v>0</v>
      </c>
      <c r="AD131" t="s">
        <v>25</v>
      </c>
      <c r="AE131">
        <v>2E-3</v>
      </c>
      <c r="AF131" t="b">
        <v>1</v>
      </c>
      <c r="AG131">
        <v>0</v>
      </c>
      <c r="AH131">
        <v>-9.3613298337707707E-2</v>
      </c>
      <c r="AI131">
        <v>2E-3</v>
      </c>
      <c r="AJ131" t="b">
        <v>1</v>
      </c>
      <c r="AK131">
        <v>0</v>
      </c>
      <c r="AL131" t="s">
        <v>25</v>
      </c>
      <c r="AM131">
        <v>2E-3</v>
      </c>
      <c r="AN131" t="b">
        <v>1</v>
      </c>
      <c r="AO131">
        <v>0</v>
      </c>
      <c r="AP131" t="s">
        <v>25</v>
      </c>
      <c r="AQ131">
        <v>2E-3</v>
      </c>
      <c r="AR131" t="b">
        <v>1</v>
      </c>
      <c r="AS131">
        <v>0</v>
      </c>
      <c r="AT131" t="s">
        <v>25</v>
      </c>
      <c r="AU131">
        <v>2E-3</v>
      </c>
      <c r="AV131" t="b">
        <v>1</v>
      </c>
      <c r="AW131">
        <v>0</v>
      </c>
      <c r="AX131" t="s">
        <v>25</v>
      </c>
      <c r="AY131">
        <v>2E-3</v>
      </c>
      <c r="AZ131" t="b">
        <v>1</v>
      </c>
      <c r="BA131">
        <v>0</v>
      </c>
      <c r="BB131" t="s">
        <v>25</v>
      </c>
      <c r="BC131">
        <v>2E-3</v>
      </c>
      <c r="BD131" t="b">
        <v>1</v>
      </c>
    </row>
    <row r="132" spans="1:56" x14ac:dyDescent="0.2">
      <c r="A132">
        <v>130</v>
      </c>
      <c r="B132" t="s">
        <v>32</v>
      </c>
      <c r="C132" t="s">
        <v>28</v>
      </c>
      <c r="D132" t="str">
        <f t="shared" ref="D132:D195" si="2">_xlfn.CONCAT(A132,"_",B132,"_",C132)</f>
        <v>130_PanCK-Vim-MUC1+_PanCK+Vim-MUC1-</v>
      </c>
      <c r="E132">
        <v>5.1775400139178904</v>
      </c>
      <c r="F132">
        <v>-1.9408928743612099</v>
      </c>
      <c r="G132">
        <v>0</v>
      </c>
      <c r="H132" t="b">
        <v>1</v>
      </c>
      <c r="I132">
        <v>0</v>
      </c>
      <c r="J132" t="s">
        <v>25</v>
      </c>
      <c r="K132">
        <v>2E-3</v>
      </c>
      <c r="L132" t="b">
        <v>1</v>
      </c>
      <c r="M132">
        <v>0</v>
      </c>
      <c r="N132" t="s">
        <v>25</v>
      </c>
      <c r="O132">
        <v>2E-3</v>
      </c>
      <c r="P132" t="b">
        <v>1</v>
      </c>
      <c r="Q132">
        <v>18.079272762817101</v>
      </c>
      <c r="R132">
        <v>-0.12197467542875499</v>
      </c>
      <c r="S132">
        <v>0.32600000000000001</v>
      </c>
      <c r="T132" t="b">
        <v>0</v>
      </c>
      <c r="U132">
        <v>0</v>
      </c>
      <c r="V132" t="s">
        <v>25</v>
      </c>
      <c r="W132">
        <v>2E-3</v>
      </c>
      <c r="X132" t="b">
        <v>1</v>
      </c>
      <c r="Y132">
        <v>0</v>
      </c>
      <c r="Z132" t="s">
        <v>25</v>
      </c>
      <c r="AA132">
        <v>2E-3</v>
      </c>
      <c r="AB132" t="b">
        <v>1</v>
      </c>
      <c r="AC132">
        <v>0</v>
      </c>
      <c r="AD132" t="s">
        <v>25</v>
      </c>
      <c r="AE132">
        <v>2E-3</v>
      </c>
      <c r="AF132" t="b">
        <v>1</v>
      </c>
      <c r="AG132">
        <v>5.45295099529136</v>
      </c>
      <c r="AH132">
        <v>-2.9299937120100599</v>
      </c>
      <c r="AI132">
        <v>0</v>
      </c>
      <c r="AJ132" t="b">
        <v>1</v>
      </c>
      <c r="AK132">
        <v>0</v>
      </c>
      <c r="AL132" t="s">
        <v>25</v>
      </c>
      <c r="AM132">
        <v>2E-3</v>
      </c>
      <c r="AN132" t="b">
        <v>1</v>
      </c>
      <c r="AO132">
        <v>0</v>
      </c>
      <c r="AP132" t="s">
        <v>25</v>
      </c>
      <c r="AQ132">
        <v>2E-3</v>
      </c>
      <c r="AR132" t="b">
        <v>1</v>
      </c>
      <c r="AS132">
        <v>0</v>
      </c>
      <c r="AT132" t="s">
        <v>25</v>
      </c>
      <c r="AU132">
        <v>2E-3</v>
      </c>
      <c r="AV132" t="b">
        <v>1</v>
      </c>
      <c r="AW132">
        <v>0</v>
      </c>
      <c r="AX132" t="s">
        <v>25</v>
      </c>
      <c r="AY132">
        <v>2E-3</v>
      </c>
      <c r="AZ132" t="b">
        <v>1</v>
      </c>
      <c r="BA132">
        <v>0</v>
      </c>
      <c r="BB132" t="s">
        <v>25</v>
      </c>
      <c r="BC132">
        <v>2E-3</v>
      </c>
      <c r="BD132" t="b">
        <v>1</v>
      </c>
    </row>
    <row r="133" spans="1:56" x14ac:dyDescent="0.2">
      <c r="A133">
        <v>131</v>
      </c>
      <c r="B133" t="s">
        <v>32</v>
      </c>
      <c r="C133" t="s">
        <v>29</v>
      </c>
      <c r="D133" t="str">
        <f t="shared" si="2"/>
        <v>131_PanCK-Vim-MUC1+_PanCK-Vim-MUC1-</v>
      </c>
      <c r="E133">
        <v>47.662556053811699</v>
      </c>
      <c r="F133">
        <v>1.29881966233378</v>
      </c>
      <c r="G133">
        <v>1</v>
      </c>
      <c r="H133" t="b">
        <v>1</v>
      </c>
      <c r="I133">
        <v>0</v>
      </c>
      <c r="J133" t="s">
        <v>25</v>
      </c>
      <c r="K133">
        <v>2E-3</v>
      </c>
      <c r="L133" t="b">
        <v>1</v>
      </c>
      <c r="M133">
        <v>0</v>
      </c>
      <c r="N133" t="s">
        <v>25</v>
      </c>
      <c r="O133">
        <v>2E-3</v>
      </c>
      <c r="P133" t="b">
        <v>1</v>
      </c>
      <c r="Q133">
        <v>53.924198250728899</v>
      </c>
      <c r="R133">
        <v>1.1125619090499801</v>
      </c>
      <c r="S133">
        <v>1</v>
      </c>
      <c r="T133" t="b">
        <v>1</v>
      </c>
      <c r="U133">
        <v>0</v>
      </c>
      <c r="V133" t="s">
        <v>25</v>
      </c>
      <c r="W133">
        <v>2E-3</v>
      </c>
      <c r="X133" t="b">
        <v>1</v>
      </c>
      <c r="Y133">
        <v>0</v>
      </c>
      <c r="Z133" t="s">
        <v>25</v>
      </c>
      <c r="AA133">
        <v>2E-3</v>
      </c>
      <c r="AB133" t="b">
        <v>1</v>
      </c>
      <c r="AC133">
        <v>0</v>
      </c>
      <c r="AD133" t="s">
        <v>25</v>
      </c>
      <c r="AE133">
        <v>2E-3</v>
      </c>
      <c r="AF133" t="b">
        <v>1</v>
      </c>
      <c r="AG133">
        <v>49.869218500797402</v>
      </c>
      <c r="AH133">
        <v>1</v>
      </c>
      <c r="AI133">
        <v>1</v>
      </c>
      <c r="AJ133" t="b">
        <v>1</v>
      </c>
      <c r="AK133">
        <v>0</v>
      </c>
      <c r="AL133" t="s">
        <v>25</v>
      </c>
      <c r="AM133">
        <v>2E-3</v>
      </c>
      <c r="AN133" t="b">
        <v>1</v>
      </c>
      <c r="AO133">
        <v>0</v>
      </c>
      <c r="AP133" t="s">
        <v>25</v>
      </c>
      <c r="AQ133">
        <v>2E-3</v>
      </c>
      <c r="AR133" t="b">
        <v>1</v>
      </c>
      <c r="AS133">
        <v>0</v>
      </c>
      <c r="AT133" t="s">
        <v>25</v>
      </c>
      <c r="AU133">
        <v>2E-3</v>
      </c>
      <c r="AV133" t="b">
        <v>1</v>
      </c>
      <c r="AW133">
        <v>0</v>
      </c>
      <c r="AX133" t="s">
        <v>25</v>
      </c>
      <c r="AY133">
        <v>2E-3</v>
      </c>
      <c r="AZ133" t="b">
        <v>1</v>
      </c>
      <c r="BA133">
        <v>0</v>
      </c>
      <c r="BB133" t="s">
        <v>25</v>
      </c>
      <c r="BC133">
        <v>2E-3</v>
      </c>
      <c r="BD133" t="b">
        <v>1</v>
      </c>
    </row>
    <row r="134" spans="1:56" x14ac:dyDescent="0.2">
      <c r="A134">
        <v>132</v>
      </c>
      <c r="B134" t="s">
        <v>32</v>
      </c>
      <c r="C134" t="s">
        <v>30</v>
      </c>
      <c r="D134" t="str">
        <f t="shared" si="2"/>
        <v>132_PanCK-Vim-MUC1+_PanCK-Vim+MUC1+</v>
      </c>
      <c r="E134">
        <v>551.12037037036998</v>
      </c>
      <c r="F134">
        <v>3.8604118993135002</v>
      </c>
      <c r="G134">
        <v>1</v>
      </c>
      <c r="H134" t="b">
        <v>1</v>
      </c>
      <c r="I134">
        <v>0</v>
      </c>
      <c r="J134" t="s">
        <v>25</v>
      </c>
      <c r="K134">
        <v>2E-3</v>
      </c>
      <c r="L134" t="b">
        <v>1</v>
      </c>
      <c r="M134">
        <v>0</v>
      </c>
      <c r="N134" t="s">
        <v>25</v>
      </c>
      <c r="O134">
        <v>2E-3</v>
      </c>
      <c r="P134" t="b">
        <v>1</v>
      </c>
      <c r="Q134">
        <v>550.47619047619003</v>
      </c>
      <c r="R134">
        <v>1</v>
      </c>
      <c r="S134">
        <v>1</v>
      </c>
      <c r="T134" t="b">
        <v>1</v>
      </c>
      <c r="U134">
        <v>0</v>
      </c>
      <c r="V134" t="s">
        <v>25</v>
      </c>
      <c r="W134">
        <v>2E-3</v>
      </c>
      <c r="X134" t="b">
        <v>1</v>
      </c>
      <c r="Y134">
        <v>0</v>
      </c>
      <c r="Z134" t="s">
        <v>25</v>
      </c>
      <c r="AA134">
        <v>2E-3</v>
      </c>
      <c r="AB134" t="b">
        <v>1</v>
      </c>
      <c r="AC134">
        <v>0</v>
      </c>
      <c r="AD134" t="s">
        <v>25</v>
      </c>
      <c r="AE134">
        <v>2E-3</v>
      </c>
      <c r="AF134" t="b">
        <v>1</v>
      </c>
      <c r="AG134">
        <v>341.10545454545502</v>
      </c>
      <c r="AH134">
        <v>1.55493895671476</v>
      </c>
      <c r="AI134">
        <v>1</v>
      </c>
      <c r="AJ134" t="b">
        <v>1</v>
      </c>
      <c r="AK134">
        <v>0</v>
      </c>
      <c r="AL134" t="s">
        <v>25</v>
      </c>
      <c r="AM134">
        <v>2E-3</v>
      </c>
      <c r="AN134" t="b">
        <v>1</v>
      </c>
      <c r="AO134">
        <v>0</v>
      </c>
      <c r="AP134" t="s">
        <v>25</v>
      </c>
      <c r="AQ134">
        <v>2E-3</v>
      </c>
      <c r="AR134" t="b">
        <v>1</v>
      </c>
      <c r="AS134">
        <v>0</v>
      </c>
      <c r="AT134" t="s">
        <v>25</v>
      </c>
      <c r="AU134">
        <v>2E-3</v>
      </c>
      <c r="AV134" t="b">
        <v>1</v>
      </c>
      <c r="AW134">
        <v>0</v>
      </c>
      <c r="AX134" t="s">
        <v>25</v>
      </c>
      <c r="AY134">
        <v>2E-3</v>
      </c>
      <c r="AZ134" t="b">
        <v>1</v>
      </c>
      <c r="BA134">
        <v>0</v>
      </c>
      <c r="BB134" t="s">
        <v>25</v>
      </c>
      <c r="BC134">
        <v>2E-3</v>
      </c>
      <c r="BD134" t="b">
        <v>1</v>
      </c>
    </row>
    <row r="135" spans="1:56" x14ac:dyDescent="0.2">
      <c r="A135">
        <v>133</v>
      </c>
      <c r="B135" t="s">
        <v>32</v>
      </c>
      <c r="C135" t="s">
        <v>31</v>
      </c>
      <c r="D135" t="str">
        <f t="shared" si="2"/>
        <v>133_PanCK-Vim-MUC1+_PanCK-Vim+MUC1-</v>
      </c>
      <c r="E135">
        <v>35.197603485838798</v>
      </c>
      <c r="F135">
        <v>1.2254283137962201</v>
      </c>
      <c r="G135">
        <v>1</v>
      </c>
      <c r="H135" t="b">
        <v>1</v>
      </c>
      <c r="I135">
        <v>0</v>
      </c>
      <c r="J135" t="s">
        <v>25</v>
      </c>
      <c r="K135">
        <v>2E-3</v>
      </c>
      <c r="L135" t="b">
        <v>1</v>
      </c>
      <c r="M135">
        <v>0</v>
      </c>
      <c r="N135" t="s">
        <v>25</v>
      </c>
      <c r="O135">
        <v>2E-3</v>
      </c>
      <c r="P135" t="b">
        <v>1</v>
      </c>
      <c r="Q135">
        <v>82.473246135552898</v>
      </c>
      <c r="R135">
        <v>1.78247261345853</v>
      </c>
      <c r="S135">
        <v>1</v>
      </c>
      <c r="T135" t="b">
        <v>1</v>
      </c>
      <c r="U135">
        <v>0</v>
      </c>
      <c r="V135" t="s">
        <v>25</v>
      </c>
      <c r="W135">
        <v>2E-3</v>
      </c>
      <c r="X135" t="b">
        <v>1</v>
      </c>
      <c r="Y135">
        <v>0</v>
      </c>
      <c r="Z135" t="s">
        <v>25</v>
      </c>
      <c r="AA135">
        <v>2E-3</v>
      </c>
      <c r="AB135" t="b">
        <v>1</v>
      </c>
      <c r="AC135">
        <v>0</v>
      </c>
      <c r="AD135" t="s">
        <v>25</v>
      </c>
      <c r="AE135">
        <v>2E-3</v>
      </c>
      <c r="AF135" t="b">
        <v>1</v>
      </c>
      <c r="AG135">
        <v>52.284710997157298</v>
      </c>
      <c r="AH135">
        <v>1.75600075600075</v>
      </c>
      <c r="AI135">
        <v>1</v>
      </c>
      <c r="AJ135" t="b">
        <v>1</v>
      </c>
      <c r="AK135">
        <v>0</v>
      </c>
      <c r="AL135" t="s">
        <v>25</v>
      </c>
      <c r="AM135">
        <v>2E-3</v>
      </c>
      <c r="AN135" t="b">
        <v>1</v>
      </c>
      <c r="AO135">
        <v>0</v>
      </c>
      <c r="AP135" t="s">
        <v>25</v>
      </c>
      <c r="AQ135">
        <v>2E-3</v>
      </c>
      <c r="AR135" t="b">
        <v>1</v>
      </c>
      <c r="AS135">
        <v>0</v>
      </c>
      <c r="AT135" t="s">
        <v>25</v>
      </c>
      <c r="AU135">
        <v>2E-3</v>
      </c>
      <c r="AV135" t="b">
        <v>1</v>
      </c>
      <c r="AW135">
        <v>0</v>
      </c>
      <c r="AX135" t="s">
        <v>25</v>
      </c>
      <c r="AY135">
        <v>2E-3</v>
      </c>
      <c r="AZ135" t="b">
        <v>1</v>
      </c>
      <c r="BA135">
        <v>0</v>
      </c>
      <c r="BB135" t="s">
        <v>25</v>
      </c>
      <c r="BC135">
        <v>2E-3</v>
      </c>
      <c r="BD135" t="b">
        <v>1</v>
      </c>
    </row>
    <row r="136" spans="1:56" x14ac:dyDescent="0.2">
      <c r="A136">
        <v>134</v>
      </c>
      <c r="B136" t="s">
        <v>32</v>
      </c>
      <c r="C136" t="s">
        <v>32</v>
      </c>
      <c r="D136" t="str">
        <f t="shared" si="2"/>
        <v>134_PanCK-Vim-MUC1+_PanCK-Vim-MUC1+</v>
      </c>
      <c r="E136">
        <v>515.33333333333303</v>
      </c>
      <c r="F136">
        <v>1</v>
      </c>
      <c r="G136">
        <v>1</v>
      </c>
      <c r="H136" t="b">
        <v>1</v>
      </c>
      <c r="I136">
        <v>0</v>
      </c>
      <c r="J136" t="s">
        <v>25</v>
      </c>
      <c r="K136">
        <v>2E-3</v>
      </c>
      <c r="L136" t="b">
        <v>1</v>
      </c>
      <c r="M136">
        <v>0</v>
      </c>
      <c r="N136" t="s">
        <v>25</v>
      </c>
      <c r="O136">
        <v>2E-3</v>
      </c>
      <c r="P136" t="b">
        <v>1</v>
      </c>
      <c r="Q136">
        <v>0</v>
      </c>
      <c r="R136">
        <v>-1.21457489878543E-2</v>
      </c>
      <c r="S136">
        <v>2E-3</v>
      </c>
      <c r="T136" t="b">
        <v>1</v>
      </c>
      <c r="U136">
        <v>0</v>
      </c>
      <c r="V136" t="s">
        <v>25</v>
      </c>
      <c r="W136">
        <v>2E-3</v>
      </c>
      <c r="X136" t="b">
        <v>1</v>
      </c>
      <c r="Y136">
        <v>0</v>
      </c>
      <c r="Z136" t="s">
        <v>25</v>
      </c>
      <c r="AA136">
        <v>2E-3</v>
      </c>
      <c r="AB136" t="b">
        <v>1</v>
      </c>
      <c r="AC136">
        <v>0</v>
      </c>
      <c r="AD136" t="s">
        <v>25</v>
      </c>
      <c r="AE136">
        <v>2E-3</v>
      </c>
      <c r="AF136" t="b">
        <v>1</v>
      </c>
      <c r="AG136">
        <v>284.254545454545</v>
      </c>
      <c r="AH136">
        <v>0.48400412796697601</v>
      </c>
      <c r="AI136">
        <v>0.97599999999999998</v>
      </c>
      <c r="AJ136" t="b">
        <v>1</v>
      </c>
      <c r="AK136">
        <v>0</v>
      </c>
      <c r="AL136" t="s">
        <v>25</v>
      </c>
      <c r="AM136">
        <v>2E-3</v>
      </c>
      <c r="AN136" t="b">
        <v>1</v>
      </c>
      <c r="AO136">
        <v>0</v>
      </c>
      <c r="AP136" t="s">
        <v>25</v>
      </c>
      <c r="AQ136">
        <v>2E-3</v>
      </c>
      <c r="AR136" t="b">
        <v>1</v>
      </c>
      <c r="AS136">
        <v>0</v>
      </c>
      <c r="AT136" t="s">
        <v>25</v>
      </c>
      <c r="AU136">
        <v>2E-3</v>
      </c>
      <c r="AV136" t="b">
        <v>1</v>
      </c>
      <c r="AW136">
        <v>0</v>
      </c>
      <c r="AX136" t="s">
        <v>25</v>
      </c>
      <c r="AY136">
        <v>2E-3</v>
      </c>
      <c r="AZ136" t="b">
        <v>1</v>
      </c>
      <c r="BA136">
        <v>0</v>
      </c>
      <c r="BB136" t="s">
        <v>25</v>
      </c>
      <c r="BC136">
        <v>2E-3</v>
      </c>
      <c r="BD136" t="b">
        <v>1</v>
      </c>
    </row>
    <row r="137" spans="1:56" x14ac:dyDescent="0.2">
      <c r="A137">
        <v>135</v>
      </c>
      <c r="B137" t="s">
        <v>32</v>
      </c>
      <c r="C137" t="s">
        <v>33</v>
      </c>
      <c r="D137" t="str">
        <f t="shared" si="2"/>
        <v>135_PanCK-Vim-MUC1+_aSMA+CD90+PDGFRb+PDPN+CAV1+</v>
      </c>
      <c r="E137">
        <v>109.01282051282</v>
      </c>
      <c r="F137">
        <v>1.84937712344281</v>
      </c>
      <c r="G137">
        <v>1</v>
      </c>
      <c r="H137" t="b">
        <v>1</v>
      </c>
      <c r="I137">
        <v>0</v>
      </c>
      <c r="J137" t="s">
        <v>25</v>
      </c>
      <c r="K137">
        <v>2E-3</v>
      </c>
      <c r="L137" t="b">
        <v>1</v>
      </c>
      <c r="M137">
        <v>0</v>
      </c>
      <c r="N137" t="s">
        <v>25</v>
      </c>
      <c r="O137">
        <v>2E-3</v>
      </c>
      <c r="P137" t="b">
        <v>1</v>
      </c>
      <c r="Q137">
        <v>94.367346938775498</v>
      </c>
      <c r="R137">
        <v>1</v>
      </c>
      <c r="S137">
        <v>1</v>
      </c>
      <c r="T137" t="b">
        <v>1</v>
      </c>
      <c r="U137">
        <v>0</v>
      </c>
      <c r="V137" t="s">
        <v>25</v>
      </c>
      <c r="W137">
        <v>2E-3</v>
      </c>
      <c r="X137" t="b">
        <v>1</v>
      </c>
      <c r="Y137">
        <v>0</v>
      </c>
      <c r="Z137" t="s">
        <v>25</v>
      </c>
      <c r="AA137">
        <v>2E-3</v>
      </c>
      <c r="AB137" t="b">
        <v>1</v>
      </c>
      <c r="AC137">
        <v>0</v>
      </c>
      <c r="AD137" t="s">
        <v>25</v>
      </c>
      <c r="AE137">
        <v>2E-3</v>
      </c>
      <c r="AF137" t="b">
        <v>1</v>
      </c>
      <c r="AG137">
        <v>294.05642633228803</v>
      </c>
      <c r="AH137">
        <v>1.56433408577878</v>
      </c>
      <c r="AI137">
        <v>1</v>
      </c>
      <c r="AJ137" t="b">
        <v>1</v>
      </c>
      <c r="AK137">
        <v>0</v>
      </c>
      <c r="AL137" t="s">
        <v>25</v>
      </c>
      <c r="AM137">
        <v>2E-3</v>
      </c>
      <c r="AN137" t="b">
        <v>1</v>
      </c>
      <c r="AO137">
        <v>0</v>
      </c>
      <c r="AP137" t="s">
        <v>25</v>
      </c>
      <c r="AQ137">
        <v>2E-3</v>
      </c>
      <c r="AR137" t="b">
        <v>1</v>
      </c>
      <c r="AS137">
        <v>0</v>
      </c>
      <c r="AT137" t="s">
        <v>25</v>
      </c>
      <c r="AU137">
        <v>2E-3</v>
      </c>
      <c r="AV137" t="b">
        <v>1</v>
      </c>
      <c r="AW137">
        <v>0</v>
      </c>
      <c r="AX137" t="s">
        <v>25</v>
      </c>
      <c r="AY137">
        <v>2E-3</v>
      </c>
      <c r="AZ137" t="b">
        <v>1</v>
      </c>
      <c r="BA137">
        <v>0</v>
      </c>
      <c r="BB137" t="s">
        <v>25</v>
      </c>
      <c r="BC137">
        <v>2E-3</v>
      </c>
      <c r="BD137" t="b">
        <v>1</v>
      </c>
    </row>
    <row r="138" spans="1:56" x14ac:dyDescent="0.2">
      <c r="A138">
        <v>136</v>
      </c>
      <c r="B138" t="s">
        <v>32</v>
      </c>
      <c r="C138" t="s">
        <v>34</v>
      </c>
      <c r="D138" t="str">
        <f t="shared" si="2"/>
        <v>136_PanCK-Vim-MUC1+_aSMA+CD90+PDGFRb-PDPN+CAV1+</v>
      </c>
      <c r="E138">
        <v>0</v>
      </c>
      <c r="F138" t="s">
        <v>25</v>
      </c>
      <c r="G138">
        <v>2E-3</v>
      </c>
      <c r="H138" t="b">
        <v>1</v>
      </c>
      <c r="I138">
        <v>0</v>
      </c>
      <c r="J138" t="s">
        <v>25</v>
      </c>
      <c r="K138">
        <v>2E-3</v>
      </c>
      <c r="L138" t="b">
        <v>1</v>
      </c>
      <c r="M138">
        <v>0</v>
      </c>
      <c r="N138" t="s">
        <v>25</v>
      </c>
      <c r="O138">
        <v>2E-3</v>
      </c>
      <c r="P138" t="b">
        <v>1</v>
      </c>
      <c r="Q138">
        <v>0</v>
      </c>
      <c r="R138">
        <v>-3.8961038961038898E-2</v>
      </c>
      <c r="S138">
        <v>2E-3</v>
      </c>
      <c r="T138" t="b">
        <v>1</v>
      </c>
      <c r="U138">
        <v>0</v>
      </c>
      <c r="V138" t="s">
        <v>25</v>
      </c>
      <c r="W138">
        <v>2E-3</v>
      </c>
      <c r="X138" t="b">
        <v>1</v>
      </c>
      <c r="Y138">
        <v>0</v>
      </c>
      <c r="Z138" t="s">
        <v>25</v>
      </c>
      <c r="AA138">
        <v>2E-3</v>
      </c>
      <c r="AB138" t="b">
        <v>1</v>
      </c>
      <c r="AC138">
        <v>0</v>
      </c>
      <c r="AD138" t="s">
        <v>25</v>
      </c>
      <c r="AE138">
        <v>2E-3</v>
      </c>
      <c r="AF138" t="b">
        <v>1</v>
      </c>
      <c r="AG138">
        <v>0</v>
      </c>
      <c r="AH138" t="s">
        <v>25</v>
      </c>
      <c r="AI138">
        <v>2E-3</v>
      </c>
      <c r="AJ138" t="b">
        <v>1</v>
      </c>
      <c r="AK138">
        <v>0</v>
      </c>
      <c r="AL138" t="s">
        <v>25</v>
      </c>
      <c r="AM138">
        <v>2E-3</v>
      </c>
      <c r="AN138" t="b">
        <v>1</v>
      </c>
      <c r="AO138">
        <v>0</v>
      </c>
      <c r="AP138" t="s">
        <v>25</v>
      </c>
      <c r="AQ138">
        <v>2E-3</v>
      </c>
      <c r="AR138" t="b">
        <v>1</v>
      </c>
      <c r="AS138">
        <v>0</v>
      </c>
      <c r="AT138" t="s">
        <v>25</v>
      </c>
      <c r="AU138">
        <v>2E-3</v>
      </c>
      <c r="AV138" t="b">
        <v>1</v>
      </c>
      <c r="AW138">
        <v>0</v>
      </c>
      <c r="AX138" t="s">
        <v>25</v>
      </c>
      <c r="AY138">
        <v>2E-3</v>
      </c>
      <c r="AZ138" t="b">
        <v>1</v>
      </c>
      <c r="BA138">
        <v>0</v>
      </c>
      <c r="BB138" t="s">
        <v>25</v>
      </c>
      <c r="BC138">
        <v>2E-3</v>
      </c>
      <c r="BD138" t="b">
        <v>1</v>
      </c>
    </row>
    <row r="139" spans="1:56" x14ac:dyDescent="0.2">
      <c r="A139">
        <v>137</v>
      </c>
      <c r="B139" t="s">
        <v>32</v>
      </c>
      <c r="C139" t="s">
        <v>35</v>
      </c>
      <c r="D139" t="str">
        <f t="shared" si="2"/>
        <v>137_PanCK-Vim-MUC1+_aSMA+CD90+PDGFRb-PDPN-CAV1+</v>
      </c>
      <c r="E139">
        <v>14.4608843537415</v>
      </c>
      <c r="F139">
        <v>-0.230149854618653</v>
      </c>
      <c r="G139">
        <v>0.184</v>
      </c>
      <c r="H139" t="b">
        <v>0</v>
      </c>
      <c r="I139">
        <v>0</v>
      </c>
      <c r="J139" t="s">
        <v>25</v>
      </c>
      <c r="K139">
        <v>2E-3</v>
      </c>
      <c r="L139" t="b">
        <v>1</v>
      </c>
      <c r="M139">
        <v>0</v>
      </c>
      <c r="N139" t="s">
        <v>25</v>
      </c>
      <c r="O139">
        <v>2E-3</v>
      </c>
      <c r="P139" t="b">
        <v>1</v>
      </c>
      <c r="Q139">
        <v>43.630873749764099</v>
      </c>
      <c r="R139">
        <v>0.63794351918899395</v>
      </c>
      <c r="S139">
        <v>0.98799999999999999</v>
      </c>
      <c r="T139" t="b">
        <v>1</v>
      </c>
      <c r="U139">
        <v>0</v>
      </c>
      <c r="V139" t="s">
        <v>25</v>
      </c>
      <c r="W139">
        <v>2E-3</v>
      </c>
      <c r="X139" t="b">
        <v>1</v>
      </c>
      <c r="Y139">
        <v>0</v>
      </c>
      <c r="Z139" t="s">
        <v>25</v>
      </c>
      <c r="AA139">
        <v>2E-3</v>
      </c>
      <c r="AB139" t="b">
        <v>1</v>
      </c>
      <c r="AC139">
        <v>0</v>
      </c>
      <c r="AD139" t="s">
        <v>25</v>
      </c>
      <c r="AE139">
        <v>2E-3</v>
      </c>
      <c r="AF139" t="b">
        <v>1</v>
      </c>
      <c r="AG139">
        <v>40.607792207792201</v>
      </c>
      <c r="AH139">
        <v>0.56043956043956</v>
      </c>
      <c r="AI139">
        <v>0.96399999999999997</v>
      </c>
      <c r="AJ139" t="b">
        <v>1</v>
      </c>
      <c r="AK139">
        <v>0</v>
      </c>
      <c r="AL139" t="s">
        <v>25</v>
      </c>
      <c r="AM139">
        <v>2E-3</v>
      </c>
      <c r="AN139" t="b">
        <v>1</v>
      </c>
      <c r="AO139">
        <v>0</v>
      </c>
      <c r="AP139" t="s">
        <v>25</v>
      </c>
      <c r="AQ139">
        <v>2E-3</v>
      </c>
      <c r="AR139" t="b">
        <v>1</v>
      </c>
      <c r="AS139">
        <v>0</v>
      </c>
      <c r="AT139" t="s">
        <v>25</v>
      </c>
      <c r="AU139">
        <v>2E-3</v>
      </c>
      <c r="AV139" t="b">
        <v>1</v>
      </c>
      <c r="AW139">
        <v>0</v>
      </c>
      <c r="AX139" t="s">
        <v>25</v>
      </c>
      <c r="AY139">
        <v>2E-3</v>
      </c>
      <c r="AZ139" t="b">
        <v>1</v>
      </c>
      <c r="BA139">
        <v>0</v>
      </c>
      <c r="BB139" t="s">
        <v>25</v>
      </c>
      <c r="BC139">
        <v>2E-3</v>
      </c>
      <c r="BD139" t="b">
        <v>1</v>
      </c>
    </row>
    <row r="140" spans="1:56" x14ac:dyDescent="0.2">
      <c r="A140">
        <v>138</v>
      </c>
      <c r="B140" t="s">
        <v>32</v>
      </c>
      <c r="C140" t="s">
        <v>36</v>
      </c>
      <c r="D140" t="str">
        <f t="shared" si="2"/>
        <v>138_PanCK-Vim-MUC1+_aSMA+CD90+PDGFRb-PDPN-CAV1-</v>
      </c>
      <c r="E140">
        <v>11.455157813702799</v>
      </c>
      <c r="F140">
        <v>-0.57693174138319603</v>
      </c>
      <c r="G140">
        <v>7.5999999999999998E-2</v>
      </c>
      <c r="H140" t="b">
        <v>0</v>
      </c>
      <c r="I140">
        <v>0</v>
      </c>
      <c r="J140" t="s">
        <v>25</v>
      </c>
      <c r="K140">
        <v>2E-3</v>
      </c>
      <c r="L140" t="b">
        <v>1</v>
      </c>
      <c r="M140">
        <v>0</v>
      </c>
      <c r="N140" t="s">
        <v>25</v>
      </c>
      <c r="O140">
        <v>2E-3</v>
      </c>
      <c r="P140" t="b">
        <v>1</v>
      </c>
      <c r="Q140">
        <v>14.507425224848401</v>
      </c>
      <c r="R140">
        <v>-0.61117078410311498</v>
      </c>
      <c r="S140">
        <v>1.2E-2</v>
      </c>
      <c r="T140" t="b">
        <v>1</v>
      </c>
      <c r="U140">
        <v>0</v>
      </c>
      <c r="V140" t="s">
        <v>25</v>
      </c>
      <c r="W140">
        <v>2E-3</v>
      </c>
      <c r="X140" t="b">
        <v>1</v>
      </c>
      <c r="Y140">
        <v>0</v>
      </c>
      <c r="Z140" t="s">
        <v>25</v>
      </c>
      <c r="AA140">
        <v>2E-3</v>
      </c>
      <c r="AB140" t="b">
        <v>1</v>
      </c>
      <c r="AC140">
        <v>0</v>
      </c>
      <c r="AD140" t="s">
        <v>25</v>
      </c>
      <c r="AE140">
        <v>2E-3</v>
      </c>
      <c r="AF140" t="b">
        <v>1</v>
      </c>
      <c r="AG140">
        <v>26.674233151589299</v>
      </c>
      <c r="AH140">
        <v>0.69422700587084496</v>
      </c>
      <c r="AI140">
        <v>0.98199999999999998</v>
      </c>
      <c r="AJ140" t="b">
        <v>1</v>
      </c>
      <c r="AK140">
        <v>0</v>
      </c>
      <c r="AL140" t="s">
        <v>25</v>
      </c>
      <c r="AM140">
        <v>2E-3</v>
      </c>
      <c r="AN140" t="b">
        <v>1</v>
      </c>
      <c r="AO140">
        <v>0</v>
      </c>
      <c r="AP140" t="s">
        <v>25</v>
      </c>
      <c r="AQ140">
        <v>2E-3</v>
      </c>
      <c r="AR140" t="b">
        <v>1</v>
      </c>
      <c r="AS140">
        <v>0</v>
      </c>
      <c r="AT140" t="s">
        <v>25</v>
      </c>
      <c r="AU140">
        <v>2E-3</v>
      </c>
      <c r="AV140" t="b">
        <v>1</v>
      </c>
      <c r="AW140">
        <v>0</v>
      </c>
      <c r="AX140" t="s">
        <v>25</v>
      </c>
      <c r="AY140">
        <v>2E-3</v>
      </c>
      <c r="AZ140" t="b">
        <v>1</v>
      </c>
      <c r="BA140">
        <v>0</v>
      </c>
      <c r="BB140" t="s">
        <v>25</v>
      </c>
      <c r="BC140">
        <v>2E-3</v>
      </c>
      <c r="BD140" t="b">
        <v>1</v>
      </c>
    </row>
    <row r="141" spans="1:56" x14ac:dyDescent="0.2">
      <c r="A141">
        <v>139</v>
      </c>
      <c r="B141" t="s">
        <v>32</v>
      </c>
      <c r="C141" t="s">
        <v>37</v>
      </c>
      <c r="D141" t="str">
        <f t="shared" si="2"/>
        <v>139_PanCK-Vim-MUC1+_aSMA+CD90-PDGFRb-PDPN-CAV1+</v>
      </c>
      <c r="E141">
        <v>157.741166077739</v>
      </c>
      <c r="F141">
        <v>6.1362215274676197</v>
      </c>
      <c r="G141">
        <v>1</v>
      </c>
      <c r="H141" t="b">
        <v>1</v>
      </c>
      <c r="I141">
        <v>0</v>
      </c>
      <c r="J141" t="s">
        <v>25</v>
      </c>
      <c r="K141">
        <v>2E-3</v>
      </c>
      <c r="L141" t="b">
        <v>1</v>
      </c>
      <c r="M141">
        <v>0</v>
      </c>
      <c r="N141" t="s">
        <v>25</v>
      </c>
      <c r="O141">
        <v>2E-3</v>
      </c>
      <c r="P141" t="b">
        <v>1</v>
      </c>
      <c r="Q141">
        <v>26.635944700460801</v>
      </c>
      <c r="R141">
        <v>0.11933069132540799</v>
      </c>
      <c r="S141">
        <v>0.82199999999999995</v>
      </c>
      <c r="T141" t="b">
        <v>0</v>
      </c>
      <c r="U141">
        <v>0</v>
      </c>
      <c r="V141" t="s">
        <v>25</v>
      </c>
      <c r="W141">
        <v>2E-3</v>
      </c>
      <c r="X141" t="b">
        <v>1</v>
      </c>
      <c r="Y141">
        <v>0</v>
      </c>
      <c r="Z141" t="s">
        <v>25</v>
      </c>
      <c r="AA141">
        <v>2E-3</v>
      </c>
      <c r="AB141" t="b">
        <v>1</v>
      </c>
      <c r="AC141">
        <v>0</v>
      </c>
      <c r="AD141" t="s">
        <v>25</v>
      </c>
      <c r="AE141">
        <v>2E-3</v>
      </c>
      <c r="AF141" t="b">
        <v>1</v>
      </c>
      <c r="AG141">
        <v>0</v>
      </c>
      <c r="AH141">
        <v>-0.20264582080577201</v>
      </c>
      <c r="AI141">
        <v>2E-3</v>
      </c>
      <c r="AJ141" t="b">
        <v>1</v>
      </c>
      <c r="AK141">
        <v>0</v>
      </c>
      <c r="AL141" t="s">
        <v>25</v>
      </c>
      <c r="AM141">
        <v>2E-3</v>
      </c>
      <c r="AN141" t="b">
        <v>1</v>
      </c>
      <c r="AO141">
        <v>0</v>
      </c>
      <c r="AP141" t="s">
        <v>25</v>
      </c>
      <c r="AQ141">
        <v>2E-3</v>
      </c>
      <c r="AR141" t="b">
        <v>1</v>
      </c>
      <c r="AS141">
        <v>0</v>
      </c>
      <c r="AT141" t="s">
        <v>25</v>
      </c>
      <c r="AU141">
        <v>2E-3</v>
      </c>
      <c r="AV141" t="b">
        <v>1</v>
      </c>
      <c r="AW141">
        <v>0</v>
      </c>
      <c r="AX141" t="s">
        <v>25</v>
      </c>
      <c r="AY141">
        <v>2E-3</v>
      </c>
      <c r="AZ141" t="b">
        <v>1</v>
      </c>
      <c r="BA141">
        <v>0</v>
      </c>
      <c r="BB141" t="s">
        <v>25</v>
      </c>
      <c r="BC141">
        <v>2E-3</v>
      </c>
      <c r="BD141" t="b">
        <v>1</v>
      </c>
    </row>
    <row r="142" spans="1:56" x14ac:dyDescent="0.2">
      <c r="A142">
        <v>140</v>
      </c>
      <c r="B142" t="s">
        <v>32</v>
      </c>
      <c r="C142" t="s">
        <v>38</v>
      </c>
      <c r="D142" t="str">
        <f t="shared" si="2"/>
        <v>140_PanCK-Vim-MUC1+_aSMA+CD90-PDGFRb-PDPN-CAV1-</v>
      </c>
      <c r="E142">
        <v>14.0563326551373</v>
      </c>
      <c r="F142">
        <v>-0.57912804668726403</v>
      </c>
      <c r="G142">
        <v>1.6E-2</v>
      </c>
      <c r="H142" t="b">
        <v>1</v>
      </c>
      <c r="I142">
        <v>0</v>
      </c>
      <c r="J142" t="s">
        <v>25</v>
      </c>
      <c r="K142">
        <v>2E-3</v>
      </c>
      <c r="L142" t="b">
        <v>1</v>
      </c>
      <c r="M142">
        <v>0</v>
      </c>
      <c r="N142" t="s">
        <v>25</v>
      </c>
      <c r="O142">
        <v>2E-3</v>
      </c>
      <c r="P142" t="b">
        <v>1</v>
      </c>
      <c r="Q142">
        <v>22.872971903442799</v>
      </c>
      <c r="R142">
        <v>0.161968611915283</v>
      </c>
      <c r="S142">
        <v>0.79400000000000004</v>
      </c>
      <c r="T142" t="b">
        <v>0</v>
      </c>
      <c r="U142">
        <v>0</v>
      </c>
      <c r="V142" t="s">
        <v>25</v>
      </c>
      <c r="W142">
        <v>2E-3</v>
      </c>
      <c r="X142" t="b">
        <v>1</v>
      </c>
      <c r="Y142">
        <v>0</v>
      </c>
      <c r="Z142" t="s">
        <v>25</v>
      </c>
      <c r="AA142">
        <v>2E-3</v>
      </c>
      <c r="AB142" t="b">
        <v>1</v>
      </c>
      <c r="AC142">
        <v>0</v>
      </c>
      <c r="AD142" t="s">
        <v>25</v>
      </c>
      <c r="AE142">
        <v>2E-3</v>
      </c>
      <c r="AF142" t="b">
        <v>1</v>
      </c>
      <c r="AG142">
        <v>17.2465526751241</v>
      </c>
      <c r="AH142">
        <v>-0.14051094890511001</v>
      </c>
      <c r="AI142">
        <v>0.36399999999999999</v>
      </c>
      <c r="AJ142" t="b">
        <v>0</v>
      </c>
      <c r="AK142">
        <v>0</v>
      </c>
      <c r="AL142" t="s">
        <v>25</v>
      </c>
      <c r="AM142">
        <v>2E-3</v>
      </c>
      <c r="AN142" t="b">
        <v>1</v>
      </c>
      <c r="AO142">
        <v>0</v>
      </c>
      <c r="AP142" t="s">
        <v>25</v>
      </c>
      <c r="AQ142">
        <v>2E-3</v>
      </c>
      <c r="AR142" t="b">
        <v>1</v>
      </c>
      <c r="AS142">
        <v>0</v>
      </c>
      <c r="AT142" t="s">
        <v>25</v>
      </c>
      <c r="AU142">
        <v>2E-3</v>
      </c>
      <c r="AV142" t="b">
        <v>1</v>
      </c>
      <c r="AW142">
        <v>0</v>
      </c>
      <c r="AX142" t="s">
        <v>25</v>
      </c>
      <c r="AY142">
        <v>2E-3</v>
      </c>
      <c r="AZ142" t="b">
        <v>1</v>
      </c>
      <c r="BA142">
        <v>0</v>
      </c>
      <c r="BB142" t="s">
        <v>25</v>
      </c>
      <c r="BC142">
        <v>2E-3</v>
      </c>
      <c r="BD142" t="b">
        <v>1</v>
      </c>
    </row>
    <row r="143" spans="1:56" x14ac:dyDescent="0.2">
      <c r="A143">
        <v>141</v>
      </c>
      <c r="B143" t="s">
        <v>32</v>
      </c>
      <c r="C143" t="s">
        <v>39</v>
      </c>
      <c r="D143" t="str">
        <f t="shared" si="2"/>
        <v>141_PanCK-Vim-MUC1+_CD90+PDGFRb-PDPN-CAV1-</v>
      </c>
      <c r="E143">
        <v>0</v>
      </c>
      <c r="F143">
        <v>-0.151410477835349</v>
      </c>
      <c r="G143">
        <v>2E-3</v>
      </c>
      <c r="H143" t="b">
        <v>1</v>
      </c>
      <c r="I143">
        <v>0</v>
      </c>
      <c r="J143" t="s">
        <v>25</v>
      </c>
      <c r="K143">
        <v>2E-3</v>
      </c>
      <c r="L143" t="b">
        <v>1</v>
      </c>
      <c r="M143">
        <v>0</v>
      </c>
      <c r="N143" t="s">
        <v>25</v>
      </c>
      <c r="O143">
        <v>2E-3</v>
      </c>
      <c r="P143" t="b">
        <v>1</v>
      </c>
      <c r="Q143">
        <v>8.0714983940790397</v>
      </c>
      <c r="R143">
        <v>-1.22919418758257</v>
      </c>
      <c r="S143">
        <v>0</v>
      </c>
      <c r="T143" t="b">
        <v>1</v>
      </c>
      <c r="U143">
        <v>0</v>
      </c>
      <c r="V143" t="s">
        <v>25</v>
      </c>
      <c r="W143">
        <v>2E-3</v>
      </c>
      <c r="X143" t="b">
        <v>1</v>
      </c>
      <c r="Y143">
        <v>0</v>
      </c>
      <c r="Z143" t="s">
        <v>25</v>
      </c>
      <c r="AA143">
        <v>2E-3</v>
      </c>
      <c r="AB143" t="b">
        <v>1</v>
      </c>
      <c r="AC143">
        <v>0</v>
      </c>
      <c r="AD143" t="s">
        <v>25</v>
      </c>
      <c r="AE143">
        <v>2E-3</v>
      </c>
      <c r="AF143" t="b">
        <v>1</v>
      </c>
      <c r="AG143">
        <v>31.631765300961099</v>
      </c>
      <c r="AH143">
        <v>0.999999999999996</v>
      </c>
      <c r="AI143">
        <v>1</v>
      </c>
      <c r="AJ143" t="b">
        <v>1</v>
      </c>
      <c r="AK143">
        <v>0</v>
      </c>
      <c r="AL143" t="s">
        <v>25</v>
      </c>
      <c r="AM143">
        <v>2E-3</v>
      </c>
      <c r="AN143" t="b">
        <v>1</v>
      </c>
      <c r="AO143">
        <v>0</v>
      </c>
      <c r="AP143" t="s">
        <v>25</v>
      </c>
      <c r="AQ143">
        <v>2E-3</v>
      </c>
      <c r="AR143" t="b">
        <v>1</v>
      </c>
      <c r="AS143">
        <v>0</v>
      </c>
      <c r="AT143" t="s">
        <v>25</v>
      </c>
      <c r="AU143">
        <v>2E-3</v>
      </c>
      <c r="AV143" t="b">
        <v>1</v>
      </c>
      <c r="AW143">
        <v>0</v>
      </c>
      <c r="AX143" t="s">
        <v>25</v>
      </c>
      <c r="AY143">
        <v>2E-3</v>
      </c>
      <c r="AZ143" t="b">
        <v>1</v>
      </c>
      <c r="BA143">
        <v>0</v>
      </c>
      <c r="BB143" t="s">
        <v>25</v>
      </c>
      <c r="BC143">
        <v>2E-3</v>
      </c>
      <c r="BD143" t="b">
        <v>1</v>
      </c>
    </row>
    <row r="144" spans="1:56" x14ac:dyDescent="0.2">
      <c r="A144">
        <v>142</v>
      </c>
      <c r="B144" t="s">
        <v>32</v>
      </c>
      <c r="C144" t="s">
        <v>40</v>
      </c>
      <c r="D144" t="str">
        <f t="shared" si="2"/>
        <v>142_PanCK-Vim-MUC1+_CD90-PDGFRb+PDPN-CAV1-</v>
      </c>
      <c r="E144">
        <v>0</v>
      </c>
      <c r="F144" t="s">
        <v>25</v>
      </c>
      <c r="G144">
        <v>2E-3</v>
      </c>
      <c r="H144" t="b">
        <v>1</v>
      </c>
      <c r="I144">
        <v>0</v>
      </c>
      <c r="J144" t="s">
        <v>25</v>
      </c>
      <c r="K144">
        <v>2E-3</v>
      </c>
      <c r="L144" t="b">
        <v>1</v>
      </c>
      <c r="M144">
        <v>0</v>
      </c>
      <c r="N144" t="s">
        <v>25</v>
      </c>
      <c r="O144">
        <v>2E-3</v>
      </c>
      <c r="P144" t="b">
        <v>1</v>
      </c>
      <c r="Q144">
        <v>0</v>
      </c>
      <c r="R144" t="s">
        <v>25</v>
      </c>
      <c r="S144">
        <v>2E-3</v>
      </c>
      <c r="T144" t="b">
        <v>1</v>
      </c>
      <c r="U144">
        <v>0</v>
      </c>
      <c r="V144" t="s">
        <v>25</v>
      </c>
      <c r="W144">
        <v>2E-3</v>
      </c>
      <c r="X144" t="b">
        <v>1</v>
      </c>
      <c r="Y144">
        <v>0</v>
      </c>
      <c r="Z144" t="s">
        <v>25</v>
      </c>
      <c r="AA144">
        <v>2E-3</v>
      </c>
      <c r="AB144" t="b">
        <v>1</v>
      </c>
      <c r="AC144">
        <v>0</v>
      </c>
      <c r="AD144" t="s">
        <v>25</v>
      </c>
      <c r="AE144">
        <v>2E-3</v>
      </c>
      <c r="AF144" t="b">
        <v>1</v>
      </c>
      <c r="AG144">
        <v>0</v>
      </c>
      <c r="AH144" t="s">
        <v>25</v>
      </c>
      <c r="AI144">
        <v>2E-3</v>
      </c>
      <c r="AJ144" t="b">
        <v>1</v>
      </c>
      <c r="AK144">
        <v>0</v>
      </c>
      <c r="AL144" t="s">
        <v>25</v>
      </c>
      <c r="AM144">
        <v>2E-3</v>
      </c>
      <c r="AN144" t="b">
        <v>1</v>
      </c>
      <c r="AO144">
        <v>0</v>
      </c>
      <c r="AP144" t="s">
        <v>25</v>
      </c>
      <c r="AQ144">
        <v>2E-3</v>
      </c>
      <c r="AR144" t="b">
        <v>1</v>
      </c>
      <c r="AS144">
        <v>0</v>
      </c>
      <c r="AT144" t="s">
        <v>25</v>
      </c>
      <c r="AU144">
        <v>2E-3</v>
      </c>
      <c r="AV144" t="b">
        <v>1</v>
      </c>
      <c r="AW144">
        <v>0</v>
      </c>
      <c r="AX144" t="s">
        <v>25</v>
      </c>
      <c r="AY144">
        <v>2E-3</v>
      </c>
      <c r="AZ144" t="b">
        <v>1</v>
      </c>
      <c r="BA144">
        <v>0</v>
      </c>
      <c r="BB144" t="s">
        <v>25</v>
      </c>
      <c r="BC144">
        <v>2E-3</v>
      </c>
      <c r="BD144" t="b">
        <v>1</v>
      </c>
    </row>
    <row r="145" spans="1:56" x14ac:dyDescent="0.2">
      <c r="A145">
        <v>143</v>
      </c>
      <c r="B145" t="s">
        <v>32</v>
      </c>
      <c r="C145" t="s">
        <v>41</v>
      </c>
      <c r="D145" t="str">
        <f t="shared" si="2"/>
        <v>143_PanCK-Vim-MUC1+_CD90-PDGFRb-PDPN+CAV1-</v>
      </c>
      <c r="E145">
        <v>47.238888888888901</v>
      </c>
      <c r="F145">
        <v>0.27431059506531302</v>
      </c>
      <c r="G145">
        <v>0.78600000000000003</v>
      </c>
      <c r="H145" t="b">
        <v>0</v>
      </c>
      <c r="I145">
        <v>0</v>
      </c>
      <c r="J145" t="s">
        <v>25</v>
      </c>
      <c r="K145">
        <v>2E-3</v>
      </c>
      <c r="L145" t="b">
        <v>1</v>
      </c>
      <c r="M145">
        <v>0</v>
      </c>
      <c r="N145" t="s">
        <v>25</v>
      </c>
      <c r="O145">
        <v>2E-3</v>
      </c>
      <c r="P145" t="b">
        <v>1</v>
      </c>
      <c r="Q145">
        <v>0</v>
      </c>
      <c r="R145">
        <v>-0.107828655834564</v>
      </c>
      <c r="S145">
        <v>2E-3</v>
      </c>
      <c r="T145" t="b">
        <v>1</v>
      </c>
      <c r="U145">
        <v>0</v>
      </c>
      <c r="V145" t="s">
        <v>25</v>
      </c>
      <c r="W145">
        <v>2E-3</v>
      </c>
      <c r="X145" t="b">
        <v>1</v>
      </c>
      <c r="Y145">
        <v>0</v>
      </c>
      <c r="Z145" t="s">
        <v>25</v>
      </c>
      <c r="AA145">
        <v>2E-3</v>
      </c>
      <c r="AB145" t="b">
        <v>1</v>
      </c>
      <c r="AC145">
        <v>0</v>
      </c>
      <c r="AD145" t="s">
        <v>25</v>
      </c>
      <c r="AE145">
        <v>2E-3</v>
      </c>
      <c r="AF145" t="b">
        <v>1</v>
      </c>
      <c r="AG145">
        <v>76.825552825552805</v>
      </c>
      <c r="AH145">
        <v>1</v>
      </c>
      <c r="AI145">
        <v>1</v>
      </c>
      <c r="AJ145" t="b">
        <v>1</v>
      </c>
      <c r="AK145">
        <v>0</v>
      </c>
      <c r="AL145" t="s">
        <v>25</v>
      </c>
      <c r="AM145">
        <v>2E-3</v>
      </c>
      <c r="AN145" t="b">
        <v>1</v>
      </c>
      <c r="AO145">
        <v>0</v>
      </c>
      <c r="AP145" t="s">
        <v>25</v>
      </c>
      <c r="AQ145">
        <v>2E-3</v>
      </c>
      <c r="AR145" t="b">
        <v>1</v>
      </c>
      <c r="AS145">
        <v>0</v>
      </c>
      <c r="AT145" t="s">
        <v>25</v>
      </c>
      <c r="AU145">
        <v>2E-3</v>
      </c>
      <c r="AV145" t="b">
        <v>1</v>
      </c>
      <c r="AW145">
        <v>0</v>
      </c>
      <c r="AX145" t="s">
        <v>25</v>
      </c>
      <c r="AY145">
        <v>2E-3</v>
      </c>
      <c r="AZ145" t="b">
        <v>1</v>
      </c>
      <c r="BA145">
        <v>0</v>
      </c>
      <c r="BB145" t="s">
        <v>25</v>
      </c>
      <c r="BC145">
        <v>2E-3</v>
      </c>
      <c r="BD145" t="b">
        <v>1</v>
      </c>
    </row>
    <row r="146" spans="1:56" x14ac:dyDescent="0.2">
      <c r="A146">
        <v>144</v>
      </c>
      <c r="B146" t="s">
        <v>32</v>
      </c>
      <c r="C146" t="s">
        <v>42</v>
      </c>
      <c r="D146" t="str">
        <f t="shared" si="2"/>
        <v>144_PanCK-Vim-MUC1+_CD90-PDGFRb-PDPN-CAV1+</v>
      </c>
      <c r="E146">
        <v>0</v>
      </c>
      <c r="F146">
        <v>-0.23823675086676699</v>
      </c>
      <c r="G146">
        <v>2E-3</v>
      </c>
      <c r="H146" t="b">
        <v>1</v>
      </c>
      <c r="I146">
        <v>0</v>
      </c>
      <c r="J146" t="s">
        <v>25</v>
      </c>
      <c r="K146">
        <v>2E-3</v>
      </c>
      <c r="L146" t="b">
        <v>1</v>
      </c>
      <c r="M146">
        <v>0</v>
      </c>
      <c r="N146" t="s">
        <v>25</v>
      </c>
      <c r="O146">
        <v>2E-3</v>
      </c>
      <c r="P146" t="b">
        <v>1</v>
      </c>
      <c r="Q146">
        <v>314.55782312925197</v>
      </c>
      <c r="R146">
        <v>0.999999999999999</v>
      </c>
      <c r="S146">
        <v>0.998</v>
      </c>
      <c r="T146" t="b">
        <v>1</v>
      </c>
      <c r="U146">
        <v>0</v>
      </c>
      <c r="V146" t="s">
        <v>25</v>
      </c>
      <c r="W146">
        <v>2E-3</v>
      </c>
      <c r="X146" t="b">
        <v>1</v>
      </c>
      <c r="Y146">
        <v>0</v>
      </c>
      <c r="Z146" t="s">
        <v>25</v>
      </c>
      <c r="AA146">
        <v>2E-3</v>
      </c>
      <c r="AB146" t="b">
        <v>1</v>
      </c>
      <c r="AC146">
        <v>0</v>
      </c>
      <c r="AD146" t="s">
        <v>25</v>
      </c>
      <c r="AE146">
        <v>2E-3</v>
      </c>
      <c r="AF146" t="b">
        <v>1</v>
      </c>
      <c r="AG146">
        <v>76.825552825552805</v>
      </c>
      <c r="AH146">
        <v>0.421296296296295</v>
      </c>
      <c r="AI146">
        <v>0.97199999999999998</v>
      </c>
      <c r="AJ146" t="b">
        <v>1</v>
      </c>
      <c r="AK146">
        <v>0</v>
      </c>
      <c r="AL146" t="s">
        <v>25</v>
      </c>
      <c r="AM146">
        <v>2E-3</v>
      </c>
      <c r="AN146" t="b">
        <v>1</v>
      </c>
      <c r="AO146">
        <v>0</v>
      </c>
      <c r="AP146" t="s">
        <v>25</v>
      </c>
      <c r="AQ146">
        <v>2E-3</v>
      </c>
      <c r="AR146" t="b">
        <v>1</v>
      </c>
      <c r="AS146">
        <v>0</v>
      </c>
      <c r="AT146" t="s">
        <v>25</v>
      </c>
      <c r="AU146">
        <v>2E-3</v>
      </c>
      <c r="AV146" t="b">
        <v>1</v>
      </c>
      <c r="AW146">
        <v>0</v>
      </c>
      <c r="AX146" t="s">
        <v>25</v>
      </c>
      <c r="AY146">
        <v>2E-3</v>
      </c>
      <c r="AZ146" t="b">
        <v>1</v>
      </c>
      <c r="BA146">
        <v>0</v>
      </c>
      <c r="BB146" t="s">
        <v>25</v>
      </c>
      <c r="BC146">
        <v>2E-3</v>
      </c>
      <c r="BD146" t="b">
        <v>1</v>
      </c>
    </row>
    <row r="147" spans="1:56" x14ac:dyDescent="0.2">
      <c r="A147">
        <v>145</v>
      </c>
      <c r="B147" t="s">
        <v>33</v>
      </c>
      <c r="C147" t="s">
        <v>24</v>
      </c>
      <c r="D147" t="str">
        <f t="shared" si="2"/>
        <v>145_aSMA+CD90+PDGFRb+PDPN+CAV1+_PanCK+Vim+MUC1+</v>
      </c>
      <c r="E147">
        <v>10.9012820512821</v>
      </c>
      <c r="F147">
        <v>-0.135994806880883</v>
      </c>
      <c r="G147">
        <v>0.16200000000000001</v>
      </c>
      <c r="H147" t="b">
        <v>0</v>
      </c>
      <c r="I147">
        <v>0</v>
      </c>
      <c r="J147" t="s">
        <v>25</v>
      </c>
      <c r="K147">
        <v>2E-3</v>
      </c>
      <c r="L147" t="b">
        <v>1</v>
      </c>
      <c r="M147">
        <v>0</v>
      </c>
      <c r="N147" t="s">
        <v>25</v>
      </c>
      <c r="O147">
        <v>2E-3</v>
      </c>
      <c r="P147" t="b">
        <v>1</v>
      </c>
      <c r="Q147">
        <v>9.71428571428571</v>
      </c>
      <c r="R147">
        <v>-0.26710593005575201</v>
      </c>
      <c r="S147">
        <v>0.376</v>
      </c>
      <c r="T147" t="b">
        <v>0</v>
      </c>
      <c r="U147">
        <v>0</v>
      </c>
      <c r="V147" t="s">
        <v>25</v>
      </c>
      <c r="W147">
        <v>2E-3</v>
      </c>
      <c r="X147" t="b">
        <v>1</v>
      </c>
      <c r="Y147">
        <v>0</v>
      </c>
      <c r="Z147" t="s">
        <v>25</v>
      </c>
      <c r="AA147">
        <v>2E-3</v>
      </c>
      <c r="AB147" t="b">
        <v>1</v>
      </c>
      <c r="AC147">
        <v>0</v>
      </c>
      <c r="AD147" t="s">
        <v>25</v>
      </c>
      <c r="AE147">
        <v>2E-3</v>
      </c>
      <c r="AF147" t="b">
        <v>1</v>
      </c>
      <c r="AG147">
        <v>0</v>
      </c>
      <c r="AH147">
        <v>-0.34253931722286102</v>
      </c>
      <c r="AI147">
        <v>2E-3</v>
      </c>
      <c r="AJ147" t="b">
        <v>1</v>
      </c>
      <c r="AK147">
        <v>0</v>
      </c>
      <c r="AL147">
        <v>-0.227495908346972</v>
      </c>
      <c r="AM147">
        <v>2E-3</v>
      </c>
      <c r="AN147" t="b">
        <v>1</v>
      </c>
      <c r="AO147">
        <v>0</v>
      </c>
      <c r="AP147" t="s">
        <v>25</v>
      </c>
      <c r="AQ147">
        <v>2E-3</v>
      </c>
      <c r="AR147" t="b">
        <v>1</v>
      </c>
      <c r="AS147">
        <v>0</v>
      </c>
      <c r="AT147" t="s">
        <v>25</v>
      </c>
      <c r="AU147">
        <v>2E-3</v>
      </c>
      <c r="AV147" t="b">
        <v>1</v>
      </c>
      <c r="AW147">
        <v>0</v>
      </c>
      <c r="AX147" t="s">
        <v>25</v>
      </c>
      <c r="AY147">
        <v>2E-3</v>
      </c>
      <c r="AZ147" t="b">
        <v>1</v>
      </c>
      <c r="BA147">
        <v>0</v>
      </c>
      <c r="BB147" t="s">
        <v>25</v>
      </c>
      <c r="BC147">
        <v>2E-3</v>
      </c>
      <c r="BD147" t="b">
        <v>1</v>
      </c>
    </row>
    <row r="148" spans="1:56" x14ac:dyDescent="0.2">
      <c r="A148">
        <v>146</v>
      </c>
      <c r="B148" t="s">
        <v>33</v>
      </c>
      <c r="C148" t="s">
        <v>26</v>
      </c>
      <c r="D148" t="str">
        <f t="shared" si="2"/>
        <v>146_aSMA+CD90+PDGFRb+PDPN+CAV1+_PanCK+Vim+MUC1-</v>
      </c>
      <c r="E148">
        <v>13.6142034716875</v>
      </c>
      <c r="F148">
        <v>-1.90515777241442</v>
      </c>
      <c r="G148">
        <v>0</v>
      </c>
      <c r="H148" t="b">
        <v>1</v>
      </c>
      <c r="I148">
        <v>0</v>
      </c>
      <c r="J148" t="s">
        <v>25</v>
      </c>
      <c r="K148">
        <v>2E-3</v>
      </c>
      <c r="L148" t="b">
        <v>1</v>
      </c>
      <c r="M148">
        <v>17.383065953654199</v>
      </c>
      <c r="N148">
        <v>-0.51281442809682298</v>
      </c>
      <c r="O148">
        <v>6.2E-2</v>
      </c>
      <c r="P148" t="b">
        <v>0</v>
      </c>
      <c r="Q148">
        <v>13.6877831922715</v>
      </c>
      <c r="R148">
        <v>-2.0502335335048798</v>
      </c>
      <c r="S148">
        <v>0</v>
      </c>
      <c r="T148" t="b">
        <v>1</v>
      </c>
      <c r="U148">
        <v>0</v>
      </c>
      <c r="V148" t="s">
        <v>25</v>
      </c>
      <c r="W148">
        <v>2E-3</v>
      </c>
      <c r="X148" t="b">
        <v>1</v>
      </c>
      <c r="Y148">
        <v>0</v>
      </c>
      <c r="Z148" t="s">
        <v>25</v>
      </c>
      <c r="AA148">
        <v>2E-3</v>
      </c>
      <c r="AB148" t="b">
        <v>1</v>
      </c>
      <c r="AC148">
        <v>5.8158281847602202</v>
      </c>
      <c r="AD148">
        <v>-1.06006722324623</v>
      </c>
      <c r="AE148">
        <v>0</v>
      </c>
      <c r="AF148" t="b">
        <v>1</v>
      </c>
      <c r="AG148">
        <v>10.873934967831699</v>
      </c>
      <c r="AH148">
        <v>-2.17073170731706</v>
      </c>
      <c r="AI148">
        <v>0</v>
      </c>
      <c r="AJ148" t="b">
        <v>1</v>
      </c>
      <c r="AK148">
        <v>12.536135201245299</v>
      </c>
      <c r="AL148">
        <v>-1.1566513086952299</v>
      </c>
      <c r="AM148">
        <v>0</v>
      </c>
      <c r="AN148" t="b">
        <v>1</v>
      </c>
      <c r="AO148">
        <v>0</v>
      </c>
      <c r="AP148">
        <v>-0.99548846087107701</v>
      </c>
      <c r="AQ148">
        <v>0</v>
      </c>
      <c r="AR148" t="b">
        <v>1</v>
      </c>
      <c r="AS148">
        <v>0</v>
      </c>
      <c r="AT148" t="s">
        <v>25</v>
      </c>
      <c r="AU148">
        <v>2E-3</v>
      </c>
      <c r="AV148" t="b">
        <v>1</v>
      </c>
      <c r="AW148">
        <v>0</v>
      </c>
      <c r="AX148" t="s">
        <v>25</v>
      </c>
      <c r="AY148">
        <v>2E-3</v>
      </c>
      <c r="AZ148" t="b">
        <v>1</v>
      </c>
      <c r="BA148">
        <v>0</v>
      </c>
      <c r="BB148" t="s">
        <v>25</v>
      </c>
      <c r="BC148">
        <v>2E-3</v>
      </c>
      <c r="BD148" t="b">
        <v>1</v>
      </c>
    </row>
    <row r="149" spans="1:56" x14ac:dyDescent="0.2">
      <c r="A149">
        <v>147</v>
      </c>
      <c r="B149" t="s">
        <v>33</v>
      </c>
      <c r="C149" t="s">
        <v>27</v>
      </c>
      <c r="D149" t="str">
        <f t="shared" si="2"/>
        <v>147_aSMA+CD90+PDGFRb+PDPN+CAV1+_PanCK+Vim-MUC1+</v>
      </c>
      <c r="E149">
        <v>18.1688034188034</v>
      </c>
      <c r="F149">
        <v>-2.1450459652706599E-2</v>
      </c>
      <c r="G149">
        <v>0.7</v>
      </c>
      <c r="H149" t="b">
        <v>0</v>
      </c>
      <c r="I149">
        <v>0</v>
      </c>
      <c r="J149" t="s">
        <v>25</v>
      </c>
      <c r="K149">
        <v>2E-3</v>
      </c>
      <c r="L149" t="b">
        <v>1</v>
      </c>
      <c r="M149">
        <v>0</v>
      </c>
      <c r="N149" t="s">
        <v>25</v>
      </c>
      <c r="O149">
        <v>2E-3</v>
      </c>
      <c r="P149" t="b">
        <v>1</v>
      </c>
      <c r="Q149">
        <v>55.047619047619001</v>
      </c>
      <c r="R149">
        <v>0.397227245328512</v>
      </c>
      <c r="S149">
        <v>0.97599999999999998</v>
      </c>
      <c r="T149" t="b">
        <v>1</v>
      </c>
      <c r="U149">
        <v>0</v>
      </c>
      <c r="V149" t="s">
        <v>25</v>
      </c>
      <c r="W149">
        <v>2E-3</v>
      </c>
      <c r="X149" t="b">
        <v>1</v>
      </c>
      <c r="Y149">
        <v>0</v>
      </c>
      <c r="Z149" t="s">
        <v>25</v>
      </c>
      <c r="AA149">
        <v>2E-3</v>
      </c>
      <c r="AB149" t="b">
        <v>1</v>
      </c>
      <c r="AC149">
        <v>0</v>
      </c>
      <c r="AD149" t="s">
        <v>25</v>
      </c>
      <c r="AE149">
        <v>2E-3</v>
      </c>
      <c r="AF149" t="b">
        <v>1</v>
      </c>
      <c r="AG149">
        <v>9.98339719029374</v>
      </c>
      <c r="AH149">
        <v>-0.179709005112072</v>
      </c>
      <c r="AI149">
        <v>0.44</v>
      </c>
      <c r="AJ149" t="b">
        <v>0</v>
      </c>
      <c r="AK149">
        <v>40.204678362573098</v>
      </c>
      <c r="AL149">
        <v>0.45054945054945</v>
      </c>
      <c r="AM149">
        <v>0.876</v>
      </c>
      <c r="AN149" t="b">
        <v>0</v>
      </c>
      <c r="AO149">
        <v>98.712918660287102</v>
      </c>
      <c r="AP149">
        <v>2.1947431302270002</v>
      </c>
      <c r="AQ149">
        <v>1</v>
      </c>
      <c r="AR149" t="b">
        <v>1</v>
      </c>
      <c r="AS149">
        <v>0</v>
      </c>
      <c r="AT149" t="s">
        <v>25</v>
      </c>
      <c r="AU149">
        <v>2E-3</v>
      </c>
      <c r="AV149" t="b">
        <v>1</v>
      </c>
      <c r="AW149">
        <v>0</v>
      </c>
      <c r="AX149" t="s">
        <v>25</v>
      </c>
      <c r="AY149">
        <v>2E-3</v>
      </c>
      <c r="AZ149" t="b">
        <v>1</v>
      </c>
      <c r="BA149">
        <v>0</v>
      </c>
      <c r="BB149" t="s">
        <v>25</v>
      </c>
      <c r="BC149">
        <v>2E-3</v>
      </c>
      <c r="BD149" t="b">
        <v>1</v>
      </c>
    </row>
    <row r="150" spans="1:56" x14ac:dyDescent="0.2">
      <c r="A150">
        <v>148</v>
      </c>
      <c r="B150" t="s">
        <v>33</v>
      </c>
      <c r="C150" t="s">
        <v>28</v>
      </c>
      <c r="D150" t="str">
        <f t="shared" si="2"/>
        <v>148_aSMA+CD90+PDGFRb+PDPN+CAV1+_PanCK+Vim-MUC1-</v>
      </c>
      <c r="E150">
        <v>11.6067929982335</v>
      </c>
      <c r="F150">
        <v>-2.4954407294832599</v>
      </c>
      <c r="G150">
        <v>0</v>
      </c>
      <c r="H150" t="b">
        <v>1</v>
      </c>
      <c r="I150">
        <v>0</v>
      </c>
      <c r="J150" t="s">
        <v>25</v>
      </c>
      <c r="K150">
        <v>2E-3</v>
      </c>
      <c r="L150" t="b">
        <v>1</v>
      </c>
      <c r="M150">
        <v>17.358706369552401</v>
      </c>
      <c r="N150">
        <v>-0.415958687323009</v>
      </c>
      <c r="O150">
        <v>6.2E-2</v>
      </c>
      <c r="P150" t="b">
        <v>0</v>
      </c>
      <c r="Q150">
        <v>13.728947754264199</v>
      </c>
      <c r="R150">
        <v>-2.17497648165573</v>
      </c>
      <c r="S150">
        <v>0</v>
      </c>
      <c r="T150" t="b">
        <v>1</v>
      </c>
      <c r="U150">
        <v>0</v>
      </c>
      <c r="V150" t="s">
        <v>25</v>
      </c>
      <c r="W150">
        <v>2E-3</v>
      </c>
      <c r="X150" t="b">
        <v>1</v>
      </c>
      <c r="Y150">
        <v>0</v>
      </c>
      <c r="Z150" t="s">
        <v>25</v>
      </c>
      <c r="AA150">
        <v>2E-3</v>
      </c>
      <c r="AB150" t="b">
        <v>1</v>
      </c>
      <c r="AC150">
        <v>5.6726354453627197</v>
      </c>
      <c r="AD150">
        <v>-1.24528490170641</v>
      </c>
      <c r="AE150">
        <v>0</v>
      </c>
      <c r="AF150" t="b">
        <v>1</v>
      </c>
      <c r="AG150">
        <v>7.4362492636937203</v>
      </c>
      <c r="AH150">
        <v>-5.1916362159968097</v>
      </c>
      <c r="AI150">
        <v>0</v>
      </c>
      <c r="AJ150" t="b">
        <v>1</v>
      </c>
      <c r="AK150">
        <v>7.1059431524547803</v>
      </c>
      <c r="AL150">
        <v>-3.1992043612789098</v>
      </c>
      <c r="AM150">
        <v>0</v>
      </c>
      <c r="AN150" t="b">
        <v>1</v>
      </c>
      <c r="AO150">
        <v>12.8755980861244</v>
      </c>
      <c r="AP150">
        <v>-8.0299910108683292</v>
      </c>
      <c r="AQ150">
        <v>0</v>
      </c>
      <c r="AR150" t="b">
        <v>1</v>
      </c>
      <c r="AS150">
        <v>0</v>
      </c>
      <c r="AT150" t="s">
        <v>25</v>
      </c>
      <c r="AU150">
        <v>2E-3</v>
      </c>
      <c r="AV150" t="b">
        <v>1</v>
      </c>
      <c r="AW150">
        <v>0</v>
      </c>
      <c r="AX150" t="s">
        <v>25</v>
      </c>
      <c r="AY150">
        <v>2E-3</v>
      </c>
      <c r="AZ150" t="b">
        <v>1</v>
      </c>
      <c r="BA150">
        <v>0</v>
      </c>
      <c r="BB150" t="s">
        <v>25</v>
      </c>
      <c r="BC150">
        <v>2E-3</v>
      </c>
      <c r="BD150" t="b">
        <v>1</v>
      </c>
    </row>
    <row r="151" spans="1:56" x14ac:dyDescent="0.2">
      <c r="A151">
        <v>149</v>
      </c>
      <c r="B151" t="s">
        <v>33</v>
      </c>
      <c r="C151" t="s">
        <v>29</v>
      </c>
      <c r="D151" t="str">
        <f t="shared" si="2"/>
        <v>149_aSMA+CD90+PDGFRb+PDPN+CAV1+_PanCK-Vim-MUC1-</v>
      </c>
      <c r="E151">
        <v>30.797343911693702</v>
      </c>
      <c r="F151">
        <v>1.2556237218813899</v>
      </c>
      <c r="G151">
        <v>1</v>
      </c>
      <c r="H151" t="b">
        <v>1</v>
      </c>
      <c r="I151">
        <v>0</v>
      </c>
      <c r="J151" t="s">
        <v>25</v>
      </c>
      <c r="K151">
        <v>2E-3</v>
      </c>
      <c r="L151" t="b">
        <v>1</v>
      </c>
      <c r="M151">
        <v>0</v>
      </c>
      <c r="N151">
        <v>-0.34008338296605101</v>
      </c>
      <c r="O151">
        <v>2E-3</v>
      </c>
      <c r="P151" t="b">
        <v>1</v>
      </c>
      <c r="Q151">
        <v>22.243731778425701</v>
      </c>
      <c r="R151">
        <v>0.42094355723515697</v>
      </c>
      <c r="S151">
        <v>0.90400000000000003</v>
      </c>
      <c r="T151" t="b">
        <v>0</v>
      </c>
      <c r="U151">
        <v>0</v>
      </c>
      <c r="V151" t="s">
        <v>25</v>
      </c>
      <c r="W151">
        <v>2E-3</v>
      </c>
      <c r="X151" t="b">
        <v>1</v>
      </c>
      <c r="Y151">
        <v>0</v>
      </c>
      <c r="Z151" t="s">
        <v>25</v>
      </c>
      <c r="AA151">
        <v>2E-3</v>
      </c>
      <c r="AB151" t="b">
        <v>1</v>
      </c>
      <c r="AC151">
        <v>31.1495757575758</v>
      </c>
      <c r="AD151">
        <v>0.999999999999996</v>
      </c>
      <c r="AE151">
        <v>1</v>
      </c>
      <c r="AF151" t="b">
        <v>1</v>
      </c>
      <c r="AG151">
        <v>38.225902399677402</v>
      </c>
      <c r="AH151">
        <v>1.62056126318692</v>
      </c>
      <c r="AI151">
        <v>1</v>
      </c>
      <c r="AJ151" t="b">
        <v>1</v>
      </c>
      <c r="AK151">
        <v>26.960784313725501</v>
      </c>
      <c r="AL151">
        <v>0.14772727272727301</v>
      </c>
      <c r="AM151">
        <v>0.65600000000000003</v>
      </c>
      <c r="AN151" t="b">
        <v>0</v>
      </c>
      <c r="AO151">
        <v>11.3305263157895</v>
      </c>
      <c r="AP151">
        <v>-0.23418697932736801</v>
      </c>
      <c r="AQ151">
        <v>0.13800000000000001</v>
      </c>
      <c r="AR151" t="b">
        <v>0</v>
      </c>
      <c r="AS151">
        <v>0</v>
      </c>
      <c r="AT151" t="s">
        <v>25</v>
      </c>
      <c r="AU151">
        <v>2E-3</v>
      </c>
      <c r="AV151" t="b">
        <v>1</v>
      </c>
      <c r="AW151">
        <v>0</v>
      </c>
      <c r="AX151" t="s">
        <v>25</v>
      </c>
      <c r="AY151">
        <v>2E-3</v>
      </c>
      <c r="AZ151" t="b">
        <v>1</v>
      </c>
      <c r="BA151">
        <v>0</v>
      </c>
      <c r="BB151" t="s">
        <v>25</v>
      </c>
      <c r="BC151">
        <v>2E-3</v>
      </c>
      <c r="BD151" t="b">
        <v>1</v>
      </c>
    </row>
    <row r="152" spans="1:56" x14ac:dyDescent="0.2">
      <c r="A152">
        <v>150</v>
      </c>
      <c r="B152" t="s">
        <v>33</v>
      </c>
      <c r="C152" t="s">
        <v>30</v>
      </c>
      <c r="D152" t="str">
        <f t="shared" si="2"/>
        <v>150_aSMA+CD90+PDGFRb+PDPN+CAV1+_PanCK-Vim+MUC1+</v>
      </c>
      <c r="E152">
        <v>163.519230769231</v>
      </c>
      <c r="F152">
        <v>2.0111223458038401</v>
      </c>
      <c r="G152">
        <v>1</v>
      </c>
      <c r="H152" t="b">
        <v>1</v>
      </c>
      <c r="I152">
        <v>0</v>
      </c>
      <c r="J152" t="s">
        <v>25</v>
      </c>
      <c r="K152">
        <v>2E-3</v>
      </c>
      <c r="L152" t="b">
        <v>1</v>
      </c>
      <c r="M152">
        <v>0</v>
      </c>
      <c r="N152" t="s">
        <v>25</v>
      </c>
      <c r="O152">
        <v>2E-3</v>
      </c>
      <c r="P152" t="b">
        <v>1</v>
      </c>
      <c r="Q152">
        <v>27.523809523809501</v>
      </c>
      <c r="R152">
        <v>0.125109361329834</v>
      </c>
      <c r="S152">
        <v>0.84399999999999997</v>
      </c>
      <c r="T152" t="b">
        <v>0</v>
      </c>
      <c r="U152">
        <v>0</v>
      </c>
      <c r="V152" t="s">
        <v>25</v>
      </c>
      <c r="W152">
        <v>2E-3</v>
      </c>
      <c r="X152" t="b">
        <v>1</v>
      </c>
      <c r="Y152">
        <v>0</v>
      </c>
      <c r="Z152" t="s">
        <v>25</v>
      </c>
      <c r="AA152">
        <v>2E-3</v>
      </c>
      <c r="AB152" t="b">
        <v>1</v>
      </c>
      <c r="AC152">
        <v>0</v>
      </c>
      <c r="AD152" t="s">
        <v>25</v>
      </c>
      <c r="AE152">
        <v>2E-3</v>
      </c>
      <c r="AF152" t="b">
        <v>1</v>
      </c>
      <c r="AG152">
        <v>323.46206896551701</v>
      </c>
      <c r="AH152">
        <v>3.5025025025025198</v>
      </c>
      <c r="AI152">
        <v>1</v>
      </c>
      <c r="AJ152" t="b">
        <v>1</v>
      </c>
      <c r="AK152">
        <v>0</v>
      </c>
      <c r="AL152" t="s">
        <v>25</v>
      </c>
      <c r="AM152">
        <v>2E-3</v>
      </c>
      <c r="AN152" t="b">
        <v>1</v>
      </c>
      <c r="AO152">
        <v>0</v>
      </c>
      <c r="AP152" t="s">
        <v>25</v>
      </c>
      <c r="AQ152">
        <v>2E-3</v>
      </c>
      <c r="AR152" t="b">
        <v>1</v>
      </c>
      <c r="AS152">
        <v>0</v>
      </c>
      <c r="AT152" t="s">
        <v>25</v>
      </c>
      <c r="AU152">
        <v>2E-3</v>
      </c>
      <c r="AV152" t="b">
        <v>1</v>
      </c>
      <c r="AW152">
        <v>0</v>
      </c>
      <c r="AX152" t="s">
        <v>25</v>
      </c>
      <c r="AY152">
        <v>2E-3</v>
      </c>
      <c r="AZ152" t="b">
        <v>1</v>
      </c>
      <c r="BA152">
        <v>0</v>
      </c>
      <c r="BB152" t="s">
        <v>25</v>
      </c>
      <c r="BC152">
        <v>2E-3</v>
      </c>
      <c r="BD152" t="b">
        <v>1</v>
      </c>
    </row>
    <row r="153" spans="1:56" x14ac:dyDescent="0.2">
      <c r="A153">
        <v>151</v>
      </c>
      <c r="B153" t="s">
        <v>33</v>
      </c>
      <c r="C153" t="s">
        <v>31</v>
      </c>
      <c r="D153" t="str">
        <f t="shared" si="2"/>
        <v>151_aSMA+CD90+PDGFRb+PDPN+CAV1+_PanCK-Vim+MUC1-</v>
      </c>
      <c r="E153">
        <v>24.581322272498699</v>
      </c>
      <c r="F153">
        <v>0.84126984126983995</v>
      </c>
      <c r="G153">
        <v>0.998</v>
      </c>
      <c r="H153" t="b">
        <v>1</v>
      </c>
      <c r="I153">
        <v>0</v>
      </c>
      <c r="J153" t="s">
        <v>25</v>
      </c>
      <c r="K153">
        <v>2E-3</v>
      </c>
      <c r="L153" t="b">
        <v>1</v>
      </c>
      <c r="M153">
        <v>7.1322314049586799</v>
      </c>
      <c r="N153">
        <v>-0.21329774326619799</v>
      </c>
      <c r="O153">
        <v>8.4000000000000005E-2</v>
      </c>
      <c r="P153" t="b">
        <v>0</v>
      </c>
      <c r="Q153">
        <v>22.974689994904001</v>
      </c>
      <c r="R153">
        <v>0.52182526128833595</v>
      </c>
      <c r="S153">
        <v>0.95799999999999996</v>
      </c>
      <c r="T153" t="b">
        <v>1</v>
      </c>
      <c r="U153">
        <v>0</v>
      </c>
      <c r="V153" t="s">
        <v>25</v>
      </c>
      <c r="W153">
        <v>2E-3</v>
      </c>
      <c r="X153" t="b">
        <v>1</v>
      </c>
      <c r="Y153">
        <v>0</v>
      </c>
      <c r="Z153" t="s">
        <v>25</v>
      </c>
      <c r="AA153">
        <v>2E-3</v>
      </c>
      <c r="AB153" t="b">
        <v>1</v>
      </c>
      <c r="AC153">
        <v>17.297227595099901</v>
      </c>
      <c r="AD153">
        <v>-0.37786234499048599</v>
      </c>
      <c r="AE153">
        <v>0.09</v>
      </c>
      <c r="AF153" t="b">
        <v>0</v>
      </c>
      <c r="AG153">
        <v>35.036766104991599</v>
      </c>
      <c r="AH153">
        <v>1.7215007215007301</v>
      </c>
      <c r="AI153">
        <v>1</v>
      </c>
      <c r="AJ153" t="b">
        <v>1</v>
      </c>
      <c r="AK153">
        <v>23.148148148148099</v>
      </c>
      <c r="AL153">
        <v>8.3409715857012304E-2</v>
      </c>
      <c r="AM153">
        <v>0.71799999999999997</v>
      </c>
      <c r="AN153" t="b">
        <v>0</v>
      </c>
      <c r="AO153">
        <v>0</v>
      </c>
      <c r="AP153" t="s">
        <v>25</v>
      </c>
      <c r="AQ153">
        <v>2E-3</v>
      </c>
      <c r="AR153" t="b">
        <v>1</v>
      </c>
      <c r="AS153">
        <v>0</v>
      </c>
      <c r="AT153" t="s">
        <v>25</v>
      </c>
      <c r="AU153">
        <v>2E-3</v>
      </c>
      <c r="AV153" t="b">
        <v>1</v>
      </c>
      <c r="AW153">
        <v>0</v>
      </c>
      <c r="AX153" t="s">
        <v>25</v>
      </c>
      <c r="AY153">
        <v>2E-3</v>
      </c>
      <c r="AZ153" t="b">
        <v>1</v>
      </c>
      <c r="BA153">
        <v>0</v>
      </c>
      <c r="BB153" t="s">
        <v>25</v>
      </c>
      <c r="BC153">
        <v>2E-3</v>
      </c>
      <c r="BD153" t="b">
        <v>1</v>
      </c>
    </row>
    <row r="154" spans="1:56" x14ac:dyDescent="0.2">
      <c r="A154">
        <v>152</v>
      </c>
      <c r="B154" t="s">
        <v>33</v>
      </c>
      <c r="C154" t="s">
        <v>32</v>
      </c>
      <c r="D154" t="str">
        <f t="shared" si="2"/>
        <v>152_aSMA+CD90+PDGFRb+PDPN+CAV1+_PanCK-Vim-MUC1+</v>
      </c>
      <c r="E154">
        <v>109.01282051282099</v>
      </c>
      <c r="F154">
        <v>1.8527572484366099</v>
      </c>
      <c r="G154">
        <v>1</v>
      </c>
      <c r="H154" t="b">
        <v>1</v>
      </c>
      <c r="I154">
        <v>0</v>
      </c>
      <c r="J154" t="s">
        <v>25</v>
      </c>
      <c r="K154">
        <v>2E-3</v>
      </c>
      <c r="L154" t="b">
        <v>1</v>
      </c>
      <c r="M154">
        <v>0</v>
      </c>
      <c r="N154" t="s">
        <v>25</v>
      </c>
      <c r="O154">
        <v>2E-3</v>
      </c>
      <c r="P154" t="b">
        <v>1</v>
      </c>
      <c r="Q154">
        <v>94.367346938775498</v>
      </c>
      <c r="R154">
        <v>1</v>
      </c>
      <c r="S154">
        <v>1</v>
      </c>
      <c r="T154" t="b">
        <v>1</v>
      </c>
      <c r="U154">
        <v>0</v>
      </c>
      <c r="V154" t="s">
        <v>25</v>
      </c>
      <c r="W154">
        <v>2E-3</v>
      </c>
      <c r="X154" t="b">
        <v>1</v>
      </c>
      <c r="Y154">
        <v>0</v>
      </c>
      <c r="Z154" t="s">
        <v>25</v>
      </c>
      <c r="AA154">
        <v>2E-3</v>
      </c>
      <c r="AB154" t="b">
        <v>1</v>
      </c>
      <c r="AC154">
        <v>0</v>
      </c>
      <c r="AD154" t="s">
        <v>25</v>
      </c>
      <c r="AE154">
        <v>2E-3</v>
      </c>
      <c r="AF154" t="b">
        <v>1</v>
      </c>
      <c r="AG154">
        <v>343.06583072100301</v>
      </c>
      <c r="AH154">
        <v>2.58227848101266</v>
      </c>
      <c r="AI154">
        <v>1</v>
      </c>
      <c r="AJ154" t="b">
        <v>1</v>
      </c>
      <c r="AK154">
        <v>0</v>
      </c>
      <c r="AL154" t="s">
        <v>25</v>
      </c>
      <c r="AM154">
        <v>2E-3</v>
      </c>
      <c r="AN154" t="b">
        <v>1</v>
      </c>
      <c r="AO154">
        <v>0</v>
      </c>
      <c r="AP154" t="s">
        <v>25</v>
      </c>
      <c r="AQ154">
        <v>2E-3</v>
      </c>
      <c r="AR154" t="b">
        <v>1</v>
      </c>
      <c r="AS154">
        <v>0</v>
      </c>
      <c r="AT154" t="s">
        <v>25</v>
      </c>
      <c r="AU154">
        <v>2E-3</v>
      </c>
      <c r="AV154" t="b">
        <v>1</v>
      </c>
      <c r="AW154">
        <v>0</v>
      </c>
      <c r="AX154" t="s">
        <v>25</v>
      </c>
      <c r="AY154">
        <v>2E-3</v>
      </c>
      <c r="AZ154" t="b">
        <v>1</v>
      </c>
      <c r="BA154">
        <v>0</v>
      </c>
      <c r="BB154" t="s">
        <v>25</v>
      </c>
      <c r="BC154">
        <v>2E-3</v>
      </c>
      <c r="BD154" t="b">
        <v>1</v>
      </c>
    </row>
    <row r="155" spans="1:56" x14ac:dyDescent="0.2">
      <c r="A155">
        <v>153</v>
      </c>
      <c r="B155" t="s">
        <v>33</v>
      </c>
      <c r="C155" t="s">
        <v>33</v>
      </c>
      <c r="D155" t="str">
        <f t="shared" si="2"/>
        <v>153_aSMA+CD90+PDGFRb+PDPN+CAV1+_aSMA+CD90+PDGFRb+PDPN+CAV1+</v>
      </c>
      <c r="E155">
        <v>275.73831070889901</v>
      </c>
      <c r="F155">
        <v>5.8694112439132402</v>
      </c>
      <c r="G155">
        <v>1</v>
      </c>
      <c r="H155" t="b">
        <v>1</v>
      </c>
      <c r="I155">
        <v>0</v>
      </c>
      <c r="J155" t="s">
        <v>25</v>
      </c>
      <c r="K155">
        <v>2E-3</v>
      </c>
      <c r="L155" t="b">
        <v>1</v>
      </c>
      <c r="M155">
        <v>198.58806818181799</v>
      </c>
      <c r="N155">
        <v>5.7725103404390596</v>
      </c>
      <c r="O155">
        <v>1</v>
      </c>
      <c r="P155" t="b">
        <v>1</v>
      </c>
      <c r="Q155">
        <v>125.93627954778999</v>
      </c>
      <c r="R155">
        <v>4.9523491427299096</v>
      </c>
      <c r="S155">
        <v>1</v>
      </c>
      <c r="T155" t="b">
        <v>1</v>
      </c>
      <c r="U155">
        <v>0</v>
      </c>
      <c r="V155" t="s">
        <v>25</v>
      </c>
      <c r="W155">
        <v>2E-3</v>
      </c>
      <c r="X155" t="b">
        <v>1</v>
      </c>
      <c r="Y155">
        <v>0</v>
      </c>
      <c r="Z155" t="s">
        <v>25</v>
      </c>
      <c r="AA155">
        <v>2E-3</v>
      </c>
      <c r="AB155" t="b">
        <v>1</v>
      </c>
      <c r="AC155">
        <v>173.157196969697</v>
      </c>
      <c r="AD155">
        <v>4.2324799586242596</v>
      </c>
      <c r="AE155">
        <v>1</v>
      </c>
      <c r="AF155" t="b">
        <v>1</v>
      </c>
      <c r="AG155">
        <v>368.86025408348502</v>
      </c>
      <c r="AH155">
        <v>4.6989795918367303</v>
      </c>
      <c r="AI155">
        <v>1</v>
      </c>
      <c r="AJ155" t="b">
        <v>1</v>
      </c>
      <c r="AK155">
        <v>320.83333333333297</v>
      </c>
      <c r="AL155">
        <v>2.54798761609907</v>
      </c>
      <c r="AM155">
        <v>1</v>
      </c>
      <c r="AN155" t="b">
        <v>1</v>
      </c>
      <c r="AO155">
        <v>1059.40421052632</v>
      </c>
      <c r="AP155">
        <v>29.663793103448299</v>
      </c>
      <c r="AQ155">
        <v>1</v>
      </c>
      <c r="AR155" t="b">
        <v>1</v>
      </c>
      <c r="AS155">
        <v>0</v>
      </c>
      <c r="AT155" t="s">
        <v>25</v>
      </c>
      <c r="AU155">
        <v>2E-3</v>
      </c>
      <c r="AV155" t="b">
        <v>1</v>
      </c>
      <c r="AW155">
        <v>0</v>
      </c>
      <c r="AX155" t="s">
        <v>25</v>
      </c>
      <c r="AY155">
        <v>2E-3</v>
      </c>
      <c r="AZ155" t="b">
        <v>1</v>
      </c>
      <c r="BA155">
        <v>0</v>
      </c>
      <c r="BB155" t="s">
        <v>25</v>
      </c>
      <c r="BC155">
        <v>2E-3</v>
      </c>
      <c r="BD155" t="b">
        <v>1</v>
      </c>
    </row>
    <row r="156" spans="1:56" x14ac:dyDescent="0.2">
      <c r="A156">
        <v>154</v>
      </c>
      <c r="B156" t="s">
        <v>33</v>
      </c>
      <c r="C156" t="s">
        <v>34</v>
      </c>
      <c r="D156" t="str">
        <f t="shared" si="2"/>
        <v>154_aSMA+CD90+PDGFRb+PDPN+CAV1+_aSMA+CD90+PDGFRb-PDPN+CAV1+</v>
      </c>
      <c r="E156">
        <v>0</v>
      </c>
      <c r="F156" t="s">
        <v>25</v>
      </c>
      <c r="G156">
        <v>2E-3</v>
      </c>
      <c r="H156" t="b">
        <v>1</v>
      </c>
      <c r="I156">
        <v>0</v>
      </c>
      <c r="J156" t="s">
        <v>25</v>
      </c>
      <c r="K156">
        <v>2E-3</v>
      </c>
      <c r="L156" t="b">
        <v>1</v>
      </c>
      <c r="M156">
        <v>0</v>
      </c>
      <c r="N156" t="s">
        <v>25</v>
      </c>
      <c r="O156">
        <v>2E-3</v>
      </c>
      <c r="P156" t="b">
        <v>1</v>
      </c>
      <c r="Q156">
        <v>34.766917293233099</v>
      </c>
      <c r="R156">
        <v>0.28724162508909501</v>
      </c>
      <c r="S156">
        <v>0.77600000000000002</v>
      </c>
      <c r="T156" t="b">
        <v>0</v>
      </c>
      <c r="U156">
        <v>0</v>
      </c>
      <c r="V156" t="s">
        <v>25</v>
      </c>
      <c r="W156">
        <v>2E-3</v>
      </c>
      <c r="X156" t="b">
        <v>1</v>
      </c>
      <c r="Y156">
        <v>0</v>
      </c>
      <c r="Z156" t="s">
        <v>25</v>
      </c>
      <c r="AA156">
        <v>2E-3</v>
      </c>
      <c r="AB156" t="b">
        <v>1</v>
      </c>
      <c r="AC156">
        <v>0</v>
      </c>
      <c r="AD156" t="s">
        <v>25</v>
      </c>
      <c r="AE156">
        <v>2E-3</v>
      </c>
      <c r="AF156" t="b">
        <v>1</v>
      </c>
      <c r="AG156">
        <v>0</v>
      </c>
      <c r="AH156" t="s">
        <v>25</v>
      </c>
      <c r="AI156">
        <v>2E-3</v>
      </c>
      <c r="AJ156" t="b">
        <v>1</v>
      </c>
      <c r="AK156">
        <v>171.875</v>
      </c>
      <c r="AL156">
        <v>1</v>
      </c>
      <c r="AM156">
        <v>0.99199999999999999</v>
      </c>
      <c r="AN156" t="b">
        <v>1</v>
      </c>
      <c r="AO156">
        <v>0</v>
      </c>
      <c r="AP156" t="s">
        <v>25</v>
      </c>
      <c r="AQ156">
        <v>2E-3</v>
      </c>
      <c r="AR156" t="b">
        <v>1</v>
      </c>
      <c r="AS156">
        <v>0</v>
      </c>
      <c r="AT156" t="s">
        <v>25</v>
      </c>
      <c r="AU156">
        <v>2E-3</v>
      </c>
      <c r="AV156" t="b">
        <v>1</v>
      </c>
      <c r="AW156">
        <v>0</v>
      </c>
      <c r="AX156" t="s">
        <v>25</v>
      </c>
      <c r="AY156">
        <v>2E-3</v>
      </c>
      <c r="AZ156" t="b">
        <v>1</v>
      </c>
      <c r="BA156">
        <v>0</v>
      </c>
      <c r="BB156" t="s">
        <v>25</v>
      </c>
      <c r="BC156">
        <v>2E-3</v>
      </c>
      <c r="BD156" t="b">
        <v>1</v>
      </c>
    </row>
    <row r="157" spans="1:56" x14ac:dyDescent="0.2">
      <c r="A157">
        <v>155</v>
      </c>
      <c r="B157" t="s">
        <v>33</v>
      </c>
      <c r="C157" t="s">
        <v>35</v>
      </c>
      <c r="D157" t="str">
        <f t="shared" si="2"/>
        <v>155_aSMA+CD90+PDGFRb+PDPN+CAV1+_aSMA+CD90+PDGFRb-PDPN-CAV1+</v>
      </c>
      <c r="E157">
        <v>40.601713762427998</v>
      </c>
      <c r="F157">
        <v>1.61328193446645</v>
      </c>
      <c r="G157">
        <v>1</v>
      </c>
      <c r="H157" t="b">
        <v>1</v>
      </c>
      <c r="I157">
        <v>0</v>
      </c>
      <c r="J157" t="s">
        <v>25</v>
      </c>
      <c r="K157">
        <v>2E-3</v>
      </c>
      <c r="L157" t="b">
        <v>1</v>
      </c>
      <c r="M157">
        <v>20.670658682634699</v>
      </c>
      <c r="N157">
        <v>7.9457364341085301E-2</v>
      </c>
      <c r="O157">
        <v>0.626</v>
      </c>
      <c r="P157" t="b">
        <v>0</v>
      </c>
      <c r="Q157">
        <v>23.124363087374999</v>
      </c>
      <c r="R157">
        <v>0.55814124751454597</v>
      </c>
      <c r="S157">
        <v>0.93600000000000005</v>
      </c>
      <c r="T157" t="b">
        <v>0</v>
      </c>
      <c r="U157">
        <v>0</v>
      </c>
      <c r="V157" t="s">
        <v>25</v>
      </c>
      <c r="W157">
        <v>2E-3</v>
      </c>
      <c r="X157" t="b">
        <v>1</v>
      </c>
      <c r="Y157">
        <v>0</v>
      </c>
      <c r="Z157" t="s">
        <v>25</v>
      </c>
      <c r="AA157">
        <v>2E-3</v>
      </c>
      <c r="AB157" t="b">
        <v>1</v>
      </c>
      <c r="AC157">
        <v>9.2158508158508194</v>
      </c>
      <c r="AD157">
        <v>-0.82070400554881195</v>
      </c>
      <c r="AE157">
        <v>8.0000000000000002E-3</v>
      </c>
      <c r="AF157" t="b">
        <v>1</v>
      </c>
      <c r="AG157">
        <v>41.587980295566503</v>
      </c>
      <c r="AH157">
        <v>1.1660026560425001</v>
      </c>
      <c r="AI157">
        <v>1</v>
      </c>
      <c r="AJ157" t="b">
        <v>1</v>
      </c>
      <c r="AK157">
        <v>23.921363952679201</v>
      </c>
      <c r="AL157">
        <v>0.27745664739884401</v>
      </c>
      <c r="AM157">
        <v>0.79</v>
      </c>
      <c r="AN157" t="b">
        <v>0</v>
      </c>
      <c r="AO157">
        <v>44.907573812580203</v>
      </c>
      <c r="AP157">
        <v>0.87751102400783898</v>
      </c>
      <c r="AQ157">
        <v>0.998</v>
      </c>
      <c r="AR157" t="b">
        <v>1</v>
      </c>
      <c r="AS157">
        <v>0</v>
      </c>
      <c r="AT157" t="s">
        <v>25</v>
      </c>
      <c r="AU157">
        <v>2E-3</v>
      </c>
      <c r="AV157" t="b">
        <v>1</v>
      </c>
      <c r="AW157">
        <v>0</v>
      </c>
      <c r="AX157" t="s">
        <v>25</v>
      </c>
      <c r="AY157">
        <v>2E-3</v>
      </c>
      <c r="AZ157" t="b">
        <v>1</v>
      </c>
      <c r="BA157">
        <v>0</v>
      </c>
      <c r="BB157" t="s">
        <v>25</v>
      </c>
      <c r="BC157">
        <v>2E-3</v>
      </c>
      <c r="BD157" t="b">
        <v>1</v>
      </c>
    </row>
    <row r="158" spans="1:56" x14ac:dyDescent="0.2">
      <c r="A158">
        <v>156</v>
      </c>
      <c r="B158" t="s">
        <v>33</v>
      </c>
      <c r="C158" t="s">
        <v>36</v>
      </c>
      <c r="D158" t="str">
        <f t="shared" si="2"/>
        <v>156_aSMA+CD90+PDGFRb+PDPN+CAV1+_aSMA+CD90+PDGFRb-PDPN-CAV1-</v>
      </c>
      <c r="E158">
        <v>20.392698525493</v>
      </c>
      <c r="F158">
        <v>6.5769805680120197E-2</v>
      </c>
      <c r="G158">
        <v>0.55800000000000005</v>
      </c>
      <c r="H158" t="b">
        <v>0</v>
      </c>
      <c r="I158">
        <v>0</v>
      </c>
      <c r="J158" t="s">
        <v>25</v>
      </c>
      <c r="K158">
        <v>2E-3</v>
      </c>
      <c r="L158" t="b">
        <v>1</v>
      </c>
      <c r="M158">
        <v>16.687525177924002</v>
      </c>
      <c r="N158">
        <v>-0.74278538110616299</v>
      </c>
      <c r="O158">
        <v>8.0000000000000002E-3</v>
      </c>
      <c r="P158" t="b">
        <v>1</v>
      </c>
      <c r="Q158">
        <v>24.069137304862</v>
      </c>
      <c r="R158">
        <v>3.0373960763694599</v>
      </c>
      <c r="S158">
        <v>1</v>
      </c>
      <c r="T158" t="b">
        <v>1</v>
      </c>
      <c r="U158">
        <v>0</v>
      </c>
      <c r="V158" t="s">
        <v>25</v>
      </c>
      <c r="W158">
        <v>2E-3</v>
      </c>
      <c r="X158" t="b">
        <v>1</v>
      </c>
      <c r="Y158">
        <v>0</v>
      </c>
      <c r="Z158" t="s">
        <v>25</v>
      </c>
      <c r="AA158">
        <v>2E-3</v>
      </c>
      <c r="AB158" t="b">
        <v>1</v>
      </c>
      <c r="AC158">
        <v>21.843620922601801</v>
      </c>
      <c r="AD158">
        <v>0.55497537530410002</v>
      </c>
      <c r="AE158">
        <v>0.93799999999999994</v>
      </c>
      <c r="AF158" t="b">
        <v>0</v>
      </c>
      <c r="AG158">
        <v>34.422557998846401</v>
      </c>
      <c r="AH158">
        <v>3.0080321285140599</v>
      </c>
      <c r="AI158">
        <v>1</v>
      </c>
      <c r="AJ158" t="b">
        <v>1</v>
      </c>
      <c r="AK158">
        <v>21.905637254902</v>
      </c>
      <c r="AL158">
        <v>0.33268084349141103</v>
      </c>
      <c r="AM158">
        <v>0.80200000000000005</v>
      </c>
      <c r="AN158" t="b">
        <v>0</v>
      </c>
      <c r="AO158">
        <v>30.748961218836602</v>
      </c>
      <c r="AP158">
        <v>0.66013368075223799</v>
      </c>
      <c r="AQ158">
        <v>0.99199999999999999</v>
      </c>
      <c r="AR158" t="b">
        <v>1</v>
      </c>
      <c r="AS158">
        <v>0</v>
      </c>
      <c r="AT158" t="s">
        <v>25</v>
      </c>
      <c r="AU158">
        <v>2E-3</v>
      </c>
      <c r="AV158" t="b">
        <v>1</v>
      </c>
      <c r="AW158">
        <v>0</v>
      </c>
      <c r="AX158" t="s">
        <v>25</v>
      </c>
      <c r="AY158">
        <v>2E-3</v>
      </c>
      <c r="AZ158" t="b">
        <v>1</v>
      </c>
      <c r="BA158">
        <v>0</v>
      </c>
      <c r="BB158" t="s">
        <v>25</v>
      </c>
      <c r="BC158">
        <v>2E-3</v>
      </c>
      <c r="BD158" t="b">
        <v>1</v>
      </c>
    </row>
    <row r="159" spans="1:56" x14ac:dyDescent="0.2">
      <c r="A159">
        <v>157</v>
      </c>
      <c r="B159" t="s">
        <v>33</v>
      </c>
      <c r="C159" t="s">
        <v>37</v>
      </c>
      <c r="D159" t="str">
        <f t="shared" si="2"/>
        <v>157_aSMA+CD90+PDGFRb+PDPN+CAV1+_aSMA+CD90-PDGFRb-PDPN-CAV1+</v>
      </c>
      <c r="E159">
        <v>42.757678717042701</v>
      </c>
      <c r="F159">
        <v>1.6828269033799901</v>
      </c>
      <c r="G159">
        <v>1</v>
      </c>
      <c r="H159" t="b">
        <v>1</v>
      </c>
      <c r="I159">
        <v>0</v>
      </c>
      <c r="J159" t="s">
        <v>25</v>
      </c>
      <c r="K159">
        <v>2E-3</v>
      </c>
      <c r="L159" t="b">
        <v>1</v>
      </c>
      <c r="M159">
        <v>13.763955342902699</v>
      </c>
      <c r="N159">
        <v>-0.34589502018842599</v>
      </c>
      <c r="O159">
        <v>0.128</v>
      </c>
      <c r="P159" t="b">
        <v>0</v>
      </c>
      <c r="Q159">
        <v>17.9792626728111</v>
      </c>
      <c r="R159">
        <v>-0.14978572175185501</v>
      </c>
      <c r="S159">
        <v>0.26200000000000001</v>
      </c>
      <c r="T159" t="b">
        <v>0</v>
      </c>
      <c r="U159">
        <v>0</v>
      </c>
      <c r="V159" t="s">
        <v>25</v>
      </c>
      <c r="W159">
        <v>2E-3</v>
      </c>
      <c r="X159" t="b">
        <v>1</v>
      </c>
      <c r="Y159">
        <v>0</v>
      </c>
      <c r="Z159" t="s">
        <v>25</v>
      </c>
      <c r="AA159">
        <v>2E-3</v>
      </c>
      <c r="AB159" t="b">
        <v>1</v>
      </c>
      <c r="AC159">
        <v>5.7599067599067597</v>
      </c>
      <c r="AD159">
        <v>-0.33049494411921199</v>
      </c>
      <c r="AE159">
        <v>3.5999999999999997E-2</v>
      </c>
      <c r="AF159" t="b">
        <v>1</v>
      </c>
      <c r="AG159">
        <v>17.970114942528699</v>
      </c>
      <c r="AH159">
        <v>-3.8421599169262598E-2</v>
      </c>
      <c r="AI159">
        <v>0.56000000000000005</v>
      </c>
      <c r="AJ159" t="b">
        <v>0</v>
      </c>
      <c r="AK159">
        <v>30.230496453900699</v>
      </c>
      <c r="AL159">
        <v>0.83940902521278304</v>
      </c>
      <c r="AM159">
        <v>0.996</v>
      </c>
      <c r="AN159" t="b">
        <v>1</v>
      </c>
      <c r="AO159">
        <v>0</v>
      </c>
      <c r="AP159">
        <v>-0.46015853149770602</v>
      </c>
      <c r="AQ159">
        <v>2E-3</v>
      </c>
      <c r="AR159" t="b">
        <v>1</v>
      </c>
      <c r="AS159">
        <v>0</v>
      </c>
      <c r="AT159" t="s">
        <v>25</v>
      </c>
      <c r="AU159">
        <v>2E-3</v>
      </c>
      <c r="AV159" t="b">
        <v>1</v>
      </c>
      <c r="AW159">
        <v>0</v>
      </c>
      <c r="AX159" t="s">
        <v>25</v>
      </c>
      <c r="AY159">
        <v>2E-3</v>
      </c>
      <c r="AZ159" t="b">
        <v>1</v>
      </c>
      <c r="BA159">
        <v>0</v>
      </c>
      <c r="BB159" t="s">
        <v>25</v>
      </c>
      <c r="BC159">
        <v>2E-3</v>
      </c>
      <c r="BD159" t="b">
        <v>1</v>
      </c>
    </row>
    <row r="160" spans="1:56" x14ac:dyDescent="0.2">
      <c r="A160">
        <v>158</v>
      </c>
      <c r="B160" t="s">
        <v>33</v>
      </c>
      <c r="C160" t="s">
        <v>38</v>
      </c>
      <c r="D160" t="str">
        <f t="shared" si="2"/>
        <v>158_aSMA+CD90+PDGFRb+PDPN+CAV1+_aSMA+CD90-PDGFRb-PDPN-CAV1-</v>
      </c>
      <c r="E160">
        <v>17.216928163393099</v>
      </c>
      <c r="F160">
        <v>-0.87832620265052797</v>
      </c>
      <c r="G160">
        <v>4.0000000000000001E-3</v>
      </c>
      <c r="H160" t="b">
        <v>1</v>
      </c>
      <c r="I160">
        <v>0</v>
      </c>
      <c r="J160" t="s">
        <v>25</v>
      </c>
      <c r="K160">
        <v>2E-3</v>
      </c>
      <c r="L160" t="b">
        <v>1</v>
      </c>
      <c r="M160">
        <v>16.502507836990599</v>
      </c>
      <c r="N160">
        <v>-0.75561797752809901</v>
      </c>
      <c r="O160">
        <v>8.0000000000000002E-3</v>
      </c>
      <c r="P160" t="b">
        <v>1</v>
      </c>
      <c r="Q160">
        <v>19.670755836960801</v>
      </c>
      <c r="R160">
        <v>-0.100788164325656</v>
      </c>
      <c r="S160">
        <v>0.38200000000000001</v>
      </c>
      <c r="T160" t="b">
        <v>0</v>
      </c>
      <c r="U160">
        <v>0</v>
      </c>
      <c r="V160" t="s">
        <v>25</v>
      </c>
      <c r="W160">
        <v>2E-3</v>
      </c>
      <c r="X160" t="b">
        <v>1</v>
      </c>
      <c r="Y160">
        <v>0</v>
      </c>
      <c r="Z160" t="s">
        <v>25</v>
      </c>
      <c r="AA160">
        <v>2E-3</v>
      </c>
      <c r="AB160" t="b">
        <v>1</v>
      </c>
      <c r="AC160">
        <v>10.696969696969701</v>
      </c>
      <c r="AD160">
        <v>-0.42477203647416401</v>
      </c>
      <c r="AE160">
        <v>4.3999999999999997E-2</v>
      </c>
      <c r="AF160" t="b">
        <v>1</v>
      </c>
      <c r="AG160">
        <v>6.2444414858207997</v>
      </c>
      <c r="AH160">
        <v>-2.01652531258198</v>
      </c>
      <c r="AI160">
        <v>0</v>
      </c>
      <c r="AJ160" t="b">
        <v>1</v>
      </c>
      <c r="AK160">
        <v>22.095179233621799</v>
      </c>
      <c r="AL160">
        <v>0.224806201550387</v>
      </c>
      <c r="AM160">
        <v>0.70399999999999996</v>
      </c>
      <c r="AN160" t="b">
        <v>0</v>
      </c>
      <c r="AO160">
        <v>2.6722939424031802</v>
      </c>
      <c r="AP160">
        <v>-1.35652897144441</v>
      </c>
      <c r="AQ160">
        <v>0</v>
      </c>
      <c r="AR160" t="b">
        <v>1</v>
      </c>
      <c r="AS160">
        <v>0</v>
      </c>
      <c r="AT160" t="s">
        <v>25</v>
      </c>
      <c r="AU160">
        <v>2E-3</v>
      </c>
      <c r="AV160" t="b">
        <v>1</v>
      </c>
      <c r="AW160">
        <v>0</v>
      </c>
      <c r="AX160" t="s">
        <v>25</v>
      </c>
      <c r="AY160">
        <v>2E-3</v>
      </c>
      <c r="AZ160" t="b">
        <v>1</v>
      </c>
      <c r="BA160">
        <v>0</v>
      </c>
      <c r="BB160" t="s">
        <v>25</v>
      </c>
      <c r="BC160">
        <v>2E-3</v>
      </c>
      <c r="BD160" t="b">
        <v>1</v>
      </c>
    </row>
    <row r="161" spans="1:56" x14ac:dyDescent="0.2">
      <c r="A161">
        <v>159</v>
      </c>
      <c r="B161" t="s">
        <v>33</v>
      </c>
      <c r="C161" t="s">
        <v>39</v>
      </c>
      <c r="D161" t="str">
        <f t="shared" si="2"/>
        <v>159_aSMA+CD90+PDGFRb+PDPN+CAV1+_CD90+PDGFRb-PDPN-CAV1-</v>
      </c>
      <c r="E161">
        <v>8.6062753036437307</v>
      </c>
      <c r="F161">
        <v>-0.34843581445523197</v>
      </c>
      <c r="G161">
        <v>4.8000000000000001E-2</v>
      </c>
      <c r="H161" t="b">
        <v>1</v>
      </c>
      <c r="I161">
        <v>0</v>
      </c>
      <c r="J161" t="s">
        <v>25</v>
      </c>
      <c r="K161">
        <v>2E-3</v>
      </c>
      <c r="L161" t="b">
        <v>1</v>
      </c>
      <c r="M161">
        <v>7.5923753665689198</v>
      </c>
      <c r="N161">
        <v>-0.46455770357352</v>
      </c>
      <c r="O161">
        <v>1.7999999999999999E-2</v>
      </c>
      <c r="P161" t="b">
        <v>1</v>
      </c>
      <c r="Q161">
        <v>16.9905041195364</v>
      </c>
      <c r="R161">
        <v>-1.1769529015445299</v>
      </c>
      <c r="S161">
        <v>0</v>
      </c>
      <c r="T161" t="b">
        <v>1</v>
      </c>
      <c r="U161">
        <v>0</v>
      </c>
      <c r="V161" t="s">
        <v>25</v>
      </c>
      <c r="W161">
        <v>2E-3</v>
      </c>
      <c r="X161" t="b">
        <v>1</v>
      </c>
      <c r="Y161">
        <v>0</v>
      </c>
      <c r="Z161" t="s">
        <v>25</v>
      </c>
      <c r="AA161">
        <v>2E-3</v>
      </c>
      <c r="AB161" t="b">
        <v>1</v>
      </c>
      <c r="AC161">
        <v>16.214628032146301</v>
      </c>
      <c r="AD161">
        <v>-1.0342558641820401</v>
      </c>
      <c r="AE161">
        <v>0</v>
      </c>
      <c r="AF161" t="b">
        <v>1</v>
      </c>
      <c r="AG161">
        <v>34.904016883819097</v>
      </c>
      <c r="AH161">
        <v>3.4088943792464201</v>
      </c>
      <c r="AI161">
        <v>1</v>
      </c>
      <c r="AJ161" t="b">
        <v>1</v>
      </c>
      <c r="AK161">
        <v>44.493736951983301</v>
      </c>
      <c r="AL161">
        <v>2.84977578475337</v>
      </c>
      <c r="AM161">
        <v>1</v>
      </c>
      <c r="AN161" t="b">
        <v>1</v>
      </c>
      <c r="AO161">
        <v>11.1121374865736</v>
      </c>
      <c r="AP161">
        <v>-3.3363679923335399</v>
      </c>
      <c r="AQ161">
        <v>0</v>
      </c>
      <c r="AR161" t="b">
        <v>1</v>
      </c>
      <c r="AS161">
        <v>0</v>
      </c>
      <c r="AT161" t="s">
        <v>25</v>
      </c>
      <c r="AU161">
        <v>2E-3</v>
      </c>
      <c r="AV161" t="b">
        <v>1</v>
      </c>
      <c r="AW161">
        <v>0</v>
      </c>
      <c r="AX161" t="s">
        <v>25</v>
      </c>
      <c r="AY161">
        <v>2E-3</v>
      </c>
      <c r="AZ161" t="b">
        <v>1</v>
      </c>
      <c r="BA161">
        <v>0</v>
      </c>
      <c r="BB161" t="s">
        <v>25</v>
      </c>
      <c r="BC161">
        <v>2E-3</v>
      </c>
      <c r="BD161" t="b">
        <v>1</v>
      </c>
    </row>
    <row r="162" spans="1:56" x14ac:dyDescent="0.2">
      <c r="A162">
        <v>160</v>
      </c>
      <c r="B162" t="s">
        <v>33</v>
      </c>
      <c r="C162" t="s">
        <v>40</v>
      </c>
      <c r="D162" t="str">
        <f t="shared" si="2"/>
        <v>160_aSMA+CD90+PDGFRb+PDPN+CAV1+_CD90-PDGFRb+PDPN-CAV1-</v>
      </c>
      <c r="E162">
        <v>0</v>
      </c>
      <c r="F162" t="s">
        <v>25</v>
      </c>
      <c r="G162">
        <v>2E-3</v>
      </c>
      <c r="H162" t="b">
        <v>1</v>
      </c>
      <c r="I162">
        <v>0</v>
      </c>
      <c r="J162" t="s">
        <v>25</v>
      </c>
      <c r="K162">
        <v>2E-3</v>
      </c>
      <c r="L162" t="b">
        <v>1</v>
      </c>
      <c r="M162">
        <v>0</v>
      </c>
      <c r="N162" t="s">
        <v>25</v>
      </c>
      <c r="O162">
        <v>2E-3</v>
      </c>
      <c r="P162" t="b">
        <v>1</v>
      </c>
      <c r="Q162">
        <v>0</v>
      </c>
      <c r="R162" t="s">
        <v>25</v>
      </c>
      <c r="S162">
        <v>2E-3</v>
      </c>
      <c r="T162" t="b">
        <v>1</v>
      </c>
      <c r="U162">
        <v>0</v>
      </c>
      <c r="V162" t="s">
        <v>25</v>
      </c>
      <c r="W162">
        <v>2E-3</v>
      </c>
      <c r="X162" t="b">
        <v>1</v>
      </c>
      <c r="Y162">
        <v>0</v>
      </c>
      <c r="Z162" t="s">
        <v>25</v>
      </c>
      <c r="AA162">
        <v>2E-3</v>
      </c>
      <c r="AB162" t="b">
        <v>1</v>
      </c>
      <c r="AC162">
        <v>0</v>
      </c>
      <c r="AD162" t="s">
        <v>25</v>
      </c>
      <c r="AE162">
        <v>2E-3</v>
      </c>
      <c r="AF162" t="b">
        <v>1</v>
      </c>
      <c r="AG162">
        <v>0</v>
      </c>
      <c r="AH162" t="s">
        <v>25</v>
      </c>
      <c r="AI162">
        <v>2E-3</v>
      </c>
      <c r="AJ162" t="b">
        <v>1</v>
      </c>
      <c r="AK162">
        <v>0</v>
      </c>
      <c r="AL162" t="s">
        <v>25</v>
      </c>
      <c r="AM162">
        <v>2E-3</v>
      </c>
      <c r="AN162" t="b">
        <v>1</v>
      </c>
      <c r="AO162">
        <v>0</v>
      </c>
      <c r="AP162" t="s">
        <v>25</v>
      </c>
      <c r="AQ162">
        <v>2E-3</v>
      </c>
      <c r="AR162" t="b">
        <v>1</v>
      </c>
      <c r="AS162">
        <v>0</v>
      </c>
      <c r="AT162" t="s">
        <v>25</v>
      </c>
      <c r="AU162">
        <v>2E-3</v>
      </c>
      <c r="AV162" t="b">
        <v>1</v>
      </c>
      <c r="AW162">
        <v>0</v>
      </c>
      <c r="AX162" t="s">
        <v>25</v>
      </c>
      <c r="AY162">
        <v>2E-3</v>
      </c>
      <c r="AZ162" t="b">
        <v>1</v>
      </c>
      <c r="BA162">
        <v>0</v>
      </c>
      <c r="BB162" t="s">
        <v>25</v>
      </c>
      <c r="BC162">
        <v>2E-3</v>
      </c>
      <c r="BD162" t="b">
        <v>1</v>
      </c>
    </row>
    <row r="163" spans="1:56" x14ac:dyDescent="0.2">
      <c r="A163">
        <v>161</v>
      </c>
      <c r="B163" t="s">
        <v>33</v>
      </c>
      <c r="C163" t="s">
        <v>41</v>
      </c>
      <c r="D163" t="str">
        <f t="shared" si="2"/>
        <v>161_aSMA+CD90+PDGFRb+PDPN+CAV1+_CD90-PDGFRb-PDPN+CAV1-</v>
      </c>
      <c r="E163">
        <v>5.4506410256410298</v>
      </c>
      <c r="F163">
        <v>-0.46579804560260601</v>
      </c>
      <c r="G163">
        <v>2.8000000000000001E-2</v>
      </c>
      <c r="H163" t="b">
        <v>1</v>
      </c>
      <c r="I163">
        <v>0</v>
      </c>
      <c r="J163" t="s">
        <v>25</v>
      </c>
      <c r="K163">
        <v>2E-3</v>
      </c>
      <c r="L163" t="b">
        <v>1</v>
      </c>
      <c r="M163">
        <v>124.219696969697</v>
      </c>
      <c r="N163">
        <v>2.6795431642593202</v>
      </c>
      <c r="O163">
        <v>1</v>
      </c>
      <c r="P163" t="b">
        <v>1</v>
      </c>
      <c r="Q163">
        <v>15.727891156462601</v>
      </c>
      <c r="R163">
        <v>-0.155920883637297</v>
      </c>
      <c r="S163">
        <v>0.24399999999999999</v>
      </c>
      <c r="T163" t="b">
        <v>0</v>
      </c>
      <c r="U163">
        <v>0</v>
      </c>
      <c r="V163" t="s">
        <v>25</v>
      </c>
      <c r="W163">
        <v>2E-3</v>
      </c>
      <c r="X163" t="b">
        <v>1</v>
      </c>
      <c r="Y163">
        <v>0</v>
      </c>
      <c r="Z163" t="s">
        <v>25</v>
      </c>
      <c r="AA163">
        <v>2E-3</v>
      </c>
      <c r="AB163" t="b">
        <v>1</v>
      </c>
      <c r="AC163">
        <v>28.079545454545499</v>
      </c>
      <c r="AD163">
        <v>0.17491749174917501</v>
      </c>
      <c r="AE163">
        <v>0.64200000000000002</v>
      </c>
      <c r="AF163" t="b">
        <v>0</v>
      </c>
      <c r="AG163">
        <v>12.141969555762699</v>
      </c>
      <c r="AH163">
        <v>-0.31499089621687199</v>
      </c>
      <c r="AI163">
        <v>0.09</v>
      </c>
      <c r="AJ163" t="b">
        <v>0</v>
      </c>
      <c r="AK163">
        <v>77.464788732394396</v>
      </c>
      <c r="AL163">
        <v>1.29394473838918</v>
      </c>
      <c r="AM163">
        <v>1</v>
      </c>
      <c r="AN163" t="b">
        <v>1</v>
      </c>
      <c r="AO163">
        <v>0</v>
      </c>
      <c r="AP163">
        <v>-1.20675606857919</v>
      </c>
      <c r="AQ163">
        <v>0</v>
      </c>
      <c r="AR163" t="b">
        <v>1</v>
      </c>
      <c r="AS163">
        <v>0</v>
      </c>
      <c r="AT163" t="s">
        <v>25</v>
      </c>
      <c r="AU163">
        <v>2E-3</v>
      </c>
      <c r="AV163" t="b">
        <v>1</v>
      </c>
      <c r="AW163">
        <v>0</v>
      </c>
      <c r="AX163" t="s">
        <v>25</v>
      </c>
      <c r="AY163">
        <v>2E-3</v>
      </c>
      <c r="AZ163" t="b">
        <v>1</v>
      </c>
      <c r="BA163">
        <v>0</v>
      </c>
      <c r="BB163" t="s">
        <v>25</v>
      </c>
      <c r="BC163">
        <v>2E-3</v>
      </c>
      <c r="BD163" t="b">
        <v>1</v>
      </c>
    </row>
    <row r="164" spans="1:56" x14ac:dyDescent="0.2">
      <c r="A164">
        <v>162</v>
      </c>
      <c r="B164" t="s">
        <v>33</v>
      </c>
      <c r="C164" t="s">
        <v>42</v>
      </c>
      <c r="D164" t="str">
        <f t="shared" si="2"/>
        <v>162_aSMA+CD90+PDGFRb+PDPN+CAV1+_CD90-PDGFRb-PDPN-CAV1+</v>
      </c>
      <c r="E164">
        <v>23.359890109890099</v>
      </c>
      <c r="F164">
        <v>0.11608721272834401</v>
      </c>
      <c r="G164">
        <v>0.752</v>
      </c>
      <c r="H164" t="b">
        <v>0</v>
      </c>
      <c r="I164">
        <v>0</v>
      </c>
      <c r="J164" t="s">
        <v>25</v>
      </c>
      <c r="K164">
        <v>2E-3</v>
      </c>
      <c r="L164" t="b">
        <v>1</v>
      </c>
      <c r="M164">
        <v>26.151515151515099</v>
      </c>
      <c r="N164">
        <v>0.23463809315547801</v>
      </c>
      <c r="O164">
        <v>0.86199999999999999</v>
      </c>
      <c r="P164" t="b">
        <v>0</v>
      </c>
      <c r="Q164">
        <v>15.727891156462601</v>
      </c>
      <c r="R164">
        <v>-9.1703056768559499E-2</v>
      </c>
      <c r="S164">
        <v>0.27200000000000002</v>
      </c>
      <c r="T164" t="b">
        <v>0</v>
      </c>
      <c r="U164">
        <v>0</v>
      </c>
      <c r="V164" t="s">
        <v>25</v>
      </c>
      <c r="W164">
        <v>2E-3</v>
      </c>
      <c r="X164" t="b">
        <v>1</v>
      </c>
      <c r="Y164">
        <v>0</v>
      </c>
      <c r="Z164" t="s">
        <v>25</v>
      </c>
      <c r="AA164">
        <v>2E-3</v>
      </c>
      <c r="AB164" t="b">
        <v>1</v>
      </c>
      <c r="AC164">
        <v>0</v>
      </c>
      <c r="AD164">
        <v>-0.38613861386138598</v>
      </c>
      <c r="AE164">
        <v>2E-3</v>
      </c>
      <c r="AF164" t="b">
        <v>1</v>
      </c>
      <c r="AG164">
        <v>43.711090400745597</v>
      </c>
      <c r="AH164">
        <v>0.34980494148244401</v>
      </c>
      <c r="AI164">
        <v>0.84</v>
      </c>
      <c r="AJ164" t="b">
        <v>0</v>
      </c>
      <c r="AK164">
        <v>53.140096618357497</v>
      </c>
      <c r="AL164">
        <v>1</v>
      </c>
      <c r="AM164">
        <v>0.996</v>
      </c>
      <c r="AN164" t="b">
        <v>1</v>
      </c>
      <c r="AO164">
        <v>0</v>
      </c>
      <c r="AP164">
        <v>-0.84501845018450195</v>
      </c>
      <c r="AQ164">
        <v>0</v>
      </c>
      <c r="AR164" t="b">
        <v>1</v>
      </c>
      <c r="AS164">
        <v>0</v>
      </c>
      <c r="AT164" t="s">
        <v>25</v>
      </c>
      <c r="AU164">
        <v>2E-3</v>
      </c>
      <c r="AV164" t="b">
        <v>1</v>
      </c>
      <c r="AW164">
        <v>0</v>
      </c>
      <c r="AX164" t="s">
        <v>25</v>
      </c>
      <c r="AY164">
        <v>2E-3</v>
      </c>
      <c r="AZ164" t="b">
        <v>1</v>
      </c>
      <c r="BA164">
        <v>0</v>
      </c>
      <c r="BB164" t="s">
        <v>25</v>
      </c>
      <c r="BC164">
        <v>2E-3</v>
      </c>
      <c r="BD164" t="b">
        <v>1</v>
      </c>
    </row>
    <row r="165" spans="1:56" x14ac:dyDescent="0.2">
      <c r="A165">
        <v>163</v>
      </c>
      <c r="B165" t="s">
        <v>34</v>
      </c>
      <c r="C165" t="s">
        <v>24</v>
      </c>
      <c r="D165" t="str">
        <f t="shared" si="2"/>
        <v>163_aSMA+CD90+PDGFRb-PDPN+CAV1+_PanCK+Vim+MUC1+</v>
      </c>
      <c r="E165">
        <v>0</v>
      </c>
      <c r="F165" t="s">
        <v>25</v>
      </c>
      <c r="G165">
        <v>2E-3</v>
      </c>
      <c r="H165" t="b">
        <v>1</v>
      </c>
      <c r="I165">
        <v>0</v>
      </c>
      <c r="J165" t="s">
        <v>25</v>
      </c>
      <c r="K165">
        <v>2E-3</v>
      </c>
      <c r="L165" t="b">
        <v>1</v>
      </c>
      <c r="M165">
        <v>0</v>
      </c>
      <c r="N165" t="s">
        <v>25</v>
      </c>
      <c r="O165">
        <v>2E-3</v>
      </c>
      <c r="P165" t="b">
        <v>1</v>
      </c>
      <c r="Q165">
        <v>0</v>
      </c>
      <c r="R165">
        <v>-9.8096632503660394E-2</v>
      </c>
      <c r="S165">
        <v>2E-3</v>
      </c>
      <c r="T165" t="b">
        <v>1</v>
      </c>
      <c r="U165">
        <v>0</v>
      </c>
      <c r="V165" t="s">
        <v>25</v>
      </c>
      <c r="W165">
        <v>2E-3</v>
      </c>
      <c r="X165" t="b">
        <v>1</v>
      </c>
      <c r="Y165">
        <v>0</v>
      </c>
      <c r="Z165" t="s">
        <v>25</v>
      </c>
      <c r="AA165">
        <v>2E-3</v>
      </c>
      <c r="AB165" t="b">
        <v>1</v>
      </c>
      <c r="AC165">
        <v>0</v>
      </c>
      <c r="AD165" t="s">
        <v>25</v>
      </c>
      <c r="AE165">
        <v>2E-3</v>
      </c>
      <c r="AF165" t="b">
        <v>1</v>
      </c>
      <c r="AG165">
        <v>0</v>
      </c>
      <c r="AH165" t="s">
        <v>25</v>
      </c>
      <c r="AI165">
        <v>2E-3</v>
      </c>
      <c r="AJ165" t="b">
        <v>1</v>
      </c>
      <c r="AK165">
        <v>0</v>
      </c>
      <c r="AL165">
        <v>-9.6491228070175294E-2</v>
      </c>
      <c r="AM165">
        <v>2E-3</v>
      </c>
      <c r="AN165" t="b">
        <v>1</v>
      </c>
      <c r="AO165">
        <v>0</v>
      </c>
      <c r="AP165" t="s">
        <v>25</v>
      </c>
      <c r="AQ165">
        <v>2E-3</v>
      </c>
      <c r="AR165" t="b">
        <v>1</v>
      </c>
      <c r="AS165">
        <v>0</v>
      </c>
      <c r="AT165" t="s">
        <v>25</v>
      </c>
      <c r="AU165">
        <v>2E-3</v>
      </c>
      <c r="AV165" t="b">
        <v>1</v>
      </c>
      <c r="AW165">
        <v>0</v>
      </c>
      <c r="AX165" t="s">
        <v>25</v>
      </c>
      <c r="AY165">
        <v>2E-3</v>
      </c>
      <c r="AZ165" t="b">
        <v>1</v>
      </c>
      <c r="BA165">
        <v>0</v>
      </c>
      <c r="BB165" t="s">
        <v>25</v>
      </c>
      <c r="BC165">
        <v>2E-3</v>
      </c>
      <c r="BD165" t="b">
        <v>1</v>
      </c>
    </row>
    <row r="166" spans="1:56" x14ac:dyDescent="0.2">
      <c r="A166">
        <v>164</v>
      </c>
      <c r="B166" t="s">
        <v>34</v>
      </c>
      <c r="C166" t="s">
        <v>26</v>
      </c>
      <c r="D166" t="str">
        <f t="shared" si="2"/>
        <v>164_aSMA+CD90+PDGFRb-PDPN+CAV1+_PanCK+Vim+MUC1-</v>
      </c>
      <c r="E166">
        <v>0</v>
      </c>
      <c r="F166" t="s">
        <v>25</v>
      </c>
      <c r="G166">
        <v>2E-3</v>
      </c>
      <c r="H166" t="b">
        <v>1</v>
      </c>
      <c r="I166">
        <v>0</v>
      </c>
      <c r="J166" t="s">
        <v>25</v>
      </c>
      <c r="K166">
        <v>2E-3</v>
      </c>
      <c r="L166" t="b">
        <v>1</v>
      </c>
      <c r="M166">
        <v>0</v>
      </c>
      <c r="N166" t="s">
        <v>25</v>
      </c>
      <c r="O166">
        <v>2E-3</v>
      </c>
      <c r="P166" t="b">
        <v>1</v>
      </c>
      <c r="Q166">
        <v>9.8308608145138408</v>
      </c>
      <c r="R166">
        <v>-1.19934899269816</v>
      </c>
      <c r="S166">
        <v>0</v>
      </c>
      <c r="T166" t="b">
        <v>1</v>
      </c>
      <c r="U166">
        <v>0</v>
      </c>
      <c r="V166" t="s">
        <v>25</v>
      </c>
      <c r="W166">
        <v>2E-3</v>
      </c>
      <c r="X166" t="b">
        <v>1</v>
      </c>
      <c r="Y166">
        <v>0</v>
      </c>
      <c r="Z166" t="s">
        <v>25</v>
      </c>
      <c r="AA166">
        <v>2E-3</v>
      </c>
      <c r="AB166" t="b">
        <v>1</v>
      </c>
      <c r="AC166">
        <v>0</v>
      </c>
      <c r="AD166" t="s">
        <v>25</v>
      </c>
      <c r="AE166">
        <v>2E-3</v>
      </c>
      <c r="AF166" t="b">
        <v>1</v>
      </c>
      <c r="AG166">
        <v>0</v>
      </c>
      <c r="AH166" t="s">
        <v>25</v>
      </c>
      <c r="AI166">
        <v>2E-3</v>
      </c>
      <c r="AJ166" t="b">
        <v>1</v>
      </c>
      <c r="AK166">
        <v>17.657605070046699</v>
      </c>
      <c r="AL166">
        <v>-0.15008625646923299</v>
      </c>
      <c r="AM166">
        <v>0.26</v>
      </c>
      <c r="AN166" t="b">
        <v>0</v>
      </c>
      <c r="AO166">
        <v>0</v>
      </c>
      <c r="AP166" t="s">
        <v>25</v>
      </c>
      <c r="AQ166">
        <v>2E-3</v>
      </c>
      <c r="AR166" t="b">
        <v>1</v>
      </c>
      <c r="AS166">
        <v>0</v>
      </c>
      <c r="AT166" t="s">
        <v>25</v>
      </c>
      <c r="AU166">
        <v>2E-3</v>
      </c>
      <c r="AV166" t="b">
        <v>1</v>
      </c>
      <c r="AW166">
        <v>0</v>
      </c>
      <c r="AX166" t="s">
        <v>25</v>
      </c>
      <c r="AY166">
        <v>2E-3</v>
      </c>
      <c r="AZ166" t="b">
        <v>1</v>
      </c>
      <c r="BA166">
        <v>0</v>
      </c>
      <c r="BB166" t="s">
        <v>25</v>
      </c>
      <c r="BC166">
        <v>2E-3</v>
      </c>
      <c r="BD166" t="b">
        <v>1</v>
      </c>
    </row>
    <row r="167" spans="1:56" x14ac:dyDescent="0.2">
      <c r="A167">
        <v>165</v>
      </c>
      <c r="B167" t="s">
        <v>34</v>
      </c>
      <c r="C167" t="s">
        <v>27</v>
      </c>
      <c r="D167" t="str">
        <f t="shared" si="2"/>
        <v>165_aSMA+CD90+PDGFRb-PDPN+CAV1+_PanCK+Vim-MUC1+</v>
      </c>
      <c r="E167">
        <v>0</v>
      </c>
      <c r="F167" t="s">
        <v>25</v>
      </c>
      <c r="G167">
        <v>2E-3</v>
      </c>
      <c r="H167" t="b">
        <v>1</v>
      </c>
      <c r="I167">
        <v>0</v>
      </c>
      <c r="J167" t="s">
        <v>25</v>
      </c>
      <c r="K167">
        <v>2E-3</v>
      </c>
      <c r="L167" t="b">
        <v>1</v>
      </c>
      <c r="M167">
        <v>0</v>
      </c>
      <c r="N167" t="s">
        <v>25</v>
      </c>
      <c r="O167">
        <v>2E-3</v>
      </c>
      <c r="P167" t="b">
        <v>1</v>
      </c>
      <c r="Q167">
        <v>0</v>
      </c>
      <c r="R167">
        <v>-5.2631578947368501E-2</v>
      </c>
      <c r="S167">
        <v>2E-3</v>
      </c>
      <c r="T167" t="b">
        <v>1</v>
      </c>
      <c r="U167">
        <v>0</v>
      </c>
      <c r="V167" t="s">
        <v>25</v>
      </c>
      <c r="W167">
        <v>2E-3</v>
      </c>
      <c r="X167" t="b">
        <v>1</v>
      </c>
      <c r="Y167">
        <v>0</v>
      </c>
      <c r="Z167" t="s">
        <v>25</v>
      </c>
      <c r="AA167">
        <v>2E-3</v>
      </c>
      <c r="AB167" t="b">
        <v>1</v>
      </c>
      <c r="AC167">
        <v>0</v>
      </c>
      <c r="AD167" t="s">
        <v>25</v>
      </c>
      <c r="AE167">
        <v>2E-3</v>
      </c>
      <c r="AF167" t="b">
        <v>1</v>
      </c>
      <c r="AG167">
        <v>0</v>
      </c>
      <c r="AH167" t="s">
        <v>25</v>
      </c>
      <c r="AI167">
        <v>2E-3</v>
      </c>
      <c r="AJ167" t="b">
        <v>1</v>
      </c>
      <c r="AK167">
        <v>63.322368421052602</v>
      </c>
      <c r="AL167">
        <v>0.67061923583662697</v>
      </c>
      <c r="AM167">
        <v>0.98399999999999999</v>
      </c>
      <c r="AN167" t="b">
        <v>1</v>
      </c>
      <c r="AO167">
        <v>0</v>
      </c>
      <c r="AP167" t="s">
        <v>25</v>
      </c>
      <c r="AQ167">
        <v>2E-3</v>
      </c>
      <c r="AR167" t="b">
        <v>1</v>
      </c>
      <c r="AS167">
        <v>0</v>
      </c>
      <c r="AT167" t="s">
        <v>25</v>
      </c>
      <c r="AU167">
        <v>2E-3</v>
      </c>
      <c r="AV167" t="b">
        <v>1</v>
      </c>
      <c r="AW167">
        <v>0</v>
      </c>
      <c r="AX167" t="s">
        <v>25</v>
      </c>
      <c r="AY167">
        <v>2E-3</v>
      </c>
      <c r="AZ167" t="b">
        <v>1</v>
      </c>
      <c r="BA167">
        <v>0</v>
      </c>
      <c r="BB167" t="s">
        <v>25</v>
      </c>
      <c r="BC167">
        <v>2E-3</v>
      </c>
      <c r="BD167" t="b">
        <v>1</v>
      </c>
    </row>
    <row r="168" spans="1:56" x14ac:dyDescent="0.2">
      <c r="A168">
        <v>166</v>
      </c>
      <c r="B168" t="s">
        <v>34</v>
      </c>
      <c r="C168" t="s">
        <v>28</v>
      </c>
      <c r="D168" t="str">
        <f t="shared" si="2"/>
        <v>166_aSMA+CD90+PDGFRb-PDPN+CAV1+_PanCK+Vim-MUC1-</v>
      </c>
      <c r="E168">
        <v>0</v>
      </c>
      <c r="F168" t="s">
        <v>25</v>
      </c>
      <c r="G168">
        <v>2E-3</v>
      </c>
      <c r="H168" t="b">
        <v>1</v>
      </c>
      <c r="I168">
        <v>0</v>
      </c>
      <c r="J168" t="s">
        <v>25</v>
      </c>
      <c r="K168">
        <v>2E-3</v>
      </c>
      <c r="L168" t="b">
        <v>1</v>
      </c>
      <c r="M168">
        <v>0</v>
      </c>
      <c r="N168" t="s">
        <v>25</v>
      </c>
      <c r="O168">
        <v>2E-3</v>
      </c>
      <c r="P168" t="b">
        <v>1</v>
      </c>
      <c r="Q168">
        <v>16.235662711345601</v>
      </c>
      <c r="R168">
        <v>-0.49812734082396698</v>
      </c>
      <c r="S168">
        <v>7.5999999999999998E-2</v>
      </c>
      <c r="T168" t="b">
        <v>0</v>
      </c>
      <c r="U168">
        <v>0</v>
      </c>
      <c r="V168" t="s">
        <v>25</v>
      </c>
      <c r="W168">
        <v>2E-3</v>
      </c>
      <c r="X168" t="b">
        <v>1</v>
      </c>
      <c r="Y168">
        <v>0</v>
      </c>
      <c r="Z168" t="s">
        <v>25</v>
      </c>
      <c r="AA168">
        <v>2E-3</v>
      </c>
      <c r="AB168" t="b">
        <v>1</v>
      </c>
      <c r="AC168">
        <v>0</v>
      </c>
      <c r="AD168" t="s">
        <v>25</v>
      </c>
      <c r="AE168">
        <v>2E-3</v>
      </c>
      <c r="AF168" t="b">
        <v>1</v>
      </c>
      <c r="AG168">
        <v>0</v>
      </c>
      <c r="AH168" t="s">
        <v>25</v>
      </c>
      <c r="AI168">
        <v>2E-3</v>
      </c>
      <c r="AJ168" t="b">
        <v>1</v>
      </c>
      <c r="AK168">
        <v>12.8240067829457</v>
      </c>
      <c r="AL168">
        <v>-1.1686439596887499</v>
      </c>
      <c r="AM168">
        <v>0</v>
      </c>
      <c r="AN168" t="b">
        <v>1</v>
      </c>
      <c r="AO168">
        <v>0</v>
      </c>
      <c r="AP168" t="s">
        <v>25</v>
      </c>
      <c r="AQ168">
        <v>2E-3</v>
      </c>
      <c r="AR168" t="b">
        <v>1</v>
      </c>
      <c r="AS168">
        <v>0</v>
      </c>
      <c r="AT168" t="s">
        <v>25</v>
      </c>
      <c r="AU168">
        <v>2E-3</v>
      </c>
      <c r="AV168" t="b">
        <v>1</v>
      </c>
      <c r="AW168">
        <v>0</v>
      </c>
      <c r="AX168" t="s">
        <v>25</v>
      </c>
      <c r="AY168">
        <v>2E-3</v>
      </c>
      <c r="AZ168" t="b">
        <v>1</v>
      </c>
      <c r="BA168">
        <v>0</v>
      </c>
      <c r="BB168" t="s">
        <v>25</v>
      </c>
      <c r="BC168">
        <v>2E-3</v>
      </c>
      <c r="BD168" t="b">
        <v>1</v>
      </c>
    </row>
    <row r="169" spans="1:56" x14ac:dyDescent="0.2">
      <c r="A169">
        <v>167</v>
      </c>
      <c r="B169" t="s">
        <v>34</v>
      </c>
      <c r="C169" t="s">
        <v>29</v>
      </c>
      <c r="D169" t="str">
        <f t="shared" si="2"/>
        <v>167_aSMA+CD90+PDGFRb-PDPN+CAV1+_PanCK-Vim-MUC1-</v>
      </c>
      <c r="E169">
        <v>0</v>
      </c>
      <c r="F169" t="s">
        <v>25</v>
      </c>
      <c r="G169">
        <v>2E-3</v>
      </c>
      <c r="H169" t="b">
        <v>1</v>
      </c>
      <c r="I169">
        <v>0</v>
      </c>
      <c r="J169" t="s">
        <v>25</v>
      </c>
      <c r="K169">
        <v>2E-3</v>
      </c>
      <c r="L169" t="b">
        <v>1</v>
      </c>
      <c r="M169">
        <v>0</v>
      </c>
      <c r="N169" t="s">
        <v>25</v>
      </c>
      <c r="O169">
        <v>2E-3</v>
      </c>
      <c r="P169" t="b">
        <v>1</v>
      </c>
      <c r="Q169">
        <v>24.833512352309299</v>
      </c>
      <c r="R169">
        <v>0.25615363808493402</v>
      </c>
      <c r="S169">
        <v>0.86399999999999999</v>
      </c>
      <c r="T169" t="b">
        <v>0</v>
      </c>
      <c r="U169">
        <v>0</v>
      </c>
      <c r="V169" t="s">
        <v>25</v>
      </c>
      <c r="W169">
        <v>2E-3</v>
      </c>
      <c r="X169" t="b">
        <v>1</v>
      </c>
      <c r="Y169">
        <v>0</v>
      </c>
      <c r="Z169" t="s">
        <v>25</v>
      </c>
      <c r="AA169">
        <v>2E-3</v>
      </c>
      <c r="AB169" t="b">
        <v>1</v>
      </c>
      <c r="AC169">
        <v>0</v>
      </c>
      <c r="AD169" t="s">
        <v>25</v>
      </c>
      <c r="AE169">
        <v>2E-3</v>
      </c>
      <c r="AF169" t="b">
        <v>1</v>
      </c>
      <c r="AG169">
        <v>0</v>
      </c>
      <c r="AH169" t="s">
        <v>25</v>
      </c>
      <c r="AI169">
        <v>2E-3</v>
      </c>
      <c r="AJ169" t="b">
        <v>1</v>
      </c>
      <c r="AK169">
        <v>53.079044117647101</v>
      </c>
      <c r="AL169">
        <v>0.38925081433224801</v>
      </c>
      <c r="AM169">
        <v>0.90600000000000003</v>
      </c>
      <c r="AN169" t="b">
        <v>0</v>
      </c>
      <c r="AO169">
        <v>0</v>
      </c>
      <c r="AP169" t="s">
        <v>25</v>
      </c>
      <c r="AQ169">
        <v>2E-3</v>
      </c>
      <c r="AR169" t="b">
        <v>1</v>
      </c>
      <c r="AS169">
        <v>0</v>
      </c>
      <c r="AT169" t="s">
        <v>25</v>
      </c>
      <c r="AU169">
        <v>2E-3</v>
      </c>
      <c r="AV169" t="b">
        <v>1</v>
      </c>
      <c r="AW169">
        <v>0</v>
      </c>
      <c r="AX169" t="s">
        <v>25</v>
      </c>
      <c r="AY169">
        <v>2E-3</v>
      </c>
      <c r="AZ169" t="b">
        <v>1</v>
      </c>
      <c r="BA169">
        <v>0</v>
      </c>
      <c r="BB169" t="s">
        <v>25</v>
      </c>
      <c r="BC169">
        <v>2E-3</v>
      </c>
      <c r="BD169" t="b">
        <v>1</v>
      </c>
    </row>
    <row r="170" spans="1:56" x14ac:dyDescent="0.2">
      <c r="A170">
        <v>168</v>
      </c>
      <c r="B170" t="s">
        <v>34</v>
      </c>
      <c r="C170" t="s">
        <v>30</v>
      </c>
      <c r="D170" t="str">
        <f t="shared" si="2"/>
        <v>168_aSMA+CD90+PDGFRb-PDPN+CAV1+_PanCK-Vim+MUC1+</v>
      </c>
      <c r="E170">
        <v>0</v>
      </c>
      <c r="F170" t="s">
        <v>25</v>
      </c>
      <c r="G170">
        <v>2E-3</v>
      </c>
      <c r="H170" t="b">
        <v>1</v>
      </c>
      <c r="I170">
        <v>0</v>
      </c>
      <c r="J170" t="s">
        <v>25</v>
      </c>
      <c r="K170">
        <v>2E-3</v>
      </c>
      <c r="L170" t="b">
        <v>1</v>
      </c>
      <c r="M170">
        <v>0</v>
      </c>
      <c r="N170" t="s">
        <v>25</v>
      </c>
      <c r="O170">
        <v>2E-3</v>
      </c>
      <c r="P170" t="b">
        <v>1</v>
      </c>
      <c r="Q170">
        <v>0</v>
      </c>
      <c r="R170">
        <v>-6.4962726304579499E-2</v>
      </c>
      <c r="S170">
        <v>2E-3</v>
      </c>
      <c r="T170" t="b">
        <v>1</v>
      </c>
      <c r="U170">
        <v>0</v>
      </c>
      <c r="V170" t="s">
        <v>25</v>
      </c>
      <c r="W170">
        <v>2E-3</v>
      </c>
      <c r="X170" t="b">
        <v>1</v>
      </c>
      <c r="Y170">
        <v>0</v>
      </c>
      <c r="Z170" t="s">
        <v>25</v>
      </c>
      <c r="AA170">
        <v>2E-3</v>
      </c>
      <c r="AB170" t="b">
        <v>1</v>
      </c>
      <c r="AC170">
        <v>0</v>
      </c>
      <c r="AD170" t="s">
        <v>25</v>
      </c>
      <c r="AE170">
        <v>2E-3</v>
      </c>
      <c r="AF170" t="b">
        <v>1</v>
      </c>
      <c r="AG170">
        <v>0</v>
      </c>
      <c r="AH170" t="s">
        <v>25</v>
      </c>
      <c r="AI170">
        <v>2E-3</v>
      </c>
      <c r="AJ170" t="b">
        <v>1</v>
      </c>
      <c r="AK170">
        <v>0</v>
      </c>
      <c r="AL170" t="s">
        <v>25</v>
      </c>
      <c r="AM170">
        <v>2E-3</v>
      </c>
      <c r="AN170" t="b">
        <v>1</v>
      </c>
      <c r="AO170">
        <v>0</v>
      </c>
      <c r="AP170" t="s">
        <v>25</v>
      </c>
      <c r="AQ170">
        <v>2E-3</v>
      </c>
      <c r="AR170" t="b">
        <v>1</v>
      </c>
      <c r="AS170">
        <v>0</v>
      </c>
      <c r="AT170" t="s">
        <v>25</v>
      </c>
      <c r="AU170">
        <v>2E-3</v>
      </c>
      <c r="AV170" t="b">
        <v>1</v>
      </c>
      <c r="AW170">
        <v>0</v>
      </c>
      <c r="AX170" t="s">
        <v>25</v>
      </c>
      <c r="AY170">
        <v>2E-3</v>
      </c>
      <c r="AZ170" t="b">
        <v>1</v>
      </c>
      <c r="BA170">
        <v>0</v>
      </c>
      <c r="BB170" t="s">
        <v>25</v>
      </c>
      <c r="BC170">
        <v>2E-3</v>
      </c>
      <c r="BD170" t="b">
        <v>1</v>
      </c>
    </row>
    <row r="171" spans="1:56" x14ac:dyDescent="0.2">
      <c r="A171">
        <v>169</v>
      </c>
      <c r="B171" t="s">
        <v>34</v>
      </c>
      <c r="C171" t="s">
        <v>31</v>
      </c>
      <c r="D171" t="str">
        <f t="shared" si="2"/>
        <v>169_aSMA+CD90+PDGFRb-PDPN+CAV1+_PanCK-Vim+MUC1-</v>
      </c>
      <c r="E171">
        <v>0</v>
      </c>
      <c r="F171" t="s">
        <v>25</v>
      </c>
      <c r="G171">
        <v>2E-3</v>
      </c>
      <c r="H171" t="b">
        <v>1</v>
      </c>
      <c r="I171">
        <v>0</v>
      </c>
      <c r="J171" t="s">
        <v>25</v>
      </c>
      <c r="K171">
        <v>2E-3</v>
      </c>
      <c r="L171" t="b">
        <v>1</v>
      </c>
      <c r="M171">
        <v>0</v>
      </c>
      <c r="N171" t="s">
        <v>25</v>
      </c>
      <c r="O171">
        <v>2E-3</v>
      </c>
      <c r="P171" t="b">
        <v>1</v>
      </c>
      <c r="Q171">
        <v>20.256586770135801</v>
      </c>
      <c r="R171">
        <v>1.0390895596239401E-2</v>
      </c>
      <c r="S171">
        <v>0.47199999999999998</v>
      </c>
      <c r="T171" t="b">
        <v>0</v>
      </c>
      <c r="U171">
        <v>0</v>
      </c>
      <c r="V171" t="s">
        <v>25</v>
      </c>
      <c r="W171">
        <v>2E-3</v>
      </c>
      <c r="X171" t="b">
        <v>1</v>
      </c>
      <c r="Y171">
        <v>0</v>
      </c>
      <c r="Z171" t="s">
        <v>25</v>
      </c>
      <c r="AA171">
        <v>2E-3</v>
      </c>
      <c r="AB171" t="b">
        <v>1</v>
      </c>
      <c r="AC171">
        <v>0</v>
      </c>
      <c r="AD171" t="s">
        <v>25</v>
      </c>
      <c r="AE171">
        <v>2E-3</v>
      </c>
      <c r="AF171" t="b">
        <v>1</v>
      </c>
      <c r="AG171">
        <v>0</v>
      </c>
      <c r="AH171" t="s">
        <v>25</v>
      </c>
      <c r="AI171">
        <v>2E-3</v>
      </c>
      <c r="AJ171" t="b">
        <v>1</v>
      </c>
      <c r="AK171">
        <v>24.3055555555556</v>
      </c>
      <c r="AL171">
        <v>6.9940476190476095E-2</v>
      </c>
      <c r="AM171">
        <v>0.51400000000000001</v>
      </c>
      <c r="AN171" t="b">
        <v>0</v>
      </c>
      <c r="AO171">
        <v>0</v>
      </c>
      <c r="AP171" t="s">
        <v>25</v>
      </c>
      <c r="AQ171">
        <v>2E-3</v>
      </c>
      <c r="AR171" t="b">
        <v>1</v>
      </c>
      <c r="AS171">
        <v>0</v>
      </c>
      <c r="AT171" t="s">
        <v>25</v>
      </c>
      <c r="AU171">
        <v>2E-3</v>
      </c>
      <c r="AV171" t="b">
        <v>1</v>
      </c>
      <c r="AW171">
        <v>0</v>
      </c>
      <c r="AX171" t="s">
        <v>25</v>
      </c>
      <c r="AY171">
        <v>2E-3</v>
      </c>
      <c r="AZ171" t="b">
        <v>1</v>
      </c>
      <c r="BA171">
        <v>0</v>
      </c>
      <c r="BB171" t="s">
        <v>25</v>
      </c>
      <c r="BC171">
        <v>2E-3</v>
      </c>
      <c r="BD171" t="b">
        <v>1</v>
      </c>
    </row>
    <row r="172" spans="1:56" x14ac:dyDescent="0.2">
      <c r="A172">
        <v>170</v>
      </c>
      <c r="B172" t="s">
        <v>34</v>
      </c>
      <c r="C172" t="s">
        <v>32</v>
      </c>
      <c r="D172" t="str">
        <f t="shared" si="2"/>
        <v>170_aSMA+CD90+PDGFRb-PDPN+CAV1+_PanCK-Vim-MUC1+</v>
      </c>
      <c r="E172">
        <v>0</v>
      </c>
      <c r="F172" t="s">
        <v>25</v>
      </c>
      <c r="G172">
        <v>2E-3</v>
      </c>
      <c r="H172" t="b">
        <v>1</v>
      </c>
      <c r="I172">
        <v>0</v>
      </c>
      <c r="J172" t="s">
        <v>25</v>
      </c>
      <c r="K172">
        <v>2E-3</v>
      </c>
      <c r="L172" t="b">
        <v>1</v>
      </c>
      <c r="M172">
        <v>0</v>
      </c>
      <c r="N172" t="s">
        <v>25</v>
      </c>
      <c r="O172">
        <v>2E-3</v>
      </c>
      <c r="P172" t="b">
        <v>1</v>
      </c>
      <c r="Q172">
        <v>0</v>
      </c>
      <c r="R172">
        <v>-3.6269430051813399E-2</v>
      </c>
      <c r="S172">
        <v>2E-3</v>
      </c>
      <c r="T172" t="b">
        <v>1</v>
      </c>
      <c r="U172">
        <v>0</v>
      </c>
      <c r="V172" t="s">
        <v>25</v>
      </c>
      <c r="W172">
        <v>2E-3</v>
      </c>
      <c r="X172" t="b">
        <v>1</v>
      </c>
      <c r="Y172">
        <v>0</v>
      </c>
      <c r="Z172" t="s">
        <v>25</v>
      </c>
      <c r="AA172">
        <v>2E-3</v>
      </c>
      <c r="AB172" t="b">
        <v>1</v>
      </c>
      <c r="AC172">
        <v>0</v>
      </c>
      <c r="AD172" t="s">
        <v>25</v>
      </c>
      <c r="AE172">
        <v>2E-3</v>
      </c>
      <c r="AF172" t="b">
        <v>1</v>
      </c>
      <c r="AG172">
        <v>0</v>
      </c>
      <c r="AH172" t="s">
        <v>25</v>
      </c>
      <c r="AI172">
        <v>2E-3</v>
      </c>
      <c r="AJ172" t="b">
        <v>1</v>
      </c>
      <c r="AK172">
        <v>0</v>
      </c>
      <c r="AL172" t="s">
        <v>25</v>
      </c>
      <c r="AM172">
        <v>2E-3</v>
      </c>
      <c r="AN172" t="b">
        <v>1</v>
      </c>
      <c r="AO172">
        <v>0</v>
      </c>
      <c r="AP172" t="s">
        <v>25</v>
      </c>
      <c r="AQ172">
        <v>2E-3</v>
      </c>
      <c r="AR172" t="b">
        <v>1</v>
      </c>
      <c r="AS172">
        <v>0</v>
      </c>
      <c r="AT172" t="s">
        <v>25</v>
      </c>
      <c r="AU172">
        <v>2E-3</v>
      </c>
      <c r="AV172" t="b">
        <v>1</v>
      </c>
      <c r="AW172">
        <v>0</v>
      </c>
      <c r="AX172" t="s">
        <v>25</v>
      </c>
      <c r="AY172">
        <v>2E-3</v>
      </c>
      <c r="AZ172" t="b">
        <v>1</v>
      </c>
      <c r="BA172">
        <v>0</v>
      </c>
      <c r="BB172" t="s">
        <v>25</v>
      </c>
      <c r="BC172">
        <v>2E-3</v>
      </c>
      <c r="BD172" t="b">
        <v>1</v>
      </c>
    </row>
    <row r="173" spans="1:56" x14ac:dyDescent="0.2">
      <c r="A173">
        <v>171</v>
      </c>
      <c r="B173" t="s">
        <v>34</v>
      </c>
      <c r="C173" t="s">
        <v>33</v>
      </c>
      <c r="D173" t="str">
        <f t="shared" si="2"/>
        <v>171_aSMA+CD90+PDGFRb-PDPN+CAV1+_aSMA+CD90+PDGFRb+PDPN+CAV1+</v>
      </c>
      <c r="E173">
        <v>0</v>
      </c>
      <c r="F173" t="s">
        <v>25</v>
      </c>
      <c r="G173">
        <v>2E-3</v>
      </c>
      <c r="H173" t="b">
        <v>1</v>
      </c>
      <c r="I173">
        <v>0</v>
      </c>
      <c r="J173" t="s">
        <v>25</v>
      </c>
      <c r="K173">
        <v>2E-3</v>
      </c>
      <c r="L173" t="b">
        <v>1</v>
      </c>
      <c r="M173">
        <v>0</v>
      </c>
      <c r="N173" t="s">
        <v>25</v>
      </c>
      <c r="O173">
        <v>2E-3</v>
      </c>
      <c r="P173" t="b">
        <v>1</v>
      </c>
      <c r="Q173">
        <v>34.766917293233099</v>
      </c>
      <c r="R173">
        <v>0.348675640468954</v>
      </c>
      <c r="S173">
        <v>0.79800000000000004</v>
      </c>
      <c r="T173" t="b">
        <v>0</v>
      </c>
      <c r="U173">
        <v>0</v>
      </c>
      <c r="V173" t="s">
        <v>25</v>
      </c>
      <c r="W173">
        <v>2E-3</v>
      </c>
      <c r="X173" t="b">
        <v>1</v>
      </c>
      <c r="Y173">
        <v>0</v>
      </c>
      <c r="Z173" t="s">
        <v>25</v>
      </c>
      <c r="AA173">
        <v>2E-3</v>
      </c>
      <c r="AB173" t="b">
        <v>1</v>
      </c>
      <c r="AC173">
        <v>0</v>
      </c>
      <c r="AD173" t="s">
        <v>25</v>
      </c>
      <c r="AE173">
        <v>2E-3</v>
      </c>
      <c r="AF173" t="b">
        <v>1</v>
      </c>
      <c r="AG173">
        <v>0</v>
      </c>
      <c r="AH173" t="s">
        <v>25</v>
      </c>
      <c r="AI173">
        <v>2E-3</v>
      </c>
      <c r="AJ173" t="b">
        <v>1</v>
      </c>
      <c r="AK173">
        <v>171.875</v>
      </c>
      <c r="AL173">
        <v>1</v>
      </c>
      <c r="AM173">
        <v>0.98799999999999999</v>
      </c>
      <c r="AN173" t="b">
        <v>1</v>
      </c>
      <c r="AO173">
        <v>0</v>
      </c>
      <c r="AP173" t="s">
        <v>25</v>
      </c>
      <c r="AQ173">
        <v>2E-3</v>
      </c>
      <c r="AR173" t="b">
        <v>1</v>
      </c>
      <c r="AS173">
        <v>0</v>
      </c>
      <c r="AT173" t="s">
        <v>25</v>
      </c>
      <c r="AU173">
        <v>2E-3</v>
      </c>
      <c r="AV173" t="b">
        <v>1</v>
      </c>
      <c r="AW173">
        <v>0</v>
      </c>
      <c r="AX173" t="s">
        <v>25</v>
      </c>
      <c r="AY173">
        <v>2E-3</v>
      </c>
      <c r="AZ173" t="b">
        <v>1</v>
      </c>
      <c r="BA173">
        <v>0</v>
      </c>
      <c r="BB173" t="s">
        <v>25</v>
      </c>
      <c r="BC173">
        <v>2E-3</v>
      </c>
      <c r="BD173" t="b">
        <v>1</v>
      </c>
    </row>
    <row r="174" spans="1:56" x14ac:dyDescent="0.2">
      <c r="A174">
        <v>172</v>
      </c>
      <c r="B174" t="s">
        <v>34</v>
      </c>
      <c r="C174" t="s">
        <v>34</v>
      </c>
      <c r="D174" t="str">
        <f t="shared" si="2"/>
        <v>172_aSMA+CD90+PDGFRb-PDPN+CAV1+_aSMA+CD90+PDGFRb-PDPN+CAV1+</v>
      </c>
      <c r="E174">
        <v>0</v>
      </c>
      <c r="F174" t="s">
        <v>25</v>
      </c>
      <c r="G174">
        <v>2E-3</v>
      </c>
      <c r="H174" t="b">
        <v>1</v>
      </c>
      <c r="I174">
        <v>0</v>
      </c>
      <c r="J174" t="s">
        <v>25</v>
      </c>
      <c r="K174">
        <v>2E-3</v>
      </c>
      <c r="L174" t="b">
        <v>1</v>
      </c>
      <c r="M174">
        <v>0</v>
      </c>
      <c r="N174" t="s">
        <v>25</v>
      </c>
      <c r="O174">
        <v>2E-3</v>
      </c>
      <c r="P174" t="b">
        <v>1</v>
      </c>
      <c r="Q174">
        <v>405.614035087719</v>
      </c>
      <c r="R174">
        <v>0.84885126964933499</v>
      </c>
      <c r="S174">
        <v>1</v>
      </c>
      <c r="T174" t="b">
        <v>1</v>
      </c>
      <c r="U174">
        <v>0</v>
      </c>
      <c r="V174" t="s">
        <v>25</v>
      </c>
      <c r="W174">
        <v>2E-3</v>
      </c>
      <c r="X174" t="b">
        <v>1</v>
      </c>
      <c r="Y174">
        <v>0</v>
      </c>
      <c r="Z174" t="s">
        <v>25</v>
      </c>
      <c r="AA174">
        <v>2E-3</v>
      </c>
      <c r="AB174" t="b">
        <v>1</v>
      </c>
      <c r="AC174">
        <v>0</v>
      </c>
      <c r="AD174" t="s">
        <v>25</v>
      </c>
      <c r="AE174">
        <v>2E-3</v>
      </c>
      <c r="AF174" t="b">
        <v>1</v>
      </c>
      <c r="AG174">
        <v>0</v>
      </c>
      <c r="AH174" t="s">
        <v>25</v>
      </c>
      <c r="AI174">
        <v>2E-3</v>
      </c>
      <c r="AJ174" t="b">
        <v>1</v>
      </c>
      <c r="AK174">
        <v>687.5</v>
      </c>
      <c r="AL174">
        <v>2.0416666666666701</v>
      </c>
      <c r="AM174">
        <v>1</v>
      </c>
      <c r="AN174" t="b">
        <v>1</v>
      </c>
      <c r="AO174">
        <v>0</v>
      </c>
      <c r="AP174" t="s">
        <v>25</v>
      </c>
      <c r="AQ174">
        <v>2E-3</v>
      </c>
      <c r="AR174" t="b">
        <v>1</v>
      </c>
      <c r="AS174">
        <v>0</v>
      </c>
      <c r="AT174" t="s">
        <v>25</v>
      </c>
      <c r="AU174">
        <v>2E-3</v>
      </c>
      <c r="AV174" t="b">
        <v>1</v>
      </c>
      <c r="AW174">
        <v>0</v>
      </c>
      <c r="AX174" t="s">
        <v>25</v>
      </c>
      <c r="AY174">
        <v>2E-3</v>
      </c>
      <c r="AZ174" t="b">
        <v>1</v>
      </c>
      <c r="BA174">
        <v>0</v>
      </c>
      <c r="BB174" t="s">
        <v>25</v>
      </c>
      <c r="BC174">
        <v>2E-3</v>
      </c>
      <c r="BD174" t="b">
        <v>1</v>
      </c>
    </row>
    <row r="175" spans="1:56" x14ac:dyDescent="0.2">
      <c r="A175">
        <v>173</v>
      </c>
      <c r="B175" t="s">
        <v>34</v>
      </c>
      <c r="C175" t="s">
        <v>35</v>
      </c>
      <c r="D175" t="str">
        <f t="shared" si="2"/>
        <v>173_aSMA+CD90+PDGFRb-PDPN+CAV1+_aSMA+CD90+PDGFRb-PDPN-CAV1+</v>
      </c>
      <c r="E175">
        <v>0</v>
      </c>
      <c r="F175" t="s">
        <v>25</v>
      </c>
      <c r="G175">
        <v>2E-3</v>
      </c>
      <c r="H175" t="b">
        <v>1</v>
      </c>
      <c r="I175">
        <v>0</v>
      </c>
      <c r="J175" t="s">
        <v>25</v>
      </c>
      <c r="K175">
        <v>2E-3</v>
      </c>
      <c r="L175" t="b">
        <v>1</v>
      </c>
      <c r="M175">
        <v>0</v>
      </c>
      <c r="N175" t="s">
        <v>25</v>
      </c>
      <c r="O175">
        <v>2E-3</v>
      </c>
      <c r="P175" t="b">
        <v>1</v>
      </c>
      <c r="Q175">
        <v>17.681985677536002</v>
      </c>
      <c r="R175">
        <v>-0.11895334825271101</v>
      </c>
      <c r="S175">
        <v>0.32</v>
      </c>
      <c r="T175" t="b">
        <v>0</v>
      </c>
      <c r="U175">
        <v>0</v>
      </c>
      <c r="V175" t="s">
        <v>25</v>
      </c>
      <c r="W175">
        <v>2E-3</v>
      </c>
      <c r="X175" t="b">
        <v>1</v>
      </c>
      <c r="Y175">
        <v>0</v>
      </c>
      <c r="Z175" t="s">
        <v>25</v>
      </c>
      <c r="AA175">
        <v>2E-3</v>
      </c>
      <c r="AB175" t="b">
        <v>1</v>
      </c>
      <c r="AC175">
        <v>0</v>
      </c>
      <c r="AD175" t="s">
        <v>25</v>
      </c>
      <c r="AE175">
        <v>2E-3</v>
      </c>
      <c r="AF175" t="b">
        <v>1</v>
      </c>
      <c r="AG175">
        <v>0</v>
      </c>
      <c r="AH175" t="s">
        <v>25</v>
      </c>
      <c r="AI175">
        <v>2E-3</v>
      </c>
      <c r="AJ175" t="b">
        <v>1</v>
      </c>
      <c r="AK175">
        <v>62.793580375782902</v>
      </c>
      <c r="AL175">
        <v>2.1089206505667901</v>
      </c>
      <c r="AM175">
        <v>1</v>
      </c>
      <c r="AN175" t="b">
        <v>1</v>
      </c>
      <c r="AO175">
        <v>0</v>
      </c>
      <c r="AP175" t="s">
        <v>25</v>
      </c>
      <c r="AQ175">
        <v>2E-3</v>
      </c>
      <c r="AR175" t="b">
        <v>1</v>
      </c>
      <c r="AS175">
        <v>0</v>
      </c>
      <c r="AT175" t="s">
        <v>25</v>
      </c>
      <c r="AU175">
        <v>2E-3</v>
      </c>
      <c r="AV175" t="b">
        <v>1</v>
      </c>
      <c r="AW175">
        <v>0</v>
      </c>
      <c r="AX175" t="s">
        <v>25</v>
      </c>
      <c r="AY175">
        <v>2E-3</v>
      </c>
      <c r="AZ175" t="b">
        <v>1</v>
      </c>
      <c r="BA175">
        <v>0</v>
      </c>
      <c r="BB175" t="s">
        <v>25</v>
      </c>
      <c r="BC175">
        <v>2E-3</v>
      </c>
      <c r="BD175" t="b">
        <v>1</v>
      </c>
    </row>
    <row r="176" spans="1:56" x14ac:dyDescent="0.2">
      <c r="A176">
        <v>174</v>
      </c>
      <c r="B176" t="s">
        <v>34</v>
      </c>
      <c r="C176" t="s">
        <v>36</v>
      </c>
      <c r="D176" t="str">
        <f t="shared" si="2"/>
        <v>174_aSMA+CD90+PDGFRb-PDPN+CAV1+_aSMA+CD90+PDGFRb-PDPN-CAV1-</v>
      </c>
      <c r="E176">
        <v>0</v>
      </c>
      <c r="F176" t="s">
        <v>25</v>
      </c>
      <c r="G176">
        <v>2E-3</v>
      </c>
      <c r="H176" t="b">
        <v>1</v>
      </c>
      <c r="I176">
        <v>0</v>
      </c>
      <c r="J176" t="s">
        <v>25</v>
      </c>
      <c r="K176">
        <v>2E-3</v>
      </c>
      <c r="L176" t="b">
        <v>1</v>
      </c>
      <c r="M176">
        <v>0</v>
      </c>
      <c r="N176" t="s">
        <v>25</v>
      </c>
      <c r="O176">
        <v>2E-3</v>
      </c>
      <c r="P176" t="b">
        <v>1</v>
      </c>
      <c r="Q176">
        <v>26.886169236481301</v>
      </c>
      <c r="R176">
        <v>1.72370537150209</v>
      </c>
      <c r="S176">
        <v>1</v>
      </c>
      <c r="T176" t="b">
        <v>1</v>
      </c>
      <c r="U176">
        <v>0</v>
      </c>
      <c r="V176" t="s">
        <v>25</v>
      </c>
      <c r="W176">
        <v>2E-3</v>
      </c>
      <c r="X176" t="b">
        <v>1</v>
      </c>
      <c r="Y176">
        <v>0</v>
      </c>
      <c r="Z176" t="s">
        <v>25</v>
      </c>
      <c r="AA176">
        <v>2E-3</v>
      </c>
      <c r="AB176" t="b">
        <v>1</v>
      </c>
      <c r="AC176">
        <v>0</v>
      </c>
      <c r="AD176" t="s">
        <v>25</v>
      </c>
      <c r="AE176">
        <v>2E-3</v>
      </c>
      <c r="AF176" t="b">
        <v>1</v>
      </c>
      <c r="AG176">
        <v>0</v>
      </c>
      <c r="AH176" t="s">
        <v>25</v>
      </c>
      <c r="AI176">
        <v>2E-3</v>
      </c>
      <c r="AJ176" t="b">
        <v>1</v>
      </c>
      <c r="AK176">
        <v>19.588694852941199</v>
      </c>
      <c r="AL176">
        <v>-4.7778709136630501E-2</v>
      </c>
      <c r="AM176">
        <v>0.40400000000000003</v>
      </c>
      <c r="AN176" t="b">
        <v>0</v>
      </c>
      <c r="AO176">
        <v>0</v>
      </c>
      <c r="AP176" t="s">
        <v>25</v>
      </c>
      <c r="AQ176">
        <v>2E-3</v>
      </c>
      <c r="AR176" t="b">
        <v>1</v>
      </c>
      <c r="AS176">
        <v>0</v>
      </c>
      <c r="AT176" t="s">
        <v>25</v>
      </c>
      <c r="AU176">
        <v>2E-3</v>
      </c>
      <c r="AV176" t="b">
        <v>1</v>
      </c>
      <c r="AW176">
        <v>0</v>
      </c>
      <c r="AX176" t="s">
        <v>25</v>
      </c>
      <c r="AY176">
        <v>2E-3</v>
      </c>
      <c r="AZ176" t="b">
        <v>1</v>
      </c>
      <c r="BA176">
        <v>0</v>
      </c>
      <c r="BB176" t="s">
        <v>25</v>
      </c>
      <c r="BC176">
        <v>2E-3</v>
      </c>
      <c r="BD176" t="b">
        <v>1</v>
      </c>
    </row>
    <row r="177" spans="1:56" x14ac:dyDescent="0.2">
      <c r="A177">
        <v>175</v>
      </c>
      <c r="B177" t="s">
        <v>34</v>
      </c>
      <c r="C177" t="s">
        <v>37</v>
      </c>
      <c r="D177" t="str">
        <f t="shared" si="2"/>
        <v>175_aSMA+CD90+PDGFRb-PDPN+CAV1+_aSMA+CD90-PDGFRb-PDPN-CAV1+</v>
      </c>
      <c r="E177">
        <v>0</v>
      </c>
      <c r="F177" t="s">
        <v>25</v>
      </c>
      <c r="G177">
        <v>2E-3</v>
      </c>
      <c r="H177" t="b">
        <v>1</v>
      </c>
      <c r="I177">
        <v>0</v>
      </c>
      <c r="J177" t="s">
        <v>25</v>
      </c>
      <c r="K177">
        <v>2E-3</v>
      </c>
      <c r="L177" t="b">
        <v>1</v>
      </c>
      <c r="M177">
        <v>0</v>
      </c>
      <c r="N177" t="s">
        <v>25</v>
      </c>
      <c r="O177">
        <v>2E-3</v>
      </c>
      <c r="P177" t="b">
        <v>1</v>
      </c>
      <c r="Q177">
        <v>14.7198641765705</v>
      </c>
      <c r="R177">
        <v>-0.14351057747284199</v>
      </c>
      <c r="S177">
        <v>0.25</v>
      </c>
      <c r="T177" t="b">
        <v>0</v>
      </c>
      <c r="U177">
        <v>0</v>
      </c>
      <c r="V177" t="s">
        <v>25</v>
      </c>
      <c r="W177">
        <v>2E-3</v>
      </c>
      <c r="X177" t="b">
        <v>1</v>
      </c>
      <c r="Y177">
        <v>0</v>
      </c>
      <c r="Z177" t="s">
        <v>25</v>
      </c>
      <c r="AA177">
        <v>2E-3</v>
      </c>
      <c r="AB177" t="b">
        <v>1</v>
      </c>
      <c r="AC177">
        <v>0</v>
      </c>
      <c r="AD177" t="s">
        <v>25</v>
      </c>
      <c r="AE177">
        <v>2E-3</v>
      </c>
      <c r="AF177" t="b">
        <v>1</v>
      </c>
      <c r="AG177">
        <v>0</v>
      </c>
      <c r="AH177" t="s">
        <v>25</v>
      </c>
      <c r="AI177">
        <v>2E-3</v>
      </c>
      <c r="AJ177" t="b">
        <v>1</v>
      </c>
      <c r="AK177">
        <v>20.478723404255302</v>
      </c>
      <c r="AL177">
        <v>-8.0645161290320601E-3</v>
      </c>
      <c r="AM177">
        <v>0.58399999999999996</v>
      </c>
      <c r="AN177" t="b">
        <v>0</v>
      </c>
      <c r="AO177">
        <v>0</v>
      </c>
      <c r="AP177" t="s">
        <v>25</v>
      </c>
      <c r="AQ177">
        <v>2E-3</v>
      </c>
      <c r="AR177" t="b">
        <v>1</v>
      </c>
      <c r="AS177">
        <v>0</v>
      </c>
      <c r="AT177" t="s">
        <v>25</v>
      </c>
      <c r="AU177">
        <v>2E-3</v>
      </c>
      <c r="AV177" t="b">
        <v>1</v>
      </c>
      <c r="AW177">
        <v>0</v>
      </c>
      <c r="AX177" t="s">
        <v>25</v>
      </c>
      <c r="AY177">
        <v>2E-3</v>
      </c>
      <c r="AZ177" t="b">
        <v>1</v>
      </c>
      <c r="BA177">
        <v>0</v>
      </c>
      <c r="BB177" t="s">
        <v>25</v>
      </c>
      <c r="BC177">
        <v>2E-3</v>
      </c>
      <c r="BD177" t="b">
        <v>1</v>
      </c>
    </row>
    <row r="178" spans="1:56" x14ac:dyDescent="0.2">
      <c r="A178">
        <v>176</v>
      </c>
      <c r="B178" t="s">
        <v>34</v>
      </c>
      <c r="C178" t="s">
        <v>38</v>
      </c>
      <c r="D178" t="str">
        <f t="shared" si="2"/>
        <v>176_aSMA+CD90+PDGFRb-PDPN+CAV1+_aSMA+CD90-PDGFRb-PDPN-CAV1-</v>
      </c>
      <c r="E178">
        <v>0</v>
      </c>
      <c r="F178" t="s">
        <v>25</v>
      </c>
      <c r="G178">
        <v>2E-3</v>
      </c>
      <c r="H178" t="b">
        <v>1</v>
      </c>
      <c r="I178">
        <v>0</v>
      </c>
      <c r="J178" t="s">
        <v>25</v>
      </c>
      <c r="K178">
        <v>2E-3</v>
      </c>
      <c r="L178" t="b">
        <v>1</v>
      </c>
      <c r="M178">
        <v>0</v>
      </c>
      <c r="N178" t="s">
        <v>25</v>
      </c>
      <c r="O178">
        <v>2E-3</v>
      </c>
      <c r="P178" t="b">
        <v>1</v>
      </c>
      <c r="Q178">
        <v>19.100937940418898</v>
      </c>
      <c r="R178">
        <v>-0.12240075614366699</v>
      </c>
      <c r="S178">
        <v>0.378</v>
      </c>
      <c r="T178" t="b">
        <v>0</v>
      </c>
      <c r="U178">
        <v>0</v>
      </c>
      <c r="V178" t="s">
        <v>25</v>
      </c>
      <c r="W178">
        <v>2E-3</v>
      </c>
      <c r="X178" t="b">
        <v>1</v>
      </c>
      <c r="Y178">
        <v>0</v>
      </c>
      <c r="Z178" t="s">
        <v>25</v>
      </c>
      <c r="AA178">
        <v>2E-3</v>
      </c>
      <c r="AB178" t="b">
        <v>1</v>
      </c>
      <c r="AC178">
        <v>0</v>
      </c>
      <c r="AD178" t="s">
        <v>25</v>
      </c>
      <c r="AE178">
        <v>2E-3</v>
      </c>
      <c r="AF178" t="b">
        <v>1</v>
      </c>
      <c r="AG178">
        <v>0</v>
      </c>
      <c r="AH178" t="s">
        <v>25</v>
      </c>
      <c r="AI178">
        <v>2E-3</v>
      </c>
      <c r="AJ178" t="b">
        <v>1</v>
      </c>
      <c r="AK178">
        <v>16.3589307787392</v>
      </c>
      <c r="AL178">
        <v>-0.22807017543859701</v>
      </c>
      <c r="AM178">
        <v>0.19</v>
      </c>
      <c r="AN178" t="b">
        <v>0</v>
      </c>
      <c r="AO178">
        <v>0</v>
      </c>
      <c r="AP178" t="s">
        <v>25</v>
      </c>
      <c r="AQ178">
        <v>2E-3</v>
      </c>
      <c r="AR178" t="b">
        <v>1</v>
      </c>
      <c r="AS178">
        <v>0</v>
      </c>
      <c r="AT178" t="s">
        <v>25</v>
      </c>
      <c r="AU178">
        <v>2E-3</v>
      </c>
      <c r="AV178" t="b">
        <v>1</v>
      </c>
      <c r="AW178">
        <v>0</v>
      </c>
      <c r="AX178" t="s">
        <v>25</v>
      </c>
      <c r="AY178">
        <v>2E-3</v>
      </c>
      <c r="AZ178" t="b">
        <v>1</v>
      </c>
      <c r="BA178">
        <v>0</v>
      </c>
      <c r="BB178" t="s">
        <v>25</v>
      </c>
      <c r="BC178">
        <v>2E-3</v>
      </c>
      <c r="BD178" t="b">
        <v>1</v>
      </c>
    </row>
    <row r="179" spans="1:56" x14ac:dyDescent="0.2">
      <c r="A179">
        <v>177</v>
      </c>
      <c r="B179" t="s">
        <v>34</v>
      </c>
      <c r="C179" t="s">
        <v>39</v>
      </c>
      <c r="D179" t="str">
        <f t="shared" si="2"/>
        <v>177_aSMA+CD90+PDGFRb-PDPN+CAV1+_CD90+PDGFRb-PDPN-CAV1-</v>
      </c>
      <c r="E179">
        <v>0</v>
      </c>
      <c r="F179" t="s">
        <v>25</v>
      </c>
      <c r="G179">
        <v>2E-3</v>
      </c>
      <c r="H179" t="b">
        <v>1</v>
      </c>
      <c r="I179">
        <v>0</v>
      </c>
      <c r="J179" t="s">
        <v>25</v>
      </c>
      <c r="K179">
        <v>2E-3</v>
      </c>
      <c r="L179" t="b">
        <v>1</v>
      </c>
      <c r="M179">
        <v>0</v>
      </c>
      <c r="N179" t="s">
        <v>25</v>
      </c>
      <c r="O179">
        <v>2E-3</v>
      </c>
      <c r="P179" t="b">
        <v>1</v>
      </c>
      <c r="Q179">
        <v>16.6527756340999</v>
      </c>
      <c r="R179">
        <v>-0.45478057059727001</v>
      </c>
      <c r="S179">
        <v>7.3999999999999996E-2</v>
      </c>
      <c r="T179" t="b">
        <v>0</v>
      </c>
      <c r="U179">
        <v>0</v>
      </c>
      <c r="V179" t="s">
        <v>25</v>
      </c>
      <c r="W179">
        <v>2E-3</v>
      </c>
      <c r="X179" t="b">
        <v>1</v>
      </c>
      <c r="Y179">
        <v>0</v>
      </c>
      <c r="Z179" t="s">
        <v>25</v>
      </c>
      <c r="AA179">
        <v>2E-3</v>
      </c>
      <c r="AB179" t="b">
        <v>1</v>
      </c>
      <c r="AC179">
        <v>0</v>
      </c>
      <c r="AD179" t="s">
        <v>25</v>
      </c>
      <c r="AE179">
        <v>2E-3</v>
      </c>
      <c r="AF179" t="b">
        <v>1</v>
      </c>
      <c r="AG179">
        <v>0</v>
      </c>
      <c r="AH179" t="s">
        <v>25</v>
      </c>
      <c r="AI179">
        <v>2E-3</v>
      </c>
      <c r="AJ179" t="b">
        <v>1</v>
      </c>
      <c r="AK179">
        <v>10.046972860125299</v>
      </c>
      <c r="AL179">
        <v>-0.75568286823137798</v>
      </c>
      <c r="AM179">
        <v>8.0000000000000002E-3</v>
      </c>
      <c r="AN179" t="b">
        <v>1</v>
      </c>
      <c r="AO179">
        <v>0</v>
      </c>
      <c r="AP179" t="s">
        <v>25</v>
      </c>
      <c r="AQ179">
        <v>2E-3</v>
      </c>
      <c r="AR179" t="b">
        <v>1</v>
      </c>
      <c r="AS179">
        <v>0</v>
      </c>
      <c r="AT179" t="s">
        <v>25</v>
      </c>
      <c r="AU179">
        <v>2E-3</v>
      </c>
      <c r="AV179" t="b">
        <v>1</v>
      </c>
      <c r="AW179">
        <v>0</v>
      </c>
      <c r="AX179" t="s">
        <v>25</v>
      </c>
      <c r="AY179">
        <v>2E-3</v>
      </c>
      <c r="AZ179" t="b">
        <v>1</v>
      </c>
      <c r="BA179">
        <v>0</v>
      </c>
      <c r="BB179" t="s">
        <v>25</v>
      </c>
      <c r="BC179">
        <v>2E-3</v>
      </c>
      <c r="BD179" t="b">
        <v>1</v>
      </c>
    </row>
    <row r="180" spans="1:56" x14ac:dyDescent="0.2">
      <c r="A180">
        <v>178</v>
      </c>
      <c r="B180" t="s">
        <v>34</v>
      </c>
      <c r="C180" t="s">
        <v>40</v>
      </c>
      <c r="D180" t="str">
        <f t="shared" si="2"/>
        <v>178_aSMA+CD90+PDGFRb-PDPN+CAV1+_CD90-PDGFRb+PDPN-CAV1-</v>
      </c>
      <c r="E180">
        <v>0</v>
      </c>
      <c r="F180" t="s">
        <v>25</v>
      </c>
      <c r="G180">
        <v>2E-3</v>
      </c>
      <c r="H180" t="b">
        <v>1</v>
      </c>
      <c r="I180">
        <v>0</v>
      </c>
      <c r="J180" t="s">
        <v>25</v>
      </c>
      <c r="K180">
        <v>2E-3</v>
      </c>
      <c r="L180" t="b">
        <v>1</v>
      </c>
      <c r="M180">
        <v>0</v>
      </c>
      <c r="N180" t="s">
        <v>25</v>
      </c>
      <c r="O180">
        <v>2E-3</v>
      </c>
      <c r="P180" t="b">
        <v>1</v>
      </c>
      <c r="Q180">
        <v>0</v>
      </c>
      <c r="R180" t="s">
        <v>25</v>
      </c>
      <c r="S180">
        <v>2E-3</v>
      </c>
      <c r="T180" t="b">
        <v>1</v>
      </c>
      <c r="U180">
        <v>0</v>
      </c>
      <c r="V180" t="s">
        <v>25</v>
      </c>
      <c r="W180">
        <v>2E-3</v>
      </c>
      <c r="X180" t="b">
        <v>1</v>
      </c>
      <c r="Y180">
        <v>0</v>
      </c>
      <c r="Z180" t="s">
        <v>25</v>
      </c>
      <c r="AA180">
        <v>2E-3</v>
      </c>
      <c r="AB180" t="b">
        <v>1</v>
      </c>
      <c r="AC180">
        <v>0</v>
      </c>
      <c r="AD180" t="s">
        <v>25</v>
      </c>
      <c r="AE180">
        <v>2E-3</v>
      </c>
      <c r="AF180" t="b">
        <v>1</v>
      </c>
      <c r="AG180">
        <v>0</v>
      </c>
      <c r="AH180" t="s">
        <v>25</v>
      </c>
      <c r="AI180">
        <v>2E-3</v>
      </c>
      <c r="AJ180" t="b">
        <v>1</v>
      </c>
      <c r="AK180">
        <v>0</v>
      </c>
      <c r="AL180" t="s">
        <v>25</v>
      </c>
      <c r="AM180">
        <v>2E-3</v>
      </c>
      <c r="AN180" t="b">
        <v>1</v>
      </c>
      <c r="AO180">
        <v>0</v>
      </c>
      <c r="AP180" t="s">
        <v>25</v>
      </c>
      <c r="AQ180">
        <v>2E-3</v>
      </c>
      <c r="AR180" t="b">
        <v>1</v>
      </c>
      <c r="AS180">
        <v>0</v>
      </c>
      <c r="AT180" t="s">
        <v>25</v>
      </c>
      <c r="AU180">
        <v>2E-3</v>
      </c>
      <c r="AV180" t="b">
        <v>1</v>
      </c>
      <c r="AW180">
        <v>0</v>
      </c>
      <c r="AX180" t="s">
        <v>25</v>
      </c>
      <c r="AY180">
        <v>2E-3</v>
      </c>
      <c r="AZ180" t="b">
        <v>1</v>
      </c>
      <c r="BA180">
        <v>0</v>
      </c>
      <c r="BB180" t="s">
        <v>25</v>
      </c>
      <c r="BC180">
        <v>2E-3</v>
      </c>
      <c r="BD180" t="b">
        <v>1</v>
      </c>
    </row>
    <row r="181" spans="1:56" x14ac:dyDescent="0.2">
      <c r="A181">
        <v>179</v>
      </c>
      <c r="B181" t="s">
        <v>34</v>
      </c>
      <c r="C181" t="s">
        <v>41</v>
      </c>
      <c r="D181" t="str">
        <f t="shared" si="2"/>
        <v>179_aSMA+CD90+PDGFRb-PDPN+CAV1+_CD90-PDGFRb-PDPN+CAV1-</v>
      </c>
      <c r="E181">
        <v>0</v>
      </c>
      <c r="F181" t="s">
        <v>25</v>
      </c>
      <c r="G181">
        <v>2E-3</v>
      </c>
      <c r="H181" t="b">
        <v>1</v>
      </c>
      <c r="I181">
        <v>0</v>
      </c>
      <c r="J181" t="s">
        <v>25</v>
      </c>
      <c r="K181">
        <v>2E-3</v>
      </c>
      <c r="L181" t="b">
        <v>1</v>
      </c>
      <c r="M181">
        <v>0</v>
      </c>
      <c r="N181" t="s">
        <v>25</v>
      </c>
      <c r="O181">
        <v>2E-3</v>
      </c>
      <c r="P181" t="b">
        <v>1</v>
      </c>
      <c r="Q181">
        <v>0</v>
      </c>
      <c r="R181">
        <v>-0.21802679658952501</v>
      </c>
      <c r="S181">
        <v>2E-3</v>
      </c>
      <c r="T181" t="b">
        <v>1</v>
      </c>
      <c r="U181">
        <v>0</v>
      </c>
      <c r="V181" t="s">
        <v>25</v>
      </c>
      <c r="W181">
        <v>2E-3</v>
      </c>
      <c r="X181" t="b">
        <v>1</v>
      </c>
      <c r="Y181">
        <v>0</v>
      </c>
      <c r="Z181" t="s">
        <v>25</v>
      </c>
      <c r="AA181">
        <v>2E-3</v>
      </c>
      <c r="AB181" t="b">
        <v>1</v>
      </c>
      <c r="AC181">
        <v>0</v>
      </c>
      <c r="AD181" t="s">
        <v>25</v>
      </c>
      <c r="AE181">
        <v>2E-3</v>
      </c>
      <c r="AF181" t="b">
        <v>1</v>
      </c>
      <c r="AG181">
        <v>0</v>
      </c>
      <c r="AH181" t="s">
        <v>25</v>
      </c>
      <c r="AI181">
        <v>2E-3</v>
      </c>
      <c r="AJ181" t="b">
        <v>1</v>
      </c>
      <c r="AK181">
        <v>101.672535211268</v>
      </c>
      <c r="AL181">
        <v>1.2612330198537101</v>
      </c>
      <c r="AM181">
        <v>1</v>
      </c>
      <c r="AN181" t="b">
        <v>1</v>
      </c>
      <c r="AO181">
        <v>0</v>
      </c>
      <c r="AP181" t="s">
        <v>25</v>
      </c>
      <c r="AQ181">
        <v>2E-3</v>
      </c>
      <c r="AR181" t="b">
        <v>1</v>
      </c>
      <c r="AS181">
        <v>0</v>
      </c>
      <c r="AT181" t="s">
        <v>25</v>
      </c>
      <c r="AU181">
        <v>2E-3</v>
      </c>
      <c r="AV181" t="b">
        <v>1</v>
      </c>
      <c r="AW181">
        <v>0</v>
      </c>
      <c r="AX181" t="s">
        <v>25</v>
      </c>
      <c r="AY181">
        <v>2E-3</v>
      </c>
      <c r="AZ181" t="b">
        <v>1</v>
      </c>
      <c r="BA181">
        <v>0</v>
      </c>
      <c r="BB181" t="s">
        <v>25</v>
      </c>
      <c r="BC181">
        <v>2E-3</v>
      </c>
      <c r="BD181" t="b">
        <v>1</v>
      </c>
    </row>
    <row r="182" spans="1:56" x14ac:dyDescent="0.2">
      <c r="A182">
        <v>180</v>
      </c>
      <c r="B182" t="s">
        <v>34</v>
      </c>
      <c r="C182" t="s">
        <v>42</v>
      </c>
      <c r="D182" t="str">
        <f t="shared" si="2"/>
        <v>180_aSMA+CD90+PDGFRb-PDPN+CAV1+_CD90-PDGFRb-PDPN-CAV1+</v>
      </c>
      <c r="E182">
        <v>0</v>
      </c>
      <c r="F182" t="s">
        <v>25</v>
      </c>
      <c r="G182">
        <v>2E-3</v>
      </c>
      <c r="H182" t="b">
        <v>1</v>
      </c>
      <c r="I182">
        <v>0</v>
      </c>
      <c r="J182" t="s">
        <v>25</v>
      </c>
      <c r="K182">
        <v>2E-3</v>
      </c>
      <c r="L182" t="b">
        <v>1</v>
      </c>
      <c r="M182">
        <v>0</v>
      </c>
      <c r="N182" t="s">
        <v>25</v>
      </c>
      <c r="O182">
        <v>2E-3</v>
      </c>
      <c r="P182" t="b">
        <v>1</v>
      </c>
      <c r="Q182">
        <v>0</v>
      </c>
      <c r="R182">
        <v>-0.13722517058377601</v>
      </c>
      <c r="S182">
        <v>2E-3</v>
      </c>
      <c r="T182" t="b">
        <v>1</v>
      </c>
      <c r="U182">
        <v>0</v>
      </c>
      <c r="V182" t="s">
        <v>25</v>
      </c>
      <c r="W182">
        <v>2E-3</v>
      </c>
      <c r="X182" t="b">
        <v>1</v>
      </c>
      <c r="Y182">
        <v>0</v>
      </c>
      <c r="Z182" t="s">
        <v>25</v>
      </c>
      <c r="AA182">
        <v>2E-3</v>
      </c>
      <c r="AB182" t="b">
        <v>1</v>
      </c>
      <c r="AC182">
        <v>0</v>
      </c>
      <c r="AD182" t="s">
        <v>25</v>
      </c>
      <c r="AE182">
        <v>2E-3</v>
      </c>
      <c r="AF182" t="b">
        <v>1</v>
      </c>
      <c r="AG182">
        <v>0</v>
      </c>
      <c r="AH182" t="s">
        <v>25</v>
      </c>
      <c r="AI182">
        <v>2E-3</v>
      </c>
      <c r="AJ182" t="b">
        <v>1</v>
      </c>
      <c r="AK182">
        <v>0</v>
      </c>
      <c r="AL182">
        <v>-0.28139415684264502</v>
      </c>
      <c r="AM182">
        <v>2E-3</v>
      </c>
      <c r="AN182" t="b">
        <v>1</v>
      </c>
      <c r="AO182">
        <v>0</v>
      </c>
      <c r="AP182" t="s">
        <v>25</v>
      </c>
      <c r="AQ182">
        <v>2E-3</v>
      </c>
      <c r="AR182" t="b">
        <v>1</v>
      </c>
      <c r="AS182">
        <v>0</v>
      </c>
      <c r="AT182" t="s">
        <v>25</v>
      </c>
      <c r="AU182">
        <v>2E-3</v>
      </c>
      <c r="AV182" t="b">
        <v>1</v>
      </c>
      <c r="AW182">
        <v>0</v>
      </c>
      <c r="AX182" t="s">
        <v>25</v>
      </c>
      <c r="AY182">
        <v>2E-3</v>
      </c>
      <c r="AZ182" t="b">
        <v>1</v>
      </c>
      <c r="BA182">
        <v>0</v>
      </c>
      <c r="BB182" t="s">
        <v>25</v>
      </c>
      <c r="BC182">
        <v>2E-3</v>
      </c>
      <c r="BD182" t="b">
        <v>1</v>
      </c>
    </row>
    <row r="183" spans="1:56" x14ac:dyDescent="0.2">
      <c r="A183">
        <v>181</v>
      </c>
      <c r="B183" t="s">
        <v>35</v>
      </c>
      <c r="C183" t="s">
        <v>24</v>
      </c>
      <c r="D183" t="str">
        <f t="shared" si="2"/>
        <v>181_aSMA+CD90+PDGFRb-PDPN-CAV1+_PanCK+Vim+MUC1+</v>
      </c>
      <c r="E183">
        <v>7.7124716553288</v>
      </c>
      <c r="F183">
        <v>-0.53597413096200497</v>
      </c>
      <c r="G183">
        <v>6.0000000000000001E-3</v>
      </c>
      <c r="H183" t="b">
        <v>1</v>
      </c>
      <c r="I183">
        <v>17.201646090535</v>
      </c>
      <c r="J183">
        <v>-0.133052767886049</v>
      </c>
      <c r="K183">
        <v>0.28999999999999998</v>
      </c>
      <c r="L183" t="b">
        <v>0</v>
      </c>
      <c r="M183">
        <v>0</v>
      </c>
      <c r="N183" t="s">
        <v>25</v>
      </c>
      <c r="O183">
        <v>2E-3</v>
      </c>
      <c r="P183" t="b">
        <v>1</v>
      </c>
      <c r="Q183">
        <v>1.79656538969617</v>
      </c>
      <c r="R183">
        <v>-0.88476036618201503</v>
      </c>
      <c r="S183">
        <v>0</v>
      </c>
      <c r="T183" t="b">
        <v>1</v>
      </c>
      <c r="U183">
        <v>0</v>
      </c>
      <c r="V183" t="s">
        <v>25</v>
      </c>
      <c r="W183">
        <v>2E-3</v>
      </c>
      <c r="X183" t="b">
        <v>1</v>
      </c>
      <c r="Y183">
        <v>0</v>
      </c>
      <c r="Z183" t="s">
        <v>25</v>
      </c>
      <c r="AA183">
        <v>2E-3</v>
      </c>
      <c r="AB183" t="b">
        <v>1</v>
      </c>
      <c r="AC183">
        <v>0</v>
      </c>
      <c r="AD183" t="s">
        <v>25</v>
      </c>
      <c r="AE183">
        <v>2E-3</v>
      </c>
      <c r="AF183" t="b">
        <v>1</v>
      </c>
      <c r="AG183">
        <v>19.654171428571399</v>
      </c>
      <c r="AH183">
        <v>-1.243853051779E-2</v>
      </c>
      <c r="AI183">
        <v>0.56599999999999995</v>
      </c>
      <c r="AJ183" t="b">
        <v>0</v>
      </c>
      <c r="AK183">
        <v>24.731010117231399</v>
      </c>
      <c r="AL183">
        <v>0.231199329046687</v>
      </c>
      <c r="AM183">
        <v>0.85799999999999998</v>
      </c>
      <c r="AN183" t="b">
        <v>0</v>
      </c>
      <c r="AO183">
        <v>0</v>
      </c>
      <c r="AP183" t="s">
        <v>25</v>
      </c>
      <c r="AQ183">
        <v>2E-3</v>
      </c>
      <c r="AR183" t="b">
        <v>1</v>
      </c>
      <c r="AS183">
        <v>0</v>
      </c>
      <c r="AT183" t="s">
        <v>25</v>
      </c>
      <c r="AU183">
        <v>2E-3</v>
      </c>
      <c r="AV183" t="b">
        <v>1</v>
      </c>
      <c r="AW183">
        <v>0</v>
      </c>
      <c r="AX183" t="s">
        <v>25</v>
      </c>
      <c r="AY183">
        <v>2E-3</v>
      </c>
      <c r="AZ183" t="b">
        <v>1</v>
      </c>
      <c r="BA183">
        <v>0</v>
      </c>
      <c r="BB183" t="s">
        <v>25</v>
      </c>
      <c r="BC183">
        <v>2E-3</v>
      </c>
      <c r="BD183" t="b">
        <v>1</v>
      </c>
    </row>
    <row r="184" spans="1:56" x14ac:dyDescent="0.2">
      <c r="A184">
        <v>182</v>
      </c>
      <c r="B184" t="s">
        <v>35</v>
      </c>
      <c r="C184" t="s">
        <v>26</v>
      </c>
      <c r="D184" t="str">
        <f t="shared" si="2"/>
        <v>182_aSMA+CD90+PDGFRb-PDPN-CAV1+_PanCK+Vim+MUC1-</v>
      </c>
      <c r="E184">
        <v>12.579258819087199</v>
      </c>
      <c r="F184">
        <v>-6.8147682183293696</v>
      </c>
      <c r="G184">
        <v>0</v>
      </c>
      <c r="H184" t="b">
        <v>1</v>
      </c>
      <c r="I184">
        <v>13.761316872428001</v>
      </c>
      <c r="J184">
        <v>-2.25815812248638</v>
      </c>
      <c r="K184">
        <v>0</v>
      </c>
      <c r="L184" t="b">
        <v>1</v>
      </c>
      <c r="M184">
        <v>12.8583656216978</v>
      </c>
      <c r="N184">
        <v>-3.9220809557180001</v>
      </c>
      <c r="O184">
        <v>0</v>
      </c>
      <c r="P184" t="b">
        <v>1</v>
      </c>
      <c r="Q184">
        <v>10.884218864505799</v>
      </c>
      <c r="R184">
        <v>-8.2644861364766804</v>
      </c>
      <c r="S184">
        <v>0</v>
      </c>
      <c r="T184" t="b">
        <v>1</v>
      </c>
      <c r="U184">
        <v>10.26</v>
      </c>
      <c r="V184">
        <v>-0.74550532379123702</v>
      </c>
      <c r="W184">
        <v>1.4E-2</v>
      </c>
      <c r="X184" t="b">
        <v>1</v>
      </c>
      <c r="Y184">
        <v>16.759565962307299</v>
      </c>
      <c r="Z184">
        <v>-0.47604009336811998</v>
      </c>
      <c r="AA184">
        <v>3.7999999999999999E-2</v>
      </c>
      <c r="AB184" t="b">
        <v>1</v>
      </c>
      <c r="AC184">
        <v>8.11979088872293</v>
      </c>
      <c r="AD184">
        <v>-1.4686842827100699</v>
      </c>
      <c r="AE184">
        <v>0</v>
      </c>
      <c r="AF184" t="b">
        <v>1</v>
      </c>
      <c r="AG184">
        <v>18.206073974712499</v>
      </c>
      <c r="AH184">
        <v>-1.0972517461281801</v>
      </c>
      <c r="AI184">
        <v>0</v>
      </c>
      <c r="AJ184" t="b">
        <v>1</v>
      </c>
      <c r="AK184">
        <v>15.026893363843101</v>
      </c>
      <c r="AL184">
        <v>-3.4444444444445401</v>
      </c>
      <c r="AM184">
        <v>0</v>
      </c>
      <c r="AN184" t="b">
        <v>1</v>
      </c>
      <c r="AO184">
        <v>16.008328375966698</v>
      </c>
      <c r="AP184">
        <v>-0.13558937088348799</v>
      </c>
      <c r="AQ184">
        <v>0.248</v>
      </c>
      <c r="AR184" t="b">
        <v>0</v>
      </c>
      <c r="AS184">
        <v>5.7836538461538503</v>
      </c>
      <c r="AT184">
        <v>-0.44456482484651499</v>
      </c>
      <c r="AU184">
        <v>0.02</v>
      </c>
      <c r="AV184" t="b">
        <v>1</v>
      </c>
      <c r="AW184">
        <v>0</v>
      </c>
      <c r="AX184" t="s">
        <v>25</v>
      </c>
      <c r="AY184">
        <v>2E-3</v>
      </c>
      <c r="AZ184" t="b">
        <v>1</v>
      </c>
      <c r="BA184">
        <v>0</v>
      </c>
      <c r="BB184" t="s">
        <v>25</v>
      </c>
      <c r="BC184">
        <v>2E-3</v>
      </c>
      <c r="BD184" t="b">
        <v>1</v>
      </c>
    </row>
    <row r="185" spans="1:56" x14ac:dyDescent="0.2">
      <c r="A185">
        <v>183</v>
      </c>
      <c r="B185" t="s">
        <v>35</v>
      </c>
      <c r="C185" t="s">
        <v>27</v>
      </c>
      <c r="D185" t="str">
        <f t="shared" si="2"/>
        <v>183_aSMA+CD90+PDGFRb-PDPN-CAV1+_PanCK+Vim-MUC1+</v>
      </c>
      <c r="E185">
        <v>3.2135298563869998</v>
      </c>
      <c r="F185">
        <v>-0.59598723210214299</v>
      </c>
      <c r="G185">
        <v>0</v>
      </c>
      <c r="H185" t="b">
        <v>1</v>
      </c>
      <c r="I185">
        <v>11.6971193415638</v>
      </c>
      <c r="J185">
        <v>-0.552227903579256</v>
      </c>
      <c r="K185">
        <v>4.0000000000000001E-3</v>
      </c>
      <c r="L185" t="b">
        <v>1</v>
      </c>
      <c r="M185">
        <v>0</v>
      </c>
      <c r="N185" t="s">
        <v>25</v>
      </c>
      <c r="O185">
        <v>2E-3</v>
      </c>
      <c r="P185" t="b">
        <v>1</v>
      </c>
      <c r="Q185">
        <v>5.0902686041391503</v>
      </c>
      <c r="R185">
        <v>-0.35135135135135198</v>
      </c>
      <c r="S185">
        <v>2.1999999999999999E-2</v>
      </c>
      <c r="T185" t="b">
        <v>1</v>
      </c>
      <c r="U185">
        <v>0</v>
      </c>
      <c r="V185" t="s">
        <v>25</v>
      </c>
      <c r="W185">
        <v>2E-3</v>
      </c>
      <c r="X185" t="b">
        <v>1</v>
      </c>
      <c r="Y185">
        <v>0</v>
      </c>
      <c r="Z185" t="s">
        <v>25</v>
      </c>
      <c r="AA185">
        <v>2E-3</v>
      </c>
      <c r="AB185" t="b">
        <v>1</v>
      </c>
      <c r="AC185">
        <v>0</v>
      </c>
      <c r="AD185" t="s">
        <v>25</v>
      </c>
      <c r="AE185">
        <v>2E-3</v>
      </c>
      <c r="AF185" t="b">
        <v>1</v>
      </c>
      <c r="AG185">
        <v>13.235132275132299</v>
      </c>
      <c r="AH185">
        <v>-0.337568968399933</v>
      </c>
      <c r="AI185">
        <v>7.5999999999999998E-2</v>
      </c>
      <c r="AJ185" t="b">
        <v>0</v>
      </c>
      <c r="AK185">
        <v>17.273742812145201</v>
      </c>
      <c r="AL185">
        <v>-0.31222832772902798</v>
      </c>
      <c r="AM185">
        <v>0.13</v>
      </c>
      <c r="AN185" t="b">
        <v>0</v>
      </c>
      <c r="AO185">
        <v>7.9556541019955702</v>
      </c>
      <c r="AP185">
        <v>-0.23587570621468901</v>
      </c>
      <c r="AQ185">
        <v>0.1</v>
      </c>
      <c r="AR185" t="b">
        <v>0</v>
      </c>
      <c r="AS185">
        <v>50.963210702341101</v>
      </c>
      <c r="AT185">
        <v>0.28741092636579502</v>
      </c>
      <c r="AU185">
        <v>0.95799999999999996</v>
      </c>
      <c r="AV185" t="b">
        <v>1</v>
      </c>
      <c r="AW185">
        <v>0</v>
      </c>
      <c r="AX185" t="s">
        <v>25</v>
      </c>
      <c r="AY185">
        <v>2E-3</v>
      </c>
      <c r="AZ185" t="b">
        <v>1</v>
      </c>
      <c r="BA185">
        <v>0</v>
      </c>
      <c r="BB185" t="s">
        <v>25</v>
      </c>
      <c r="BC185">
        <v>2E-3</v>
      </c>
      <c r="BD185" t="b">
        <v>1</v>
      </c>
    </row>
    <row r="186" spans="1:56" x14ac:dyDescent="0.2">
      <c r="A186">
        <v>184</v>
      </c>
      <c r="B186" t="s">
        <v>35</v>
      </c>
      <c r="C186" t="s">
        <v>28</v>
      </c>
      <c r="D186" t="str">
        <f t="shared" si="2"/>
        <v>184_aSMA+CD90+PDGFRb-PDPN-CAV1+_PanCK+Vim-MUC1-</v>
      </c>
      <c r="E186">
        <v>8.4984111598710506</v>
      </c>
      <c r="F186">
        <v>-6.7174600942269</v>
      </c>
      <c r="G186">
        <v>0</v>
      </c>
      <c r="H186" t="b">
        <v>1</v>
      </c>
      <c r="I186">
        <v>8.8945096858375994</v>
      </c>
      <c r="J186">
        <v>-4.0968241673122296</v>
      </c>
      <c r="K186">
        <v>0</v>
      </c>
      <c r="L186" t="b">
        <v>1</v>
      </c>
      <c r="M186">
        <v>10.3577487108213</v>
      </c>
      <c r="N186">
        <v>-4.6596409055426502</v>
      </c>
      <c r="O186">
        <v>0</v>
      </c>
      <c r="P186" t="b">
        <v>1</v>
      </c>
      <c r="Q186">
        <v>10.521862095863399</v>
      </c>
      <c r="R186">
        <v>-7.4973461246825099</v>
      </c>
      <c r="S186">
        <v>0</v>
      </c>
      <c r="T186" t="b">
        <v>1</v>
      </c>
      <c r="U186">
        <v>7.125</v>
      </c>
      <c r="V186">
        <v>-0.55763239875389403</v>
      </c>
      <c r="W186">
        <v>1.2E-2</v>
      </c>
      <c r="X186" t="b">
        <v>1</v>
      </c>
      <c r="Y186">
        <v>16.825791855203601</v>
      </c>
      <c r="Z186">
        <v>-0.77095631641087004</v>
      </c>
      <c r="AA186">
        <v>1.6E-2</v>
      </c>
      <c r="AB186" t="b">
        <v>1</v>
      </c>
      <c r="AC186">
        <v>7.1998834498834503</v>
      </c>
      <c r="AD186">
        <v>-1.33546918977184</v>
      </c>
      <c r="AE186">
        <v>0</v>
      </c>
      <c r="AF186" t="b">
        <v>1</v>
      </c>
      <c r="AG186">
        <v>9.71144605828081</v>
      </c>
      <c r="AH186">
        <v>-10.236411498026101</v>
      </c>
      <c r="AI186">
        <v>0</v>
      </c>
      <c r="AJ186" t="b">
        <v>1</v>
      </c>
      <c r="AK186">
        <v>7.7364287139982597</v>
      </c>
      <c r="AL186">
        <v>-11.9438384042674</v>
      </c>
      <c r="AM186">
        <v>0</v>
      </c>
      <c r="AN186" t="b">
        <v>1</v>
      </c>
      <c r="AO186">
        <v>14.669286255578299</v>
      </c>
      <c r="AP186">
        <v>-4.2958659821670704</v>
      </c>
      <c r="AQ186">
        <v>0</v>
      </c>
      <c r="AR186" t="b">
        <v>1</v>
      </c>
      <c r="AS186">
        <v>12.142858867705799</v>
      </c>
      <c r="AT186">
        <v>-2.7201661996328399</v>
      </c>
      <c r="AU186">
        <v>0</v>
      </c>
      <c r="AV186" t="b">
        <v>1</v>
      </c>
      <c r="AW186">
        <v>0</v>
      </c>
      <c r="AX186" t="s">
        <v>25</v>
      </c>
      <c r="AY186">
        <v>2E-3</v>
      </c>
      <c r="AZ186" t="b">
        <v>1</v>
      </c>
      <c r="BA186">
        <v>0</v>
      </c>
      <c r="BB186" t="s">
        <v>25</v>
      </c>
      <c r="BC186">
        <v>2E-3</v>
      </c>
      <c r="BD186" t="b">
        <v>1</v>
      </c>
    </row>
    <row r="187" spans="1:56" x14ac:dyDescent="0.2">
      <c r="A187">
        <v>185</v>
      </c>
      <c r="B187" t="s">
        <v>35</v>
      </c>
      <c r="C187" t="s">
        <v>29</v>
      </c>
      <c r="D187" t="str">
        <f t="shared" si="2"/>
        <v>185_aSMA+CD90+PDGFRb-PDPN-CAV1+_PanCK-Vim-MUC1-</v>
      </c>
      <c r="E187">
        <v>16.341447789878298</v>
      </c>
      <c r="F187">
        <v>-1.18615992600692</v>
      </c>
      <c r="G187">
        <v>4.0000000000000001E-3</v>
      </c>
      <c r="H187" t="b">
        <v>1</v>
      </c>
      <c r="I187">
        <v>0</v>
      </c>
      <c r="J187" t="s">
        <v>25</v>
      </c>
      <c r="K187">
        <v>2E-3</v>
      </c>
      <c r="L187" t="b">
        <v>1</v>
      </c>
      <c r="M187">
        <v>34.451097804391203</v>
      </c>
      <c r="N187">
        <v>0.80835569183595402</v>
      </c>
      <c r="O187">
        <v>1</v>
      </c>
      <c r="P187" t="b">
        <v>1</v>
      </c>
      <c r="Q187">
        <v>18.2314722454371</v>
      </c>
      <c r="R187">
        <v>-0.82950219835344696</v>
      </c>
      <c r="S187">
        <v>0.01</v>
      </c>
      <c r="T187" t="b">
        <v>1</v>
      </c>
      <c r="U187">
        <v>48.857142857142897</v>
      </c>
      <c r="V187">
        <v>0.999999999999999</v>
      </c>
      <c r="W187">
        <v>0.998</v>
      </c>
      <c r="X187" t="b">
        <v>1</v>
      </c>
      <c r="Y187">
        <v>16.5529411764706</v>
      </c>
      <c r="Z187">
        <v>-0.15384615384615399</v>
      </c>
      <c r="AA187">
        <v>0.22600000000000001</v>
      </c>
      <c r="AB187" t="b">
        <v>0</v>
      </c>
      <c r="AC187">
        <v>22.5051076923077</v>
      </c>
      <c r="AD187">
        <v>0.248933485549481</v>
      </c>
      <c r="AE187">
        <v>0.83599999999999997</v>
      </c>
      <c r="AF187" t="b">
        <v>0</v>
      </c>
      <c r="AG187">
        <v>13.3222055137845</v>
      </c>
      <c r="AH187">
        <v>-1.8185492448415399</v>
      </c>
      <c r="AI187">
        <v>0</v>
      </c>
      <c r="AJ187" t="b">
        <v>1</v>
      </c>
      <c r="AK187">
        <v>11.8199680707356</v>
      </c>
      <c r="AL187">
        <v>-0.970545529973039</v>
      </c>
      <c r="AM187">
        <v>0</v>
      </c>
      <c r="AN187" t="b">
        <v>1</v>
      </c>
      <c r="AO187">
        <v>0</v>
      </c>
      <c r="AP187">
        <v>-0.31406044678055101</v>
      </c>
      <c r="AQ187">
        <v>2E-3</v>
      </c>
      <c r="AR187" t="b">
        <v>1</v>
      </c>
      <c r="AS187">
        <v>0</v>
      </c>
      <c r="AT187">
        <v>-0.41420490257699499</v>
      </c>
      <c r="AU187">
        <v>2E-3</v>
      </c>
      <c r="AV187" t="b">
        <v>1</v>
      </c>
      <c r="AW187">
        <v>0</v>
      </c>
      <c r="AX187" t="s">
        <v>25</v>
      </c>
      <c r="AY187">
        <v>2E-3</v>
      </c>
      <c r="AZ187" t="b">
        <v>1</v>
      </c>
      <c r="BA187">
        <v>0</v>
      </c>
      <c r="BB187" t="s">
        <v>25</v>
      </c>
      <c r="BC187">
        <v>2E-3</v>
      </c>
      <c r="BD187" t="b">
        <v>1</v>
      </c>
    </row>
    <row r="188" spans="1:56" x14ac:dyDescent="0.2">
      <c r="A188">
        <v>186</v>
      </c>
      <c r="B188" t="s">
        <v>35</v>
      </c>
      <c r="C188" t="s">
        <v>30</v>
      </c>
      <c r="D188" t="str">
        <f t="shared" si="2"/>
        <v>186_aSMA+CD90+PDGFRb-PDPN-CAV1+_PanCK-Vim+MUC1+</v>
      </c>
      <c r="E188">
        <v>61.057067271352999</v>
      </c>
      <c r="F188">
        <v>1.6464959917248501</v>
      </c>
      <c r="G188">
        <v>1</v>
      </c>
      <c r="H188" t="b">
        <v>1</v>
      </c>
      <c r="I188">
        <v>0</v>
      </c>
      <c r="J188" t="s">
        <v>25</v>
      </c>
      <c r="K188">
        <v>2E-3</v>
      </c>
      <c r="L188" t="b">
        <v>1</v>
      </c>
      <c r="M188">
        <v>0</v>
      </c>
      <c r="N188" t="s">
        <v>25</v>
      </c>
      <c r="O188">
        <v>2E-3</v>
      </c>
      <c r="P188" t="b">
        <v>1</v>
      </c>
      <c r="Q188">
        <v>40.722148833113202</v>
      </c>
      <c r="R188">
        <v>0.57264957264957295</v>
      </c>
      <c r="S188">
        <v>0.94599999999999995</v>
      </c>
      <c r="T188" t="b">
        <v>0</v>
      </c>
      <c r="U188">
        <v>0</v>
      </c>
      <c r="V188" t="s">
        <v>25</v>
      </c>
      <c r="W188">
        <v>2E-3</v>
      </c>
      <c r="X188" t="b">
        <v>1</v>
      </c>
      <c r="Y188">
        <v>0</v>
      </c>
      <c r="Z188" t="s">
        <v>25</v>
      </c>
      <c r="AA188">
        <v>2E-3</v>
      </c>
      <c r="AB188" t="b">
        <v>1</v>
      </c>
      <c r="AC188">
        <v>0</v>
      </c>
      <c r="AD188" t="s">
        <v>25</v>
      </c>
      <c r="AE188">
        <v>2E-3</v>
      </c>
      <c r="AF188" t="b">
        <v>1</v>
      </c>
      <c r="AG188">
        <v>39.308342857142897</v>
      </c>
      <c r="AH188">
        <v>0.73016729627630805</v>
      </c>
      <c r="AI188">
        <v>0.97599999999999998</v>
      </c>
      <c r="AJ188" t="b">
        <v>1</v>
      </c>
      <c r="AK188">
        <v>0</v>
      </c>
      <c r="AL188" t="s">
        <v>25</v>
      </c>
      <c r="AM188">
        <v>2E-3</v>
      </c>
      <c r="AN188" t="b">
        <v>1</v>
      </c>
      <c r="AO188">
        <v>0</v>
      </c>
      <c r="AP188" t="s">
        <v>25</v>
      </c>
      <c r="AQ188">
        <v>2E-3</v>
      </c>
      <c r="AR188" t="b">
        <v>1</v>
      </c>
      <c r="AS188">
        <v>0</v>
      </c>
      <c r="AT188" t="s">
        <v>25</v>
      </c>
      <c r="AU188">
        <v>2E-3</v>
      </c>
      <c r="AV188" t="b">
        <v>1</v>
      </c>
      <c r="AW188">
        <v>0</v>
      </c>
      <c r="AX188" t="s">
        <v>25</v>
      </c>
      <c r="AY188">
        <v>2E-3</v>
      </c>
      <c r="AZ188" t="b">
        <v>1</v>
      </c>
      <c r="BA188">
        <v>0</v>
      </c>
      <c r="BB188" t="s">
        <v>25</v>
      </c>
      <c r="BC188">
        <v>2E-3</v>
      </c>
      <c r="BD188" t="b">
        <v>1</v>
      </c>
    </row>
    <row r="189" spans="1:56" x14ac:dyDescent="0.2">
      <c r="A189">
        <v>187</v>
      </c>
      <c r="B189" t="s">
        <v>35</v>
      </c>
      <c r="C189" t="s">
        <v>31</v>
      </c>
      <c r="D189" t="str">
        <f t="shared" si="2"/>
        <v>187_aSMA+CD90+PDGFRb-PDPN-CAV1+_PanCK-Vim+MUC1-</v>
      </c>
      <c r="E189">
        <v>29.791312080387701</v>
      </c>
      <c r="F189">
        <v>3.0558037836295702</v>
      </c>
      <c r="G189">
        <v>1</v>
      </c>
      <c r="H189" t="b">
        <v>1</v>
      </c>
      <c r="I189">
        <v>0</v>
      </c>
      <c r="J189" t="s">
        <v>25</v>
      </c>
      <c r="K189">
        <v>2E-3</v>
      </c>
      <c r="L189" t="b">
        <v>1</v>
      </c>
      <c r="M189">
        <v>25.368535655960802</v>
      </c>
      <c r="N189">
        <v>0.28499928499928601</v>
      </c>
      <c r="O189">
        <v>0.878</v>
      </c>
      <c r="P189" t="b">
        <v>0</v>
      </c>
      <c r="Q189">
        <v>18.847914902841001</v>
      </c>
      <c r="R189">
        <v>-0.48339856078778598</v>
      </c>
      <c r="S189">
        <v>8.5999999999999993E-2</v>
      </c>
      <c r="T189" t="b">
        <v>0</v>
      </c>
      <c r="U189">
        <v>22.1666666666667</v>
      </c>
      <c r="V189">
        <v>0.225286643941742</v>
      </c>
      <c r="W189">
        <v>0.74399999999999999</v>
      </c>
      <c r="X189" t="b">
        <v>0</v>
      </c>
      <c r="Y189">
        <v>24.675191815856799</v>
      </c>
      <c r="Z189">
        <v>0.36061381074168802</v>
      </c>
      <c r="AA189">
        <v>0.83199999999999996</v>
      </c>
      <c r="AB189" t="b">
        <v>0</v>
      </c>
      <c r="AC189">
        <v>15.714566284779099</v>
      </c>
      <c r="AD189">
        <v>-0.92393073849340701</v>
      </c>
      <c r="AE189">
        <v>6.0000000000000001E-3</v>
      </c>
      <c r="AF189" t="b">
        <v>1</v>
      </c>
      <c r="AG189">
        <v>22.183655951651001</v>
      </c>
      <c r="AH189">
        <v>0.71818085743474502</v>
      </c>
      <c r="AI189">
        <v>0.98599999999999999</v>
      </c>
      <c r="AJ189" t="b">
        <v>1</v>
      </c>
      <c r="AK189">
        <v>21.1087914636975</v>
      </c>
      <c r="AL189">
        <v>0.161823871256149</v>
      </c>
      <c r="AM189">
        <v>0.76200000000000001</v>
      </c>
      <c r="AN189" t="b">
        <v>0</v>
      </c>
      <c r="AO189">
        <v>0</v>
      </c>
      <c r="AP189" t="s">
        <v>25</v>
      </c>
      <c r="AQ189">
        <v>2E-3</v>
      </c>
      <c r="AR189" t="b">
        <v>1</v>
      </c>
      <c r="AS189">
        <v>0</v>
      </c>
      <c r="AT189" t="s">
        <v>25</v>
      </c>
      <c r="AU189">
        <v>2E-3</v>
      </c>
      <c r="AV189" t="b">
        <v>1</v>
      </c>
      <c r="AW189">
        <v>0</v>
      </c>
      <c r="AX189" t="s">
        <v>25</v>
      </c>
      <c r="AY189">
        <v>2E-3</v>
      </c>
      <c r="AZ189" t="b">
        <v>1</v>
      </c>
      <c r="BA189">
        <v>0</v>
      </c>
      <c r="BB189" t="s">
        <v>25</v>
      </c>
      <c r="BC189">
        <v>2E-3</v>
      </c>
      <c r="BD189" t="b">
        <v>1</v>
      </c>
    </row>
    <row r="190" spans="1:56" x14ac:dyDescent="0.2">
      <c r="A190">
        <v>188</v>
      </c>
      <c r="B190" t="s">
        <v>35</v>
      </c>
      <c r="C190" t="s">
        <v>32</v>
      </c>
      <c r="D190" t="str">
        <f t="shared" si="2"/>
        <v>188_aSMA+CD90+PDGFRb-PDPN-CAV1+_PanCK-Vim-MUC1+</v>
      </c>
      <c r="E190">
        <v>14.4608843537415</v>
      </c>
      <c r="F190">
        <v>-0.19595216191352299</v>
      </c>
      <c r="G190">
        <v>0.184</v>
      </c>
      <c r="H190" t="b">
        <v>0</v>
      </c>
      <c r="I190">
        <v>0</v>
      </c>
      <c r="J190" t="s">
        <v>25</v>
      </c>
      <c r="K190">
        <v>2E-3</v>
      </c>
      <c r="L190" t="b">
        <v>1</v>
      </c>
      <c r="M190">
        <v>0</v>
      </c>
      <c r="N190" t="s">
        <v>25</v>
      </c>
      <c r="O190">
        <v>2E-3</v>
      </c>
      <c r="P190" t="b">
        <v>1</v>
      </c>
      <c r="Q190">
        <v>47.993961124740501</v>
      </c>
      <c r="R190">
        <v>0.862712795167491</v>
      </c>
      <c r="S190">
        <v>1</v>
      </c>
      <c r="T190" t="b">
        <v>1</v>
      </c>
      <c r="U190">
        <v>0</v>
      </c>
      <c r="V190" t="s">
        <v>25</v>
      </c>
      <c r="W190">
        <v>2E-3</v>
      </c>
      <c r="X190" t="b">
        <v>1</v>
      </c>
      <c r="Y190">
        <v>0</v>
      </c>
      <c r="Z190" t="s">
        <v>25</v>
      </c>
      <c r="AA190">
        <v>2E-3</v>
      </c>
      <c r="AB190" t="b">
        <v>1</v>
      </c>
      <c r="AC190">
        <v>0</v>
      </c>
      <c r="AD190" t="s">
        <v>25</v>
      </c>
      <c r="AE190">
        <v>2E-3</v>
      </c>
      <c r="AF190" t="b">
        <v>1</v>
      </c>
      <c r="AG190">
        <v>40.607792207792201</v>
      </c>
      <c r="AH190">
        <v>0.38518290808484501</v>
      </c>
      <c r="AI190">
        <v>0.96199999999999997</v>
      </c>
      <c r="AJ190" t="b">
        <v>1</v>
      </c>
      <c r="AK190">
        <v>0</v>
      </c>
      <c r="AL190" t="s">
        <v>25</v>
      </c>
      <c r="AM190">
        <v>2E-3</v>
      </c>
      <c r="AN190" t="b">
        <v>1</v>
      </c>
      <c r="AO190">
        <v>0</v>
      </c>
      <c r="AP190" t="s">
        <v>25</v>
      </c>
      <c r="AQ190">
        <v>2E-3</v>
      </c>
      <c r="AR190" t="b">
        <v>1</v>
      </c>
      <c r="AS190">
        <v>0</v>
      </c>
      <c r="AT190" t="s">
        <v>25</v>
      </c>
      <c r="AU190">
        <v>2E-3</v>
      </c>
      <c r="AV190" t="b">
        <v>1</v>
      </c>
      <c r="AW190">
        <v>0</v>
      </c>
      <c r="AX190" t="s">
        <v>25</v>
      </c>
      <c r="AY190">
        <v>2E-3</v>
      </c>
      <c r="AZ190" t="b">
        <v>1</v>
      </c>
      <c r="BA190">
        <v>0</v>
      </c>
      <c r="BB190" t="s">
        <v>25</v>
      </c>
      <c r="BC190">
        <v>2E-3</v>
      </c>
      <c r="BD190" t="b">
        <v>1</v>
      </c>
    </row>
    <row r="191" spans="1:56" x14ac:dyDescent="0.2">
      <c r="A191">
        <v>189</v>
      </c>
      <c r="B191" t="s">
        <v>35</v>
      </c>
      <c r="C191" t="s">
        <v>33</v>
      </c>
      <c r="D191" t="str">
        <f t="shared" si="2"/>
        <v>189_aSMA+CD90+PDGFRb-PDPN-CAV1+_aSMA+CD90+PDGFRb+PDPN+CAV1+</v>
      </c>
      <c r="E191">
        <v>43.9388409209838</v>
      </c>
      <c r="F191">
        <v>2.1697690977520199</v>
      </c>
      <c r="G191">
        <v>1</v>
      </c>
      <c r="H191" t="b">
        <v>1</v>
      </c>
      <c r="I191">
        <v>0</v>
      </c>
      <c r="J191" t="s">
        <v>25</v>
      </c>
      <c r="K191">
        <v>2E-3</v>
      </c>
      <c r="L191" t="b">
        <v>1</v>
      </c>
      <c r="M191">
        <v>28.657049537289101</v>
      </c>
      <c r="N191">
        <v>0.94849608570250998</v>
      </c>
      <c r="O191">
        <v>0.99399999999999999</v>
      </c>
      <c r="P191" t="b">
        <v>1</v>
      </c>
      <c r="Q191">
        <v>19.852047556142701</v>
      </c>
      <c r="R191">
        <v>3.7359900373597401E-3</v>
      </c>
      <c r="S191">
        <v>0.46200000000000002</v>
      </c>
      <c r="T191" t="b">
        <v>0</v>
      </c>
      <c r="U191">
        <v>0</v>
      </c>
      <c r="V191" t="s">
        <v>25</v>
      </c>
      <c r="W191">
        <v>2E-3</v>
      </c>
      <c r="X191" t="b">
        <v>1</v>
      </c>
      <c r="Y191">
        <v>0</v>
      </c>
      <c r="Z191" t="s">
        <v>25</v>
      </c>
      <c r="AA191">
        <v>2E-3</v>
      </c>
      <c r="AB191" t="b">
        <v>1</v>
      </c>
      <c r="AC191">
        <v>8.0638694638694606</v>
      </c>
      <c r="AD191">
        <v>-0.82771773680864202</v>
      </c>
      <c r="AE191">
        <v>4.0000000000000001E-3</v>
      </c>
      <c r="AF191" t="b">
        <v>1</v>
      </c>
      <c r="AG191">
        <v>35.4267980295567</v>
      </c>
      <c r="AH191">
        <v>0.83644095518482098</v>
      </c>
      <c r="AI191">
        <v>0.996</v>
      </c>
      <c r="AJ191" t="b">
        <v>1</v>
      </c>
      <c r="AK191">
        <v>29.662491301322198</v>
      </c>
      <c r="AL191">
        <v>0.59235965525273604</v>
      </c>
      <c r="AM191">
        <v>0.97199999999999998</v>
      </c>
      <c r="AN191" t="b">
        <v>1</v>
      </c>
      <c r="AO191">
        <v>24.1810012836971</v>
      </c>
      <c r="AP191">
        <v>0.118554429263993</v>
      </c>
      <c r="AQ191">
        <v>0.63600000000000001</v>
      </c>
      <c r="AR191" t="b">
        <v>0</v>
      </c>
      <c r="AS191">
        <v>0</v>
      </c>
      <c r="AT191" t="s">
        <v>25</v>
      </c>
      <c r="AU191">
        <v>2E-3</v>
      </c>
      <c r="AV191" t="b">
        <v>1</v>
      </c>
      <c r="AW191">
        <v>0</v>
      </c>
      <c r="AX191" t="s">
        <v>25</v>
      </c>
      <c r="AY191">
        <v>2E-3</v>
      </c>
      <c r="AZ191" t="b">
        <v>1</v>
      </c>
      <c r="BA191">
        <v>0</v>
      </c>
      <c r="BB191" t="s">
        <v>25</v>
      </c>
      <c r="BC191">
        <v>2E-3</v>
      </c>
      <c r="BD191" t="b">
        <v>1</v>
      </c>
    </row>
    <row r="192" spans="1:56" x14ac:dyDescent="0.2">
      <c r="A192">
        <v>190</v>
      </c>
      <c r="B192" t="s">
        <v>35</v>
      </c>
      <c r="C192" t="s">
        <v>34</v>
      </c>
      <c r="D192" t="str">
        <f t="shared" si="2"/>
        <v>190_aSMA+CD90+PDGFRb-PDPN-CAV1+_aSMA+CD90+PDGFRb-PDPN+CAV1+</v>
      </c>
      <c r="E192">
        <v>0</v>
      </c>
      <c r="F192" t="s">
        <v>25</v>
      </c>
      <c r="G192">
        <v>2E-3</v>
      </c>
      <c r="H192" t="b">
        <v>1</v>
      </c>
      <c r="I192">
        <v>0</v>
      </c>
      <c r="J192" t="s">
        <v>25</v>
      </c>
      <c r="K192">
        <v>2E-3</v>
      </c>
      <c r="L192" t="b">
        <v>1</v>
      </c>
      <c r="M192">
        <v>0</v>
      </c>
      <c r="N192" t="s">
        <v>25</v>
      </c>
      <c r="O192">
        <v>2E-3</v>
      </c>
      <c r="P192" t="b">
        <v>1</v>
      </c>
      <c r="Q192">
        <v>22.504345407773101</v>
      </c>
      <c r="R192">
        <v>0.103324596496068</v>
      </c>
      <c r="S192">
        <v>0.65400000000000003</v>
      </c>
      <c r="T192" t="b">
        <v>0</v>
      </c>
      <c r="U192">
        <v>0</v>
      </c>
      <c r="V192" t="s">
        <v>25</v>
      </c>
      <c r="W192">
        <v>2E-3</v>
      </c>
      <c r="X192" t="b">
        <v>1</v>
      </c>
      <c r="Y192">
        <v>0</v>
      </c>
      <c r="Z192" t="s">
        <v>25</v>
      </c>
      <c r="AA192">
        <v>2E-3</v>
      </c>
      <c r="AB192" t="b">
        <v>1</v>
      </c>
      <c r="AC192">
        <v>0</v>
      </c>
      <c r="AD192" t="s">
        <v>25</v>
      </c>
      <c r="AE192">
        <v>2E-3</v>
      </c>
      <c r="AF192" t="b">
        <v>1</v>
      </c>
      <c r="AG192">
        <v>0</v>
      </c>
      <c r="AH192" t="s">
        <v>25</v>
      </c>
      <c r="AI192">
        <v>2E-3</v>
      </c>
      <c r="AJ192" t="b">
        <v>1</v>
      </c>
      <c r="AK192">
        <v>60.2818371607516</v>
      </c>
      <c r="AL192">
        <v>1.77075534023343</v>
      </c>
      <c r="AM192">
        <v>1</v>
      </c>
      <c r="AN192" t="b">
        <v>1</v>
      </c>
      <c r="AO192">
        <v>0</v>
      </c>
      <c r="AP192" t="s">
        <v>25</v>
      </c>
      <c r="AQ192">
        <v>2E-3</v>
      </c>
      <c r="AR192" t="b">
        <v>1</v>
      </c>
      <c r="AS192">
        <v>0</v>
      </c>
      <c r="AT192" t="s">
        <v>25</v>
      </c>
      <c r="AU192">
        <v>2E-3</v>
      </c>
      <c r="AV192" t="b">
        <v>1</v>
      </c>
      <c r="AW192">
        <v>0</v>
      </c>
      <c r="AX192" t="s">
        <v>25</v>
      </c>
      <c r="AY192">
        <v>2E-3</v>
      </c>
      <c r="AZ192" t="b">
        <v>1</v>
      </c>
      <c r="BA192">
        <v>0</v>
      </c>
      <c r="BB192" t="s">
        <v>25</v>
      </c>
      <c r="BC192">
        <v>2E-3</v>
      </c>
      <c r="BD192" t="b">
        <v>1</v>
      </c>
    </row>
    <row r="193" spans="1:56" x14ac:dyDescent="0.2">
      <c r="A193">
        <v>191</v>
      </c>
      <c r="B193" t="s">
        <v>35</v>
      </c>
      <c r="C193" t="s">
        <v>35</v>
      </c>
      <c r="D193" t="str">
        <f t="shared" si="2"/>
        <v>191_aSMA+CD90+PDGFRb-PDPN-CAV1+_aSMA+CD90+PDGFRb-PDPN-CAV1+</v>
      </c>
      <c r="E193">
        <v>100.683290380999</v>
      </c>
      <c r="F193">
        <v>12.1845828493135</v>
      </c>
      <c r="G193">
        <v>1</v>
      </c>
      <c r="H193" t="b">
        <v>1</v>
      </c>
      <c r="I193">
        <v>47.992592592592601</v>
      </c>
      <c r="J193">
        <v>2.5495140160585898</v>
      </c>
      <c r="K193">
        <v>1</v>
      </c>
      <c r="L193" t="b">
        <v>1</v>
      </c>
      <c r="M193">
        <v>32.9672101579973</v>
      </c>
      <c r="N193">
        <v>2.4155394778232102</v>
      </c>
      <c r="O193">
        <v>1</v>
      </c>
      <c r="P193" t="b">
        <v>1</v>
      </c>
      <c r="Q193">
        <v>93.442787947411503</v>
      </c>
      <c r="R193">
        <v>19.323549429981401</v>
      </c>
      <c r="S193">
        <v>1</v>
      </c>
      <c r="T193" t="b">
        <v>1</v>
      </c>
      <c r="U193">
        <v>34.200000000000003</v>
      </c>
      <c r="V193">
        <v>0.18711203074194499</v>
      </c>
      <c r="W193">
        <v>0.82799999999999996</v>
      </c>
      <c r="X193" t="b">
        <v>0</v>
      </c>
      <c r="Y193">
        <v>69.463235294117695</v>
      </c>
      <c r="Z193">
        <v>1.3127443315089899</v>
      </c>
      <c r="AA193">
        <v>1</v>
      </c>
      <c r="AB193" t="b">
        <v>1</v>
      </c>
      <c r="AC193">
        <v>54.053125000000001</v>
      </c>
      <c r="AD193">
        <v>2.47492625368732</v>
      </c>
      <c r="AE193">
        <v>1</v>
      </c>
      <c r="AF193" t="b">
        <v>1</v>
      </c>
      <c r="AG193">
        <v>136.949488334016</v>
      </c>
      <c r="AH193">
        <v>11.943376514834901</v>
      </c>
      <c r="AI193">
        <v>1</v>
      </c>
      <c r="AJ193" t="b">
        <v>1</v>
      </c>
      <c r="AK193">
        <v>83.696748805478606</v>
      </c>
      <c r="AL193">
        <v>17.028595193669499</v>
      </c>
      <c r="AM193">
        <v>1</v>
      </c>
      <c r="AN193" t="b">
        <v>1</v>
      </c>
      <c r="AO193">
        <v>479.12926829268298</v>
      </c>
      <c r="AP193">
        <v>5.8349449816605601</v>
      </c>
      <c r="AQ193">
        <v>1</v>
      </c>
      <c r="AR193" t="b">
        <v>1</v>
      </c>
      <c r="AS193">
        <v>1318.6730769230801</v>
      </c>
      <c r="AT193">
        <v>3.0703933747412</v>
      </c>
      <c r="AU193">
        <v>1</v>
      </c>
      <c r="AV193" t="b">
        <v>1</v>
      </c>
      <c r="AW193">
        <v>0</v>
      </c>
      <c r="AX193" t="s">
        <v>25</v>
      </c>
      <c r="AY193">
        <v>2E-3</v>
      </c>
      <c r="AZ193" t="b">
        <v>1</v>
      </c>
      <c r="BA193">
        <v>0</v>
      </c>
      <c r="BB193" t="s">
        <v>25</v>
      </c>
      <c r="BC193">
        <v>2E-3</v>
      </c>
      <c r="BD193" t="b">
        <v>1</v>
      </c>
    </row>
    <row r="194" spans="1:56" x14ac:dyDescent="0.2">
      <c r="A194">
        <v>192</v>
      </c>
      <c r="B194" t="s">
        <v>35</v>
      </c>
      <c r="C194" t="s">
        <v>36</v>
      </c>
      <c r="D194" t="str">
        <f t="shared" si="2"/>
        <v>192_aSMA+CD90+PDGFRb-PDPN-CAV1+_aSMA+CD90+PDGFRb-PDPN-CAV1-</v>
      </c>
      <c r="E194">
        <v>38.4732997124947</v>
      </c>
      <c r="F194">
        <v>5.3095229014911602</v>
      </c>
      <c r="G194">
        <v>1</v>
      </c>
      <c r="H194" t="b">
        <v>1</v>
      </c>
      <c r="I194">
        <v>33.214814814814801</v>
      </c>
      <c r="J194">
        <v>3.1832095431014902</v>
      </c>
      <c r="K194">
        <v>1</v>
      </c>
      <c r="L194" t="b">
        <v>1</v>
      </c>
      <c r="M194">
        <v>27.8458503966955</v>
      </c>
      <c r="N194">
        <v>5.8432365826944599</v>
      </c>
      <c r="O194">
        <v>1</v>
      </c>
      <c r="P194" t="b">
        <v>1</v>
      </c>
      <c r="Q194">
        <v>23.3381328814291</v>
      </c>
      <c r="R194">
        <v>4.56557879372009</v>
      </c>
      <c r="S194">
        <v>1</v>
      </c>
      <c r="T194" t="b">
        <v>1</v>
      </c>
      <c r="U194">
        <v>36.882352941176499</v>
      </c>
      <c r="V194">
        <v>1.10984182776801</v>
      </c>
      <c r="W194">
        <v>1</v>
      </c>
      <c r="X194" t="b">
        <v>1</v>
      </c>
      <c r="Y194">
        <v>31.529411764705898</v>
      </c>
      <c r="Z194">
        <v>0.541368556228214</v>
      </c>
      <c r="AA194">
        <v>0.96</v>
      </c>
      <c r="AB194" t="b">
        <v>1</v>
      </c>
      <c r="AC194">
        <v>22.034394904458601</v>
      </c>
      <c r="AD194">
        <v>0.76188731775221197</v>
      </c>
      <c r="AE194">
        <v>0.998</v>
      </c>
      <c r="AF194" t="b">
        <v>1</v>
      </c>
      <c r="AG194">
        <v>31.492162965553401</v>
      </c>
      <c r="AH194">
        <v>6.6691509013313404</v>
      </c>
      <c r="AI194">
        <v>1</v>
      </c>
      <c r="AJ194" t="b">
        <v>1</v>
      </c>
      <c r="AK194">
        <v>23.956542429080201</v>
      </c>
      <c r="AL194">
        <v>2.95724179464009</v>
      </c>
      <c r="AM194">
        <v>1</v>
      </c>
      <c r="AN194" t="b">
        <v>1</v>
      </c>
      <c r="AO194">
        <v>55.270860077021801</v>
      </c>
      <c r="AP194">
        <v>1.79211406442528</v>
      </c>
      <c r="AQ194">
        <v>1</v>
      </c>
      <c r="AR194" t="b">
        <v>1</v>
      </c>
      <c r="AS194">
        <v>97.880888183981</v>
      </c>
      <c r="AT194">
        <v>2.2749681257968501</v>
      </c>
      <c r="AU194">
        <v>1</v>
      </c>
      <c r="AV194" t="b">
        <v>1</v>
      </c>
      <c r="AW194">
        <v>0</v>
      </c>
      <c r="AX194" t="s">
        <v>25</v>
      </c>
      <c r="AY194">
        <v>2E-3</v>
      </c>
      <c r="AZ194" t="b">
        <v>1</v>
      </c>
      <c r="BA194">
        <v>0</v>
      </c>
      <c r="BB194" t="s">
        <v>25</v>
      </c>
      <c r="BC194">
        <v>2E-3</v>
      </c>
      <c r="BD194" t="b">
        <v>1</v>
      </c>
    </row>
    <row r="195" spans="1:56" x14ac:dyDescent="0.2">
      <c r="A195">
        <v>193</v>
      </c>
      <c r="B195" t="s">
        <v>35</v>
      </c>
      <c r="C195" t="s">
        <v>37</v>
      </c>
      <c r="D195" t="str">
        <f t="shared" si="2"/>
        <v>193_aSMA+CD90+PDGFRb-PDPN-CAV1+_aSMA+CD90-PDGFRb-PDPN-CAV1+</v>
      </c>
      <c r="E195">
        <v>25.344871517511599</v>
      </c>
      <c r="F195">
        <v>1.2332960059723701</v>
      </c>
      <c r="G195">
        <v>1</v>
      </c>
      <c r="H195" t="b">
        <v>1</v>
      </c>
      <c r="I195">
        <v>22.1666666666667</v>
      </c>
      <c r="J195">
        <v>0.51835902085222096</v>
      </c>
      <c r="K195">
        <v>0.93200000000000005</v>
      </c>
      <c r="L195" t="b">
        <v>0</v>
      </c>
      <c r="M195">
        <v>22.846517491333099</v>
      </c>
      <c r="N195">
        <v>0.44488501189532498</v>
      </c>
      <c r="O195">
        <v>0.91800000000000004</v>
      </c>
      <c r="P195" t="b">
        <v>0</v>
      </c>
      <c r="Q195">
        <v>34.851919717049498</v>
      </c>
      <c r="R195">
        <v>2.81151005620326</v>
      </c>
      <c r="S195">
        <v>1</v>
      </c>
      <c r="T195" t="b">
        <v>1</v>
      </c>
      <c r="U195">
        <v>0</v>
      </c>
      <c r="V195" t="s">
        <v>25</v>
      </c>
      <c r="W195">
        <v>2E-3</v>
      </c>
      <c r="X195" t="b">
        <v>1</v>
      </c>
      <c r="Y195">
        <v>49.658823529411798</v>
      </c>
      <c r="Z195">
        <v>1.1896813353566</v>
      </c>
      <c r="AA195">
        <v>1</v>
      </c>
      <c r="AB195" t="b">
        <v>1</v>
      </c>
      <c r="AC195">
        <v>64.333727810650899</v>
      </c>
      <c r="AD195">
        <v>1.64502257579015</v>
      </c>
      <c r="AE195">
        <v>1</v>
      </c>
      <c r="AF195" t="b">
        <v>1</v>
      </c>
      <c r="AG195">
        <v>82.388698412698403</v>
      </c>
      <c r="AH195">
        <v>3.7433206106870198</v>
      </c>
      <c r="AI195">
        <v>1</v>
      </c>
      <c r="AJ195" t="b">
        <v>1</v>
      </c>
      <c r="AK195">
        <v>35.143028472438097</v>
      </c>
      <c r="AL195">
        <v>6.3080063909106396</v>
      </c>
      <c r="AM195">
        <v>1</v>
      </c>
      <c r="AN195" t="b">
        <v>1</v>
      </c>
      <c r="AO195">
        <v>902.46951219512198</v>
      </c>
      <c r="AP195">
        <v>14.1164742917104</v>
      </c>
      <c r="AQ195">
        <v>1</v>
      </c>
      <c r="AR195" t="b">
        <v>1</v>
      </c>
      <c r="AS195">
        <v>799.19580419580404</v>
      </c>
      <c r="AT195">
        <v>3.5678650036683801</v>
      </c>
      <c r="AU195">
        <v>1</v>
      </c>
      <c r="AV195" t="b">
        <v>1</v>
      </c>
      <c r="AW195">
        <v>0</v>
      </c>
      <c r="AX195" t="s">
        <v>25</v>
      </c>
      <c r="AY195">
        <v>2E-3</v>
      </c>
      <c r="AZ195" t="b">
        <v>1</v>
      </c>
      <c r="BA195">
        <v>0</v>
      </c>
      <c r="BB195" t="s">
        <v>25</v>
      </c>
      <c r="BC195">
        <v>2E-3</v>
      </c>
      <c r="BD195" t="b">
        <v>1</v>
      </c>
    </row>
    <row r="196" spans="1:56" x14ac:dyDescent="0.2">
      <c r="A196">
        <v>194</v>
      </c>
      <c r="B196" t="s">
        <v>35</v>
      </c>
      <c r="C196" t="s">
        <v>38</v>
      </c>
      <c r="D196" t="str">
        <f t="shared" ref="D196:D259" si="3">_xlfn.CONCAT(A196,"_",B196,"_",C196)</f>
        <v>194_aSMA+CD90+PDGFRb-PDPN-CAV1+_aSMA+CD90-PDGFRb-PDPN-CAV1-</v>
      </c>
      <c r="E196">
        <v>18.123916097466498</v>
      </c>
      <c r="F196">
        <v>-1.29710605656622</v>
      </c>
      <c r="G196">
        <v>0</v>
      </c>
      <c r="H196" t="b">
        <v>1</v>
      </c>
      <c r="I196">
        <v>24.434847096802301</v>
      </c>
      <c r="J196">
        <v>1.3236525266474</v>
      </c>
      <c r="K196">
        <v>1</v>
      </c>
      <c r="L196" t="b">
        <v>1</v>
      </c>
      <c r="M196">
        <v>18.897615114598398</v>
      </c>
      <c r="N196">
        <v>-0.61418042273253903</v>
      </c>
      <c r="O196">
        <v>4.2000000000000003E-2</v>
      </c>
      <c r="P196" t="b">
        <v>1</v>
      </c>
      <c r="Q196">
        <v>17.2730721331592</v>
      </c>
      <c r="R196">
        <v>-2.1340033869228798</v>
      </c>
      <c r="S196">
        <v>0</v>
      </c>
      <c r="T196" t="b">
        <v>1</v>
      </c>
      <c r="U196">
        <v>15.113636363636401</v>
      </c>
      <c r="V196">
        <v>-0.79558011049723698</v>
      </c>
      <c r="W196">
        <v>0.02</v>
      </c>
      <c r="X196" t="b">
        <v>1</v>
      </c>
      <c r="Y196">
        <v>8.3202614379084991</v>
      </c>
      <c r="Z196">
        <v>-1.2543678376855101</v>
      </c>
      <c r="AA196">
        <v>0</v>
      </c>
      <c r="AB196" t="b">
        <v>1</v>
      </c>
      <c r="AC196">
        <v>44.532307692307697</v>
      </c>
      <c r="AD196">
        <v>1.4516711833785001</v>
      </c>
      <c r="AE196">
        <v>1</v>
      </c>
      <c r="AF196" t="b">
        <v>1</v>
      </c>
      <c r="AG196">
        <v>23.603139232526999</v>
      </c>
      <c r="AH196">
        <v>1.39606201199504</v>
      </c>
      <c r="AI196">
        <v>1</v>
      </c>
      <c r="AJ196" t="b">
        <v>1</v>
      </c>
      <c r="AK196">
        <v>16.4924350534565</v>
      </c>
      <c r="AL196">
        <v>-1.7316380028418801</v>
      </c>
      <c r="AM196">
        <v>0</v>
      </c>
      <c r="AN196" t="b">
        <v>1</v>
      </c>
      <c r="AO196">
        <v>41.279337321675101</v>
      </c>
      <c r="AP196">
        <v>1.18491124260355</v>
      </c>
      <c r="AQ196">
        <v>1</v>
      </c>
      <c r="AR196" t="b">
        <v>1</v>
      </c>
      <c r="AS196">
        <v>51.4704557737345</v>
      </c>
      <c r="AT196">
        <v>1.15044380923725</v>
      </c>
      <c r="AU196">
        <v>1</v>
      </c>
      <c r="AV196" t="b">
        <v>1</v>
      </c>
      <c r="AW196">
        <v>0</v>
      </c>
      <c r="AX196" t="s">
        <v>25</v>
      </c>
      <c r="AY196">
        <v>2E-3</v>
      </c>
      <c r="AZ196" t="b">
        <v>1</v>
      </c>
      <c r="BA196">
        <v>0</v>
      </c>
      <c r="BB196" t="s">
        <v>25</v>
      </c>
      <c r="BC196">
        <v>2E-3</v>
      </c>
      <c r="BD196" t="b">
        <v>1</v>
      </c>
    </row>
    <row r="197" spans="1:56" x14ac:dyDescent="0.2">
      <c r="A197">
        <v>195</v>
      </c>
      <c r="B197" t="s">
        <v>35</v>
      </c>
      <c r="C197" t="s">
        <v>39</v>
      </c>
      <c r="D197" t="str">
        <f t="shared" si="3"/>
        <v>195_aSMA+CD90+PDGFRb-PDPN-CAV1+_CD90+PDGFRb-PDPN-CAV1-</v>
      </c>
      <c r="E197">
        <v>40.338256355173698</v>
      </c>
      <c r="F197">
        <v>1.9534986064251201</v>
      </c>
      <c r="G197">
        <v>1</v>
      </c>
      <c r="H197" t="b">
        <v>1</v>
      </c>
      <c r="I197">
        <v>29.3885750156937</v>
      </c>
      <c r="J197">
        <v>1.34540609888483</v>
      </c>
      <c r="K197">
        <v>1</v>
      </c>
      <c r="L197" t="b">
        <v>1</v>
      </c>
      <c r="M197">
        <v>30.5058914429206</v>
      </c>
      <c r="N197">
        <v>0.87510407993338701</v>
      </c>
      <c r="O197">
        <v>1</v>
      </c>
      <c r="P197" t="b">
        <v>1</v>
      </c>
      <c r="Q197">
        <v>15.6738476080531</v>
      </c>
      <c r="R197">
        <v>-4.0106728023729001</v>
      </c>
      <c r="S197">
        <v>0</v>
      </c>
      <c r="T197" t="b">
        <v>1</v>
      </c>
      <c r="U197">
        <v>0</v>
      </c>
      <c r="V197" t="s">
        <v>25</v>
      </c>
      <c r="W197">
        <v>2E-3</v>
      </c>
      <c r="X197" t="b">
        <v>1</v>
      </c>
      <c r="Y197">
        <v>0</v>
      </c>
      <c r="Z197" t="s">
        <v>25</v>
      </c>
      <c r="AA197">
        <v>2E-3</v>
      </c>
      <c r="AB197" t="b">
        <v>1</v>
      </c>
      <c r="AC197">
        <v>19.516413999625701</v>
      </c>
      <c r="AD197">
        <v>-0.129108701106805</v>
      </c>
      <c r="AE197">
        <v>0.27200000000000002</v>
      </c>
      <c r="AF197" t="b">
        <v>0</v>
      </c>
      <c r="AG197">
        <v>23.633447503432301</v>
      </c>
      <c r="AH197">
        <v>1.8356227106227401</v>
      </c>
      <c r="AI197">
        <v>1</v>
      </c>
      <c r="AJ197" t="b">
        <v>1</v>
      </c>
      <c r="AK197">
        <v>21.8348616855749</v>
      </c>
      <c r="AL197">
        <v>1.22010069606841</v>
      </c>
      <c r="AM197">
        <v>1</v>
      </c>
      <c r="AN197" t="b">
        <v>1</v>
      </c>
      <c r="AO197">
        <v>20.4790443006471</v>
      </c>
      <c r="AP197">
        <v>0.13296587601411999</v>
      </c>
      <c r="AQ197">
        <v>0.65</v>
      </c>
      <c r="AR197" t="b">
        <v>0</v>
      </c>
      <c r="AS197">
        <v>21.595464924021702</v>
      </c>
      <c r="AT197">
        <v>0.293348644112708</v>
      </c>
      <c r="AU197">
        <v>0.83399999999999996</v>
      </c>
      <c r="AV197" t="b">
        <v>0</v>
      </c>
      <c r="AW197">
        <v>0</v>
      </c>
      <c r="AX197" t="s">
        <v>25</v>
      </c>
      <c r="AY197">
        <v>2E-3</v>
      </c>
      <c r="AZ197" t="b">
        <v>1</v>
      </c>
      <c r="BA197">
        <v>0</v>
      </c>
      <c r="BB197" t="s">
        <v>25</v>
      </c>
      <c r="BC197">
        <v>2E-3</v>
      </c>
      <c r="BD197" t="b">
        <v>1</v>
      </c>
    </row>
    <row r="198" spans="1:56" x14ac:dyDescent="0.2">
      <c r="A198">
        <v>196</v>
      </c>
      <c r="B198" t="s">
        <v>35</v>
      </c>
      <c r="C198" t="s">
        <v>40</v>
      </c>
      <c r="D198" t="str">
        <f t="shared" si="3"/>
        <v>196_aSMA+CD90+PDGFRb-PDPN-CAV1+_CD90-PDGFRb+PDPN-CAV1-</v>
      </c>
      <c r="E198">
        <v>0</v>
      </c>
      <c r="F198" t="s">
        <v>25</v>
      </c>
      <c r="G198">
        <v>2E-3</v>
      </c>
      <c r="H198" t="b">
        <v>1</v>
      </c>
      <c r="I198">
        <v>0</v>
      </c>
      <c r="J198" t="s">
        <v>25</v>
      </c>
      <c r="K198">
        <v>2E-3</v>
      </c>
      <c r="L198" t="b">
        <v>1</v>
      </c>
      <c r="M198">
        <v>0</v>
      </c>
      <c r="N198" t="s">
        <v>25</v>
      </c>
      <c r="O198">
        <v>2E-3</v>
      </c>
      <c r="P198" t="b">
        <v>1</v>
      </c>
      <c r="Q198">
        <v>0</v>
      </c>
      <c r="R198" t="s">
        <v>25</v>
      </c>
      <c r="S198">
        <v>2E-3</v>
      </c>
      <c r="T198" t="b">
        <v>1</v>
      </c>
      <c r="U198">
        <v>0</v>
      </c>
      <c r="V198" t="s">
        <v>25</v>
      </c>
      <c r="W198">
        <v>2E-3</v>
      </c>
      <c r="X198" t="b">
        <v>1</v>
      </c>
      <c r="Y198">
        <v>0</v>
      </c>
      <c r="Z198" t="s">
        <v>25</v>
      </c>
      <c r="AA198">
        <v>2E-3</v>
      </c>
      <c r="AB198" t="b">
        <v>1</v>
      </c>
      <c r="AC198">
        <v>0</v>
      </c>
      <c r="AD198" t="s">
        <v>25</v>
      </c>
      <c r="AE198">
        <v>2E-3</v>
      </c>
      <c r="AF198" t="b">
        <v>1</v>
      </c>
      <c r="AG198">
        <v>0</v>
      </c>
      <c r="AH198" t="s">
        <v>25</v>
      </c>
      <c r="AI198">
        <v>2E-3</v>
      </c>
      <c r="AJ198" t="b">
        <v>1</v>
      </c>
      <c r="AK198">
        <v>0</v>
      </c>
      <c r="AL198" t="s">
        <v>25</v>
      </c>
      <c r="AM198">
        <v>2E-3</v>
      </c>
      <c r="AN198" t="b">
        <v>1</v>
      </c>
      <c r="AO198">
        <v>0</v>
      </c>
      <c r="AP198" t="s">
        <v>25</v>
      </c>
      <c r="AQ198">
        <v>2E-3</v>
      </c>
      <c r="AR198" t="b">
        <v>1</v>
      </c>
      <c r="AS198">
        <v>0</v>
      </c>
      <c r="AT198" t="s">
        <v>25</v>
      </c>
      <c r="AU198">
        <v>2E-3</v>
      </c>
      <c r="AV198" t="b">
        <v>1</v>
      </c>
      <c r="AW198">
        <v>0</v>
      </c>
      <c r="AX198" t="s">
        <v>25</v>
      </c>
      <c r="AY198">
        <v>2E-3</v>
      </c>
      <c r="AZ198" t="b">
        <v>1</v>
      </c>
      <c r="BA198">
        <v>0</v>
      </c>
      <c r="BB198" t="s">
        <v>25</v>
      </c>
      <c r="BC198">
        <v>2E-3</v>
      </c>
      <c r="BD198" t="b">
        <v>1</v>
      </c>
    </row>
    <row r="199" spans="1:56" x14ac:dyDescent="0.2">
      <c r="A199">
        <v>197</v>
      </c>
      <c r="B199" t="s">
        <v>35</v>
      </c>
      <c r="C199" t="s">
        <v>41</v>
      </c>
      <c r="D199" t="str">
        <f t="shared" si="3"/>
        <v>197_aSMA+CD90+PDGFRb-PDPN-CAV1+_CD90-PDGFRb-PDPN+CAV1-</v>
      </c>
      <c r="E199">
        <v>30.8498866213152</v>
      </c>
      <c r="F199">
        <v>0.69777562862669196</v>
      </c>
      <c r="G199">
        <v>0.99199999999999999</v>
      </c>
      <c r="H199" t="b">
        <v>1</v>
      </c>
      <c r="I199">
        <v>0</v>
      </c>
      <c r="J199" t="s">
        <v>25</v>
      </c>
      <c r="K199">
        <v>2E-3</v>
      </c>
      <c r="L199" t="b">
        <v>1</v>
      </c>
      <c r="M199">
        <v>43.925149700598801</v>
      </c>
      <c r="N199">
        <v>1.4860661049902799</v>
      </c>
      <c r="O199">
        <v>1</v>
      </c>
      <c r="P199" t="b">
        <v>1</v>
      </c>
      <c r="Q199">
        <v>7.9989935207900897</v>
      </c>
      <c r="R199">
        <v>-0.87808542605709405</v>
      </c>
      <c r="S199">
        <v>0</v>
      </c>
      <c r="T199" t="b">
        <v>1</v>
      </c>
      <c r="U199">
        <v>0</v>
      </c>
      <c r="V199" t="s">
        <v>25</v>
      </c>
      <c r="W199">
        <v>2E-3</v>
      </c>
      <c r="X199" t="b">
        <v>1</v>
      </c>
      <c r="Y199">
        <v>0</v>
      </c>
      <c r="Z199" t="s">
        <v>25</v>
      </c>
      <c r="AA199">
        <v>2E-3</v>
      </c>
      <c r="AB199" t="b">
        <v>1</v>
      </c>
      <c r="AC199">
        <v>4.75192307692308</v>
      </c>
      <c r="AD199">
        <v>-0.36456675005685701</v>
      </c>
      <c r="AE199">
        <v>0.02</v>
      </c>
      <c r="AF199" t="b">
        <v>1</v>
      </c>
      <c r="AG199">
        <v>26.962110682110701</v>
      </c>
      <c r="AH199">
        <v>0.74444160490671796</v>
      </c>
      <c r="AI199">
        <v>0.98799999999999999</v>
      </c>
      <c r="AJ199" t="b">
        <v>1</v>
      </c>
      <c r="AK199">
        <v>24.3391455203035</v>
      </c>
      <c r="AL199">
        <v>0.597973787890973</v>
      </c>
      <c r="AM199">
        <v>0.95199999999999996</v>
      </c>
      <c r="AN199" t="b">
        <v>1</v>
      </c>
      <c r="AO199">
        <v>2.5738880918220901</v>
      </c>
      <c r="AP199">
        <v>-0.83823529411764897</v>
      </c>
      <c r="AQ199">
        <v>8.0000000000000002E-3</v>
      </c>
      <c r="AR199" t="b">
        <v>1</v>
      </c>
      <c r="AS199">
        <v>0</v>
      </c>
      <c r="AT199">
        <v>-0.60771704180064301</v>
      </c>
      <c r="AU199">
        <v>2E-3</v>
      </c>
      <c r="AV199" t="b">
        <v>1</v>
      </c>
      <c r="AW199">
        <v>0</v>
      </c>
      <c r="AX199" t="s">
        <v>25</v>
      </c>
      <c r="AY199">
        <v>2E-3</v>
      </c>
      <c r="AZ199" t="b">
        <v>1</v>
      </c>
      <c r="BA199">
        <v>0</v>
      </c>
      <c r="BB199" t="s">
        <v>25</v>
      </c>
      <c r="BC199">
        <v>2E-3</v>
      </c>
      <c r="BD199" t="b">
        <v>1</v>
      </c>
    </row>
    <row r="200" spans="1:56" x14ac:dyDescent="0.2">
      <c r="A200">
        <v>198</v>
      </c>
      <c r="B200" t="s">
        <v>35</v>
      </c>
      <c r="C200" t="s">
        <v>42</v>
      </c>
      <c r="D200" t="str">
        <f t="shared" si="3"/>
        <v>198_aSMA+CD90+PDGFRb-PDPN-CAV1+_CD90-PDGFRb-PDPN-CAV1+</v>
      </c>
      <c r="E200">
        <v>36.358794946549999</v>
      </c>
      <c r="F200">
        <v>1.34602076124568</v>
      </c>
      <c r="G200">
        <v>1</v>
      </c>
      <c r="H200" t="b">
        <v>1</v>
      </c>
      <c r="I200">
        <v>24.770370370370401</v>
      </c>
      <c r="J200">
        <v>0.25373134328358199</v>
      </c>
      <c r="K200">
        <v>0.86599999999999999</v>
      </c>
      <c r="L200" t="b">
        <v>0</v>
      </c>
      <c r="M200">
        <v>12.057884231536899</v>
      </c>
      <c r="N200">
        <v>-0.72377768491433403</v>
      </c>
      <c r="O200">
        <v>1.7999999999999999E-2</v>
      </c>
      <c r="P200" t="b">
        <v>1</v>
      </c>
      <c r="Q200">
        <v>52.357048499716903</v>
      </c>
      <c r="R200">
        <v>1.9927797833934999</v>
      </c>
      <c r="S200">
        <v>1</v>
      </c>
      <c r="T200" t="b">
        <v>1</v>
      </c>
      <c r="U200">
        <v>0</v>
      </c>
      <c r="V200" t="s">
        <v>25</v>
      </c>
      <c r="W200">
        <v>2E-3</v>
      </c>
      <c r="X200" t="b">
        <v>1</v>
      </c>
      <c r="Y200">
        <v>47.294117647058798</v>
      </c>
      <c r="Z200">
        <v>1</v>
      </c>
      <c r="AA200">
        <v>1</v>
      </c>
      <c r="AB200" t="b">
        <v>1</v>
      </c>
      <c r="AC200">
        <v>5.4307692307692301</v>
      </c>
      <c r="AD200">
        <v>-0.44092219020173001</v>
      </c>
      <c r="AE200">
        <v>0.126</v>
      </c>
      <c r="AF200" t="b">
        <v>0</v>
      </c>
      <c r="AG200">
        <v>77.264555984555997</v>
      </c>
      <c r="AH200">
        <v>2.4438943894389502</v>
      </c>
      <c r="AI200">
        <v>1</v>
      </c>
      <c r="AJ200" t="b">
        <v>1</v>
      </c>
      <c r="AK200">
        <v>34.654775952316101</v>
      </c>
      <c r="AL200">
        <v>1.72498791686804</v>
      </c>
      <c r="AM200">
        <v>1</v>
      </c>
      <c r="AN200" t="b">
        <v>1</v>
      </c>
      <c r="AO200">
        <v>42.863115978098598</v>
      </c>
      <c r="AP200">
        <v>0.80901451489686704</v>
      </c>
      <c r="AQ200">
        <v>0.96599999999999997</v>
      </c>
      <c r="AR200" t="b">
        <v>1</v>
      </c>
      <c r="AS200">
        <v>167.450549450549</v>
      </c>
      <c r="AT200">
        <v>1</v>
      </c>
      <c r="AU200">
        <v>1</v>
      </c>
      <c r="AV200" t="b">
        <v>1</v>
      </c>
      <c r="AW200">
        <v>0</v>
      </c>
      <c r="AX200" t="s">
        <v>25</v>
      </c>
      <c r="AY200">
        <v>2E-3</v>
      </c>
      <c r="AZ200" t="b">
        <v>1</v>
      </c>
      <c r="BA200">
        <v>0</v>
      </c>
      <c r="BB200" t="s">
        <v>25</v>
      </c>
      <c r="BC200">
        <v>2E-3</v>
      </c>
      <c r="BD200" t="b">
        <v>1</v>
      </c>
    </row>
    <row r="201" spans="1:56" x14ac:dyDescent="0.2">
      <c r="A201">
        <v>199</v>
      </c>
      <c r="B201" t="s">
        <v>36</v>
      </c>
      <c r="C201" t="s">
        <v>24</v>
      </c>
      <c r="D201" t="str">
        <f t="shared" si="3"/>
        <v>199_aSMA+CD90+PDGFRb-PDPN-CAV1-_PanCK+Vim+MUC1+</v>
      </c>
      <c r="E201">
        <v>5.2366435719784397</v>
      </c>
      <c r="F201">
        <v>-0.91846522781774698</v>
      </c>
      <c r="G201">
        <v>0</v>
      </c>
      <c r="H201" t="b">
        <v>1</v>
      </c>
      <c r="I201">
        <v>7.6</v>
      </c>
      <c r="J201">
        <v>-0.74964211865754604</v>
      </c>
      <c r="K201">
        <v>8.0000000000000002E-3</v>
      </c>
      <c r="L201" t="b">
        <v>1</v>
      </c>
      <c r="M201">
        <v>0</v>
      </c>
      <c r="N201" t="s">
        <v>25</v>
      </c>
      <c r="O201">
        <v>2E-3</v>
      </c>
      <c r="P201" t="b">
        <v>1</v>
      </c>
      <c r="Q201">
        <v>13.214428324238</v>
      </c>
      <c r="R201">
        <v>-1.36106066109697</v>
      </c>
      <c r="S201">
        <v>0</v>
      </c>
      <c r="T201" t="b">
        <v>1</v>
      </c>
      <c r="U201">
        <v>0</v>
      </c>
      <c r="V201" t="s">
        <v>25</v>
      </c>
      <c r="W201">
        <v>2E-3</v>
      </c>
      <c r="X201" t="b">
        <v>1</v>
      </c>
      <c r="Y201">
        <v>0</v>
      </c>
      <c r="Z201" t="s">
        <v>25</v>
      </c>
      <c r="AA201">
        <v>2E-3</v>
      </c>
      <c r="AB201" t="b">
        <v>1</v>
      </c>
      <c r="AC201">
        <v>0</v>
      </c>
      <c r="AD201" t="s">
        <v>25</v>
      </c>
      <c r="AE201">
        <v>2E-3</v>
      </c>
      <c r="AF201" t="b">
        <v>1</v>
      </c>
      <c r="AG201">
        <v>6.5061933904528804</v>
      </c>
      <c r="AH201">
        <v>-3.1012628348872799</v>
      </c>
      <c r="AI201">
        <v>0</v>
      </c>
      <c r="AJ201" t="b">
        <v>1</v>
      </c>
      <c r="AK201">
        <v>14.7765837104072</v>
      </c>
      <c r="AL201">
        <v>-0.52085167693908596</v>
      </c>
      <c r="AM201">
        <v>0.02</v>
      </c>
      <c r="AN201" t="b">
        <v>1</v>
      </c>
      <c r="AO201">
        <v>0</v>
      </c>
      <c r="AP201" t="s">
        <v>25</v>
      </c>
      <c r="AQ201">
        <v>2E-3</v>
      </c>
      <c r="AR201" t="b">
        <v>1</v>
      </c>
      <c r="AS201">
        <v>0</v>
      </c>
      <c r="AT201" t="s">
        <v>25</v>
      </c>
      <c r="AU201">
        <v>2E-3</v>
      </c>
      <c r="AV201" t="b">
        <v>1</v>
      </c>
      <c r="AW201">
        <v>0</v>
      </c>
      <c r="AX201" t="s">
        <v>25</v>
      </c>
      <c r="AY201">
        <v>2E-3</v>
      </c>
      <c r="AZ201" t="b">
        <v>1</v>
      </c>
      <c r="BA201">
        <v>0</v>
      </c>
      <c r="BB201" t="s">
        <v>25</v>
      </c>
      <c r="BC201">
        <v>2E-3</v>
      </c>
      <c r="BD201" t="b">
        <v>1</v>
      </c>
    </row>
    <row r="202" spans="1:56" x14ac:dyDescent="0.2">
      <c r="A202">
        <v>200</v>
      </c>
      <c r="B202" t="s">
        <v>36</v>
      </c>
      <c r="C202" t="s">
        <v>26</v>
      </c>
      <c r="D202" t="str">
        <f t="shared" si="3"/>
        <v>200_aSMA+CD90+PDGFRb-PDPN-CAV1-_PanCK+Vim+MUC1-</v>
      </c>
      <c r="E202">
        <v>15.6974228093144</v>
      </c>
      <c r="F202">
        <v>-4.0094344348522801</v>
      </c>
      <c r="G202">
        <v>0</v>
      </c>
      <c r="H202" t="b">
        <v>1</v>
      </c>
      <c r="I202">
        <v>14.5666666666667</v>
      </c>
      <c r="J202">
        <v>-2.52990033222587</v>
      </c>
      <c r="K202">
        <v>0</v>
      </c>
      <c r="L202" t="b">
        <v>1</v>
      </c>
      <c r="M202">
        <v>9.0956555738986893</v>
      </c>
      <c r="N202">
        <v>-12.0422525868932</v>
      </c>
      <c r="O202">
        <v>0</v>
      </c>
      <c r="P202" t="b">
        <v>1</v>
      </c>
      <c r="Q202">
        <v>14.4004802208787</v>
      </c>
      <c r="R202">
        <v>-17.100144958476701</v>
      </c>
      <c r="S202">
        <v>0</v>
      </c>
      <c r="T202" t="b">
        <v>1</v>
      </c>
      <c r="U202">
        <v>13.68</v>
      </c>
      <c r="V202">
        <v>-0.72319970977689096</v>
      </c>
      <c r="W202">
        <v>1.2E-2</v>
      </c>
      <c r="X202" t="b">
        <v>1</v>
      </c>
      <c r="Y202">
        <v>11.3834951456311</v>
      </c>
      <c r="Z202">
        <v>-1.5264124942581301</v>
      </c>
      <c r="AA202">
        <v>0</v>
      </c>
      <c r="AB202" t="b">
        <v>1</v>
      </c>
      <c r="AC202">
        <v>15.708292622596</v>
      </c>
      <c r="AD202">
        <v>-1.622316496119</v>
      </c>
      <c r="AE202">
        <v>0</v>
      </c>
      <c r="AF202" t="b">
        <v>1</v>
      </c>
      <c r="AG202">
        <v>13.152093109807</v>
      </c>
      <c r="AH202">
        <v>-12.233049923696999</v>
      </c>
      <c r="AI202">
        <v>0</v>
      </c>
      <c r="AJ202" t="b">
        <v>1</v>
      </c>
      <c r="AK202">
        <v>17.438402562492598</v>
      </c>
      <c r="AL202">
        <v>-3.3242961055231</v>
      </c>
      <c r="AM202">
        <v>0</v>
      </c>
      <c r="AN202" t="b">
        <v>1</v>
      </c>
      <c r="AO202">
        <v>16.408536585365901</v>
      </c>
      <c r="AP202">
        <v>-0.21901665989435301</v>
      </c>
      <c r="AQ202">
        <v>0.15</v>
      </c>
      <c r="AR202" t="b">
        <v>0</v>
      </c>
      <c r="AS202">
        <v>14.1073453608247</v>
      </c>
      <c r="AT202">
        <v>-0.95573600039609397</v>
      </c>
      <c r="AU202">
        <v>4.0000000000000001E-3</v>
      </c>
      <c r="AV202" t="b">
        <v>1</v>
      </c>
      <c r="AW202">
        <v>10.2228294621786</v>
      </c>
      <c r="AX202">
        <v>-1.0738282870178399</v>
      </c>
      <c r="AY202">
        <v>0</v>
      </c>
      <c r="AZ202" t="b">
        <v>1</v>
      </c>
      <c r="BA202">
        <v>67.1875</v>
      </c>
      <c r="BB202">
        <v>1.1657275439178001</v>
      </c>
      <c r="BC202">
        <v>1</v>
      </c>
      <c r="BD202" t="b">
        <v>1</v>
      </c>
    </row>
    <row r="203" spans="1:56" x14ac:dyDescent="0.2">
      <c r="A203">
        <v>201</v>
      </c>
      <c r="B203" t="s">
        <v>36</v>
      </c>
      <c r="C203" t="s">
        <v>27</v>
      </c>
      <c r="D203" t="str">
        <f t="shared" si="3"/>
        <v>201_aSMA+CD90+PDGFRb-PDPN-CAV1-_PanCK+Vim-MUC1+</v>
      </c>
      <c r="E203">
        <v>10.909674108288399</v>
      </c>
      <c r="F203">
        <v>-0.37741046831955899</v>
      </c>
      <c r="G203">
        <v>8.4000000000000005E-2</v>
      </c>
      <c r="H203" t="b">
        <v>0</v>
      </c>
      <c r="I203">
        <v>10.64</v>
      </c>
      <c r="J203">
        <v>-1.0082530949105999</v>
      </c>
      <c r="K203">
        <v>0</v>
      </c>
      <c r="L203" t="b">
        <v>1</v>
      </c>
      <c r="M203">
        <v>0</v>
      </c>
      <c r="N203" t="s">
        <v>25</v>
      </c>
      <c r="O203">
        <v>2E-3</v>
      </c>
      <c r="P203" t="b">
        <v>1</v>
      </c>
      <c r="Q203">
        <v>16.925329428989802</v>
      </c>
      <c r="R203">
        <v>-0.26736763049192702</v>
      </c>
      <c r="S203">
        <v>0.14000000000000001</v>
      </c>
      <c r="T203" t="b">
        <v>0</v>
      </c>
      <c r="U203">
        <v>0</v>
      </c>
      <c r="V203" t="s">
        <v>25</v>
      </c>
      <c r="W203">
        <v>2E-3</v>
      </c>
      <c r="X203" t="b">
        <v>1</v>
      </c>
      <c r="Y203">
        <v>0</v>
      </c>
      <c r="Z203" t="s">
        <v>25</v>
      </c>
      <c r="AA203">
        <v>2E-3</v>
      </c>
      <c r="AB203" t="b">
        <v>1</v>
      </c>
      <c r="AC203">
        <v>0</v>
      </c>
      <c r="AD203" t="s">
        <v>25</v>
      </c>
      <c r="AE203">
        <v>2E-3</v>
      </c>
      <c r="AF203" t="b">
        <v>1</v>
      </c>
      <c r="AG203">
        <v>8.6229505719509802</v>
      </c>
      <c r="AH203">
        <v>-2.8192608261354999</v>
      </c>
      <c r="AI203">
        <v>0</v>
      </c>
      <c r="AJ203" t="b">
        <v>1</v>
      </c>
      <c r="AK203">
        <v>6.0307017543859596</v>
      </c>
      <c r="AL203">
        <v>-3.6272848657857502</v>
      </c>
      <c r="AM203">
        <v>0</v>
      </c>
      <c r="AN203" t="b">
        <v>1</v>
      </c>
      <c r="AO203">
        <v>6.4377990430622001</v>
      </c>
      <c r="AP203">
        <v>-0.57116451016635905</v>
      </c>
      <c r="AQ203">
        <v>2.1999999999999999E-2</v>
      </c>
      <c r="AR203" t="b">
        <v>1</v>
      </c>
      <c r="AS203">
        <v>2.0490363065889698</v>
      </c>
      <c r="AT203">
        <v>-1.5145730940678901</v>
      </c>
      <c r="AU203">
        <v>0</v>
      </c>
      <c r="AV203" t="b">
        <v>1</v>
      </c>
      <c r="AW203">
        <v>1.8078725398313</v>
      </c>
      <c r="AX203">
        <v>-1.44956772334293</v>
      </c>
      <c r="AY203">
        <v>0</v>
      </c>
      <c r="AZ203" t="b">
        <v>1</v>
      </c>
      <c r="BA203">
        <v>1.7916666666666701</v>
      </c>
      <c r="BB203">
        <v>-1.18868793917752</v>
      </c>
      <c r="BC203">
        <v>0</v>
      </c>
      <c r="BD203" t="b">
        <v>1</v>
      </c>
    </row>
    <row r="204" spans="1:56" x14ac:dyDescent="0.2">
      <c r="A204">
        <v>202</v>
      </c>
      <c r="B204" t="s">
        <v>36</v>
      </c>
      <c r="C204" t="s">
        <v>28</v>
      </c>
      <c r="D204" t="str">
        <f t="shared" si="3"/>
        <v>202_aSMA+CD90+PDGFRb-PDPN-CAV1-_PanCK+Vim-MUC1-</v>
      </c>
      <c r="E204">
        <v>15.506997111958601</v>
      </c>
      <c r="F204">
        <v>-3.1207820297148601</v>
      </c>
      <c r="G204">
        <v>0</v>
      </c>
      <c r="H204" t="b">
        <v>1</v>
      </c>
      <c r="I204">
        <v>10.859349593495899</v>
      </c>
      <c r="J204">
        <v>-4.7391807600796501</v>
      </c>
      <c r="K204">
        <v>0</v>
      </c>
      <c r="L204" t="b">
        <v>1</v>
      </c>
      <c r="M204">
        <v>9.0089106912274097</v>
      </c>
      <c r="N204">
        <v>-8.2755577194360299</v>
      </c>
      <c r="O204">
        <v>0</v>
      </c>
      <c r="P204" t="b">
        <v>1</v>
      </c>
      <c r="Q204">
        <v>14.2928045487491</v>
      </c>
      <c r="R204">
        <v>-13.5845875978323</v>
      </c>
      <c r="S204">
        <v>0</v>
      </c>
      <c r="T204" t="b">
        <v>1</v>
      </c>
      <c r="U204">
        <v>11.735294117647101</v>
      </c>
      <c r="V204">
        <v>-0.49824343872700999</v>
      </c>
      <c r="W204">
        <v>2.1999999999999999E-2</v>
      </c>
      <c r="X204" t="b">
        <v>1</v>
      </c>
      <c r="Y204">
        <v>19.5416666666667</v>
      </c>
      <c r="Z204">
        <v>-9.2144648491222503E-2</v>
      </c>
      <c r="AA204">
        <v>0.36399999999999999</v>
      </c>
      <c r="AB204" t="b">
        <v>0</v>
      </c>
      <c r="AC204">
        <v>15.238071800810699</v>
      </c>
      <c r="AD204">
        <v>-1.7492251387746101</v>
      </c>
      <c r="AE204">
        <v>0</v>
      </c>
      <c r="AF204" t="b">
        <v>1</v>
      </c>
      <c r="AG204">
        <v>12.037629546045</v>
      </c>
      <c r="AH204">
        <v>-29.002417497592901</v>
      </c>
      <c r="AI204">
        <v>0</v>
      </c>
      <c r="AJ204" t="b">
        <v>1</v>
      </c>
      <c r="AK204">
        <v>12.1708870079039</v>
      </c>
      <c r="AL204">
        <v>-15.2797372281397</v>
      </c>
      <c r="AM204">
        <v>0</v>
      </c>
      <c r="AN204" t="b">
        <v>1</v>
      </c>
      <c r="AO204">
        <v>14.994367391436001</v>
      </c>
      <c r="AP204">
        <v>-7.7041156840935603</v>
      </c>
      <c r="AQ204">
        <v>0</v>
      </c>
      <c r="AR204" t="b">
        <v>1</v>
      </c>
      <c r="AS204">
        <v>8.5549115110835707</v>
      </c>
      <c r="AT204">
        <v>-20.619423482041899</v>
      </c>
      <c r="AU204">
        <v>0</v>
      </c>
      <c r="AV204" t="b">
        <v>1</v>
      </c>
      <c r="AW204">
        <v>5.6604514021467098</v>
      </c>
      <c r="AX204">
        <v>-16.996768982228701</v>
      </c>
      <c r="AY204">
        <v>0</v>
      </c>
      <c r="AZ204" t="b">
        <v>1</v>
      </c>
      <c r="BA204">
        <v>3.4486709440879899</v>
      </c>
      <c r="BB204">
        <v>-11.2639607553259</v>
      </c>
      <c r="BC204">
        <v>0</v>
      </c>
      <c r="BD204" t="b">
        <v>1</v>
      </c>
    </row>
    <row r="205" spans="1:56" x14ac:dyDescent="0.2">
      <c r="A205">
        <v>203</v>
      </c>
      <c r="B205" t="s">
        <v>36</v>
      </c>
      <c r="C205" t="s">
        <v>29</v>
      </c>
      <c r="D205" t="str">
        <f t="shared" si="3"/>
        <v>203_aSMA+CD90+PDGFRb-PDPN-CAV1-_PanCK-Vim-MUC1-</v>
      </c>
      <c r="E205">
        <v>15.5426164314046</v>
      </c>
      <c r="F205">
        <v>-1.7830287754673599</v>
      </c>
      <c r="G205">
        <v>0</v>
      </c>
      <c r="H205" t="b">
        <v>1</v>
      </c>
      <c r="I205">
        <v>0</v>
      </c>
      <c r="J205" t="s">
        <v>25</v>
      </c>
      <c r="K205">
        <v>2E-3</v>
      </c>
      <c r="L205" t="b">
        <v>1</v>
      </c>
      <c r="M205">
        <v>25.494830132939398</v>
      </c>
      <c r="N205">
        <v>0.65020987407555197</v>
      </c>
      <c r="O205">
        <v>0.96799999999999997</v>
      </c>
      <c r="P205" t="b">
        <v>1</v>
      </c>
      <c r="Q205">
        <v>15.5530902897563</v>
      </c>
      <c r="R205">
        <v>-6.4385658226580196</v>
      </c>
      <c r="S205">
        <v>0</v>
      </c>
      <c r="T205" t="b">
        <v>1</v>
      </c>
      <c r="U205">
        <v>41.672268907563002</v>
      </c>
      <c r="V205">
        <v>1.49193231011413</v>
      </c>
      <c r="W205">
        <v>1</v>
      </c>
      <c r="X205" t="b">
        <v>1</v>
      </c>
      <c r="Y205">
        <v>23.45</v>
      </c>
      <c r="Z205">
        <v>0.13867355727820799</v>
      </c>
      <c r="AA205">
        <v>0.59</v>
      </c>
      <c r="AB205" t="b">
        <v>0</v>
      </c>
      <c r="AC205">
        <v>20.2212789808917</v>
      </c>
      <c r="AD205">
        <v>0.104611252051935</v>
      </c>
      <c r="AE205">
        <v>0.66800000000000004</v>
      </c>
      <c r="AF205" t="b">
        <v>0</v>
      </c>
      <c r="AG205">
        <v>23.5234961979953</v>
      </c>
      <c r="AH205">
        <v>4.3522256013268699</v>
      </c>
      <c r="AI205">
        <v>1</v>
      </c>
      <c r="AJ205" t="b">
        <v>1</v>
      </c>
      <c r="AK205">
        <v>16.726589532872001</v>
      </c>
      <c r="AL205">
        <v>-0.73163112861604795</v>
      </c>
      <c r="AM205">
        <v>4.0000000000000001E-3</v>
      </c>
      <c r="AN205" t="b">
        <v>1</v>
      </c>
      <c r="AO205">
        <v>5.6652631578947403</v>
      </c>
      <c r="AP205">
        <v>-0.367299942429476</v>
      </c>
      <c r="AQ205">
        <v>4.0000000000000001E-3</v>
      </c>
      <c r="AR205" t="b">
        <v>1</v>
      </c>
      <c r="AS205">
        <v>7.8194165780592702</v>
      </c>
      <c r="AT205">
        <v>-1.8790786948176501</v>
      </c>
      <c r="AU205">
        <v>0</v>
      </c>
      <c r="AV205" t="b">
        <v>1</v>
      </c>
      <c r="AW205">
        <v>12.237906423473399</v>
      </c>
      <c r="AX205">
        <v>-0.22880314573605301</v>
      </c>
      <c r="AY205">
        <v>0.28199999999999997</v>
      </c>
      <c r="AZ205" t="b">
        <v>0</v>
      </c>
      <c r="BA205">
        <v>0</v>
      </c>
      <c r="BB205" t="s">
        <v>25</v>
      </c>
      <c r="BC205">
        <v>2E-3</v>
      </c>
      <c r="BD205" t="b">
        <v>1</v>
      </c>
    </row>
    <row r="206" spans="1:56" x14ac:dyDescent="0.2">
      <c r="A206">
        <v>204</v>
      </c>
      <c r="B206" t="s">
        <v>36</v>
      </c>
      <c r="C206" t="s">
        <v>30</v>
      </c>
      <c r="D206" t="str">
        <f t="shared" si="3"/>
        <v>204_aSMA+CD90+PDGFRb-PDPN-CAV1-_PanCK-Vim+MUC1+</v>
      </c>
      <c r="E206">
        <v>13.0916089299461</v>
      </c>
      <c r="F206">
        <v>-0.29147625670574201</v>
      </c>
      <c r="G206">
        <v>0.25</v>
      </c>
      <c r="H206" t="b">
        <v>0</v>
      </c>
      <c r="I206">
        <v>0</v>
      </c>
      <c r="J206" t="s">
        <v>25</v>
      </c>
      <c r="K206">
        <v>2E-3</v>
      </c>
      <c r="L206" t="b">
        <v>1</v>
      </c>
      <c r="M206">
        <v>0</v>
      </c>
      <c r="N206" t="s">
        <v>25</v>
      </c>
      <c r="O206">
        <v>2E-3</v>
      </c>
      <c r="P206" t="b">
        <v>1</v>
      </c>
      <c r="Q206">
        <v>11.796441723235301</v>
      </c>
      <c r="R206">
        <v>-0.83823529411764897</v>
      </c>
      <c r="S206">
        <v>8.0000000000000002E-3</v>
      </c>
      <c r="T206" t="b">
        <v>1</v>
      </c>
      <c r="U206">
        <v>0</v>
      </c>
      <c r="V206" t="s">
        <v>25</v>
      </c>
      <c r="W206">
        <v>2E-3</v>
      </c>
      <c r="X206" t="b">
        <v>1</v>
      </c>
      <c r="Y206">
        <v>0</v>
      </c>
      <c r="Z206" t="s">
        <v>25</v>
      </c>
      <c r="AA206">
        <v>2E-3</v>
      </c>
      <c r="AB206" t="b">
        <v>1</v>
      </c>
      <c r="AC206">
        <v>0</v>
      </c>
      <c r="AD206" t="s">
        <v>25</v>
      </c>
      <c r="AE206">
        <v>2E-3</v>
      </c>
      <c r="AF206" t="b">
        <v>1</v>
      </c>
      <c r="AG206">
        <v>20.666731946144399</v>
      </c>
      <c r="AH206">
        <v>0.114372469635628</v>
      </c>
      <c r="AI206">
        <v>0.66400000000000003</v>
      </c>
      <c r="AJ206" t="b">
        <v>0</v>
      </c>
      <c r="AK206">
        <v>0</v>
      </c>
      <c r="AL206" t="s">
        <v>25</v>
      </c>
      <c r="AM206">
        <v>2E-3</v>
      </c>
      <c r="AN206" t="b">
        <v>1</v>
      </c>
      <c r="AO206">
        <v>0</v>
      </c>
      <c r="AP206" t="s">
        <v>25</v>
      </c>
      <c r="AQ206">
        <v>2E-3</v>
      </c>
      <c r="AR206" t="b">
        <v>1</v>
      </c>
      <c r="AS206">
        <v>0</v>
      </c>
      <c r="AT206" t="s">
        <v>25</v>
      </c>
      <c r="AU206">
        <v>2E-3</v>
      </c>
      <c r="AV206" t="b">
        <v>1</v>
      </c>
      <c r="AW206">
        <v>0</v>
      </c>
      <c r="AX206" t="s">
        <v>25</v>
      </c>
      <c r="AY206">
        <v>2E-3</v>
      </c>
      <c r="AZ206" t="b">
        <v>1</v>
      </c>
      <c r="BA206">
        <v>0</v>
      </c>
      <c r="BB206" t="s">
        <v>25</v>
      </c>
      <c r="BC206">
        <v>2E-3</v>
      </c>
      <c r="BD206" t="b">
        <v>1</v>
      </c>
    </row>
    <row r="207" spans="1:56" x14ac:dyDescent="0.2">
      <c r="A207">
        <v>205</v>
      </c>
      <c r="B207" t="s">
        <v>36</v>
      </c>
      <c r="C207" t="s">
        <v>31</v>
      </c>
      <c r="D207" t="str">
        <f t="shared" si="3"/>
        <v>205_aSMA+CD90+PDGFRb-PDPN-CAV1-_PanCK-Vim+MUC1-</v>
      </c>
      <c r="E207">
        <v>18.713299823393601</v>
      </c>
      <c r="F207">
        <v>-0.73776140684409397</v>
      </c>
      <c r="G207">
        <v>2.8000000000000001E-2</v>
      </c>
      <c r="H207" t="b">
        <v>1</v>
      </c>
      <c r="I207">
        <v>0</v>
      </c>
      <c r="J207" t="s">
        <v>25</v>
      </c>
      <c r="K207">
        <v>2E-3</v>
      </c>
      <c r="L207" t="b">
        <v>1</v>
      </c>
      <c r="M207">
        <v>25.378944541426101</v>
      </c>
      <c r="N207">
        <v>0.75195951979362996</v>
      </c>
      <c r="O207">
        <v>0.97199999999999998</v>
      </c>
      <c r="P207" t="b">
        <v>1</v>
      </c>
      <c r="Q207">
        <v>12.7447675713266</v>
      </c>
      <c r="R207">
        <v>-9.4185506363456302</v>
      </c>
      <c r="S207">
        <v>0</v>
      </c>
      <c r="T207" t="b">
        <v>1</v>
      </c>
      <c r="U207">
        <v>18.720588235294102</v>
      </c>
      <c r="V207">
        <v>-0.21326503100566299</v>
      </c>
      <c r="W207">
        <v>0.28199999999999997</v>
      </c>
      <c r="X207" t="b">
        <v>0</v>
      </c>
      <c r="Y207">
        <v>23.304347826087</v>
      </c>
      <c r="Z207">
        <v>0.24357034795764099</v>
      </c>
      <c r="AA207">
        <v>0.74199999999999999</v>
      </c>
      <c r="AB207" t="b">
        <v>0</v>
      </c>
      <c r="AC207">
        <v>16.389456565930299</v>
      </c>
      <c r="AD207">
        <v>-2.4445556523207901</v>
      </c>
      <c r="AE207">
        <v>0</v>
      </c>
      <c r="AF207" t="b">
        <v>1</v>
      </c>
      <c r="AG207">
        <v>22.217624608482001</v>
      </c>
      <c r="AH207">
        <v>2.8724523603944898</v>
      </c>
      <c r="AI207">
        <v>1</v>
      </c>
      <c r="AJ207" t="b">
        <v>1</v>
      </c>
      <c r="AK207">
        <v>14.195261437908499</v>
      </c>
      <c r="AL207">
        <v>-1.91832038154954</v>
      </c>
      <c r="AM207">
        <v>0</v>
      </c>
      <c r="AN207" t="b">
        <v>1</v>
      </c>
      <c r="AO207">
        <v>0</v>
      </c>
      <c r="AP207" t="s">
        <v>25</v>
      </c>
      <c r="AQ207">
        <v>2E-3</v>
      </c>
      <c r="AR207" t="b">
        <v>1</v>
      </c>
      <c r="AS207">
        <v>0</v>
      </c>
      <c r="AT207" t="s">
        <v>25</v>
      </c>
      <c r="AU207">
        <v>2E-3</v>
      </c>
      <c r="AV207" t="b">
        <v>1</v>
      </c>
      <c r="AW207">
        <v>0</v>
      </c>
      <c r="AX207" t="s">
        <v>25</v>
      </c>
      <c r="AY207">
        <v>2E-3</v>
      </c>
      <c r="AZ207" t="b">
        <v>1</v>
      </c>
      <c r="BA207">
        <v>0</v>
      </c>
      <c r="BB207" t="s">
        <v>25</v>
      </c>
      <c r="BC207">
        <v>2E-3</v>
      </c>
      <c r="BD207" t="b">
        <v>1</v>
      </c>
    </row>
    <row r="208" spans="1:56" x14ac:dyDescent="0.2">
      <c r="A208">
        <v>206</v>
      </c>
      <c r="B208" t="s">
        <v>36</v>
      </c>
      <c r="C208" t="s">
        <v>32</v>
      </c>
      <c r="D208" t="str">
        <f t="shared" si="3"/>
        <v>206_aSMA+CD90+PDGFRb-PDPN-CAV1-_PanCK-Vim-MUC1+</v>
      </c>
      <c r="E208">
        <v>9.8187066974595805</v>
      </c>
      <c r="F208">
        <v>-0.55592165476844102</v>
      </c>
      <c r="G208">
        <v>3.4000000000000002E-2</v>
      </c>
      <c r="H208" t="b">
        <v>1</v>
      </c>
      <c r="I208">
        <v>0</v>
      </c>
      <c r="J208" t="s">
        <v>25</v>
      </c>
      <c r="K208">
        <v>2E-3</v>
      </c>
      <c r="L208" t="b">
        <v>1</v>
      </c>
      <c r="M208">
        <v>0</v>
      </c>
      <c r="N208" t="s">
        <v>25</v>
      </c>
      <c r="O208">
        <v>2E-3</v>
      </c>
      <c r="P208" t="b">
        <v>1</v>
      </c>
      <c r="Q208">
        <v>10.9904736551882</v>
      </c>
      <c r="R208">
        <v>-1.03292344307814</v>
      </c>
      <c r="S208">
        <v>4.0000000000000001E-3</v>
      </c>
      <c r="T208" t="b">
        <v>1</v>
      </c>
      <c r="U208">
        <v>0</v>
      </c>
      <c r="V208" t="s">
        <v>25</v>
      </c>
      <c r="W208">
        <v>2E-3</v>
      </c>
      <c r="X208" t="b">
        <v>1</v>
      </c>
      <c r="Y208">
        <v>0</v>
      </c>
      <c r="Z208" t="s">
        <v>25</v>
      </c>
      <c r="AA208">
        <v>2E-3</v>
      </c>
      <c r="AB208" t="b">
        <v>1</v>
      </c>
      <c r="AC208">
        <v>0</v>
      </c>
      <c r="AD208" t="s">
        <v>25</v>
      </c>
      <c r="AE208">
        <v>2E-3</v>
      </c>
      <c r="AF208" t="b">
        <v>1</v>
      </c>
      <c r="AG208">
        <v>24.354734616668502</v>
      </c>
      <c r="AH208">
        <v>0.42811391970719198</v>
      </c>
      <c r="AI208">
        <v>0.90400000000000003</v>
      </c>
      <c r="AJ208" t="b">
        <v>0</v>
      </c>
      <c r="AK208">
        <v>0</v>
      </c>
      <c r="AL208" t="s">
        <v>25</v>
      </c>
      <c r="AM208">
        <v>2E-3</v>
      </c>
      <c r="AN208" t="b">
        <v>1</v>
      </c>
      <c r="AO208">
        <v>0</v>
      </c>
      <c r="AP208" t="s">
        <v>25</v>
      </c>
      <c r="AQ208">
        <v>2E-3</v>
      </c>
      <c r="AR208" t="b">
        <v>1</v>
      </c>
      <c r="AS208">
        <v>0</v>
      </c>
      <c r="AT208" t="s">
        <v>25</v>
      </c>
      <c r="AU208">
        <v>2E-3</v>
      </c>
      <c r="AV208" t="b">
        <v>1</v>
      </c>
      <c r="AW208">
        <v>0</v>
      </c>
      <c r="AX208" t="s">
        <v>25</v>
      </c>
      <c r="AY208">
        <v>2E-3</v>
      </c>
      <c r="AZ208" t="b">
        <v>1</v>
      </c>
      <c r="BA208">
        <v>0</v>
      </c>
      <c r="BB208" t="s">
        <v>25</v>
      </c>
      <c r="BC208">
        <v>2E-3</v>
      </c>
      <c r="BD208" t="b">
        <v>1</v>
      </c>
    </row>
    <row r="209" spans="1:56" x14ac:dyDescent="0.2">
      <c r="A209">
        <v>207</v>
      </c>
      <c r="B209" t="s">
        <v>36</v>
      </c>
      <c r="C209" t="s">
        <v>33</v>
      </c>
      <c r="D209" t="str">
        <f t="shared" si="3"/>
        <v>207_aSMA+CD90+PDGFRb-PDPN-CAV1-_aSMA+CD90+PDGFRb+PDPN+CAV1+</v>
      </c>
      <c r="E209">
        <v>20.770341090779901</v>
      </c>
      <c r="F209">
        <v>8.4877602379318101E-2</v>
      </c>
      <c r="G209">
        <v>0.59</v>
      </c>
      <c r="H209" t="b">
        <v>0</v>
      </c>
      <c r="I209">
        <v>0</v>
      </c>
      <c r="J209" t="s">
        <v>25</v>
      </c>
      <c r="K209">
        <v>2E-3</v>
      </c>
      <c r="L209" t="b">
        <v>1</v>
      </c>
      <c r="M209">
        <v>16.4557539948973</v>
      </c>
      <c r="N209">
        <v>-0.81140932748239802</v>
      </c>
      <c r="O209">
        <v>1.2E-2</v>
      </c>
      <c r="P209" t="b">
        <v>1</v>
      </c>
      <c r="Q209">
        <v>22.3326424673423</v>
      </c>
      <c r="R209">
        <v>1.41099885980958</v>
      </c>
      <c r="S209">
        <v>1</v>
      </c>
      <c r="T209" t="b">
        <v>1</v>
      </c>
      <c r="U209">
        <v>0</v>
      </c>
      <c r="V209" t="s">
        <v>25</v>
      </c>
      <c r="W209">
        <v>2E-3</v>
      </c>
      <c r="X209" t="b">
        <v>1</v>
      </c>
      <c r="Y209">
        <v>0</v>
      </c>
      <c r="Z209" t="s">
        <v>25</v>
      </c>
      <c r="AA209">
        <v>2E-3</v>
      </c>
      <c r="AB209" t="b">
        <v>1</v>
      </c>
      <c r="AC209">
        <v>23.655973750241301</v>
      </c>
      <c r="AD209">
        <v>0.97410131565315305</v>
      </c>
      <c r="AE209">
        <v>0.996</v>
      </c>
      <c r="AF209" t="b">
        <v>1</v>
      </c>
      <c r="AG209">
        <v>33.872676880653898</v>
      </c>
      <c r="AH209">
        <v>3.0082241560677301</v>
      </c>
      <c r="AI209">
        <v>1</v>
      </c>
      <c r="AJ209" t="b">
        <v>1</v>
      </c>
      <c r="AK209">
        <v>19.979866946778699</v>
      </c>
      <c r="AL209">
        <v>-1.17361392148929E-2</v>
      </c>
      <c r="AM209">
        <v>0.54200000000000004</v>
      </c>
      <c r="AN209" t="b">
        <v>0</v>
      </c>
      <c r="AO209">
        <v>0.93178670360110805</v>
      </c>
      <c r="AP209">
        <v>-1.10446794733434</v>
      </c>
      <c r="AQ209">
        <v>0</v>
      </c>
      <c r="AR209" t="b">
        <v>1</v>
      </c>
      <c r="AS209">
        <v>0</v>
      </c>
      <c r="AT209" t="s">
        <v>25</v>
      </c>
      <c r="AU209">
        <v>2E-3</v>
      </c>
      <c r="AV209" t="b">
        <v>1</v>
      </c>
      <c r="AW209">
        <v>0</v>
      </c>
      <c r="AX209" t="s">
        <v>25</v>
      </c>
      <c r="AY209">
        <v>2E-3</v>
      </c>
      <c r="AZ209" t="b">
        <v>1</v>
      </c>
      <c r="BA209">
        <v>0</v>
      </c>
      <c r="BB209" t="s">
        <v>25</v>
      </c>
      <c r="BC209">
        <v>2E-3</v>
      </c>
      <c r="BD209" t="b">
        <v>1</v>
      </c>
    </row>
    <row r="210" spans="1:56" x14ac:dyDescent="0.2">
      <c r="A210">
        <v>208</v>
      </c>
      <c r="B210" t="s">
        <v>36</v>
      </c>
      <c r="C210" t="s">
        <v>34</v>
      </c>
      <c r="D210" t="str">
        <f t="shared" si="3"/>
        <v>208_aSMA+CD90+PDGFRb-PDPN-CAV1-_aSMA+CD90+PDGFRb-PDPN+CAV1+</v>
      </c>
      <c r="E210">
        <v>0</v>
      </c>
      <c r="F210" t="s">
        <v>25</v>
      </c>
      <c r="G210">
        <v>2E-3</v>
      </c>
      <c r="H210" t="b">
        <v>1</v>
      </c>
      <c r="I210">
        <v>0</v>
      </c>
      <c r="J210" t="s">
        <v>25</v>
      </c>
      <c r="K210">
        <v>2E-3</v>
      </c>
      <c r="L210" t="b">
        <v>1</v>
      </c>
      <c r="M210">
        <v>0</v>
      </c>
      <c r="N210" t="s">
        <v>25</v>
      </c>
      <c r="O210">
        <v>2E-3</v>
      </c>
      <c r="P210" t="b">
        <v>1</v>
      </c>
      <c r="Q210">
        <v>24.618660987621499</v>
      </c>
      <c r="R210">
        <v>0.99999999999999101</v>
      </c>
      <c r="S210">
        <v>1</v>
      </c>
      <c r="T210" t="b">
        <v>1</v>
      </c>
      <c r="U210">
        <v>0</v>
      </c>
      <c r="V210" t="s">
        <v>25</v>
      </c>
      <c r="W210">
        <v>2E-3</v>
      </c>
      <c r="X210" t="b">
        <v>1</v>
      </c>
      <c r="Y210">
        <v>0</v>
      </c>
      <c r="Z210" t="s">
        <v>25</v>
      </c>
      <c r="AA210">
        <v>2E-3</v>
      </c>
      <c r="AB210" t="b">
        <v>1</v>
      </c>
      <c r="AC210">
        <v>0</v>
      </c>
      <c r="AD210" t="s">
        <v>25</v>
      </c>
      <c r="AE210">
        <v>2E-3</v>
      </c>
      <c r="AF210" t="b">
        <v>1</v>
      </c>
      <c r="AG210">
        <v>0</v>
      </c>
      <c r="AH210" t="s">
        <v>25</v>
      </c>
      <c r="AI210">
        <v>2E-3</v>
      </c>
      <c r="AJ210" t="b">
        <v>1</v>
      </c>
      <c r="AK210">
        <v>17.693014705882401</v>
      </c>
      <c r="AL210">
        <v>-0.227295041728031</v>
      </c>
      <c r="AM210">
        <v>0.246</v>
      </c>
      <c r="AN210" t="b">
        <v>0</v>
      </c>
      <c r="AO210">
        <v>0</v>
      </c>
      <c r="AP210" t="s">
        <v>25</v>
      </c>
      <c r="AQ210">
        <v>2E-3</v>
      </c>
      <c r="AR210" t="b">
        <v>1</v>
      </c>
      <c r="AS210">
        <v>0</v>
      </c>
      <c r="AT210" t="s">
        <v>25</v>
      </c>
      <c r="AU210">
        <v>2E-3</v>
      </c>
      <c r="AV210" t="b">
        <v>1</v>
      </c>
      <c r="AW210">
        <v>0</v>
      </c>
      <c r="AX210" t="s">
        <v>25</v>
      </c>
      <c r="AY210">
        <v>2E-3</v>
      </c>
      <c r="AZ210" t="b">
        <v>1</v>
      </c>
      <c r="BA210">
        <v>0</v>
      </c>
      <c r="BB210" t="s">
        <v>25</v>
      </c>
      <c r="BC210">
        <v>2E-3</v>
      </c>
      <c r="BD210" t="b">
        <v>1</v>
      </c>
    </row>
    <row r="211" spans="1:56" x14ac:dyDescent="0.2">
      <c r="A211">
        <v>209</v>
      </c>
      <c r="B211" t="s">
        <v>36</v>
      </c>
      <c r="C211" t="s">
        <v>35</v>
      </c>
      <c r="D211" t="str">
        <f t="shared" si="3"/>
        <v>209_aSMA+CD90+PDGFRb-PDPN-CAV1-_aSMA+CD90+PDGFRb-PDPN-CAV1+</v>
      </c>
      <c r="E211">
        <v>39.074445020502402</v>
      </c>
      <c r="F211">
        <v>5.5216655121988598</v>
      </c>
      <c r="G211">
        <v>1</v>
      </c>
      <c r="H211" t="b">
        <v>1</v>
      </c>
      <c r="I211">
        <v>33.965432098765397</v>
      </c>
      <c r="J211">
        <v>3.1124403915335002</v>
      </c>
      <c r="K211">
        <v>1</v>
      </c>
      <c r="L211" t="b">
        <v>1</v>
      </c>
      <c r="M211">
        <v>26.8840693797044</v>
      </c>
      <c r="N211">
        <v>4.0143886819752703</v>
      </c>
      <c r="O211">
        <v>1</v>
      </c>
      <c r="P211" t="b">
        <v>1</v>
      </c>
      <c r="Q211">
        <v>23.9560385072743</v>
      </c>
      <c r="R211">
        <v>3.8792621442736501</v>
      </c>
      <c r="S211">
        <v>1</v>
      </c>
      <c r="T211" t="b">
        <v>1</v>
      </c>
      <c r="U211">
        <v>26.823529411764699</v>
      </c>
      <c r="V211">
        <v>0.34361667213652802</v>
      </c>
      <c r="W211">
        <v>0.93200000000000005</v>
      </c>
      <c r="X211" t="b">
        <v>0</v>
      </c>
      <c r="Y211">
        <v>23.647058823529399</v>
      </c>
      <c r="Z211">
        <v>0.17416039640300901</v>
      </c>
      <c r="AA211">
        <v>0.79200000000000004</v>
      </c>
      <c r="AB211" t="b">
        <v>0</v>
      </c>
      <c r="AC211">
        <v>20.242586967173001</v>
      </c>
      <c r="AD211">
        <v>8.9468181971469704E-2</v>
      </c>
      <c r="AE211">
        <v>0.56599999999999995</v>
      </c>
      <c r="AF211" t="b">
        <v>0</v>
      </c>
      <c r="AG211">
        <v>31.2552427580579</v>
      </c>
      <c r="AH211">
        <v>5.8424770694467698</v>
      </c>
      <c r="AI211">
        <v>1</v>
      </c>
      <c r="AJ211" t="b">
        <v>1</v>
      </c>
      <c r="AK211">
        <v>22.215207847230801</v>
      </c>
      <c r="AL211">
        <v>1.63867030419627</v>
      </c>
      <c r="AM211">
        <v>1</v>
      </c>
      <c r="AN211" t="b">
        <v>1</v>
      </c>
      <c r="AO211">
        <v>48.3620025673941</v>
      </c>
      <c r="AP211">
        <v>1.5709935287400101</v>
      </c>
      <c r="AQ211">
        <v>1</v>
      </c>
      <c r="AR211" t="b">
        <v>1</v>
      </c>
      <c r="AS211">
        <v>101.506106264869</v>
      </c>
      <c r="AT211">
        <v>2.6552376448332899</v>
      </c>
      <c r="AU211">
        <v>1</v>
      </c>
      <c r="AV211" t="b">
        <v>1</v>
      </c>
      <c r="AW211">
        <v>0</v>
      </c>
      <c r="AX211" t="s">
        <v>25</v>
      </c>
      <c r="AY211">
        <v>2E-3</v>
      </c>
      <c r="AZ211" t="b">
        <v>1</v>
      </c>
      <c r="BA211">
        <v>0</v>
      </c>
      <c r="BB211" t="s">
        <v>25</v>
      </c>
      <c r="BC211">
        <v>2E-3</v>
      </c>
      <c r="BD211" t="b">
        <v>1</v>
      </c>
    </row>
    <row r="212" spans="1:56" x14ac:dyDescent="0.2">
      <c r="A212">
        <v>210</v>
      </c>
      <c r="B212" t="s">
        <v>36</v>
      </c>
      <c r="C212" t="s">
        <v>36</v>
      </c>
      <c r="D212" t="str">
        <f t="shared" si="3"/>
        <v>210_aSMA+CD90+PDGFRb-PDPN-CAV1-_aSMA+CD90+PDGFRb-PDPN-CAV1-</v>
      </c>
      <c r="E212">
        <v>56.230278633136599</v>
      </c>
      <c r="F212">
        <v>9.3125422622240599</v>
      </c>
      <c r="G212">
        <v>1</v>
      </c>
      <c r="H212" t="b">
        <v>1</v>
      </c>
      <c r="I212">
        <v>44.4547945205479</v>
      </c>
      <c r="J212">
        <v>8.5621479899010406</v>
      </c>
      <c r="K212">
        <v>1</v>
      </c>
      <c r="L212" t="b">
        <v>1</v>
      </c>
      <c r="M212">
        <v>36.567732687719101</v>
      </c>
      <c r="N212">
        <v>10.7334827411949</v>
      </c>
      <c r="O212">
        <v>1</v>
      </c>
      <c r="P212" t="b">
        <v>1</v>
      </c>
      <c r="Q212">
        <v>29.787285283428499</v>
      </c>
      <c r="R212">
        <v>31.3109724934151</v>
      </c>
      <c r="S212">
        <v>1</v>
      </c>
      <c r="T212" t="b">
        <v>1</v>
      </c>
      <c r="U212">
        <v>28.919117647058801</v>
      </c>
      <c r="V212">
        <v>0.38495946323734997</v>
      </c>
      <c r="W212">
        <v>0.96199999999999997</v>
      </c>
      <c r="X212" t="b">
        <v>1</v>
      </c>
      <c r="Y212">
        <v>63.954545454545503</v>
      </c>
      <c r="Z212">
        <v>0.93481944987615695</v>
      </c>
      <c r="AA212">
        <v>1</v>
      </c>
      <c r="AB212" t="b">
        <v>1</v>
      </c>
      <c r="AC212">
        <v>27.4225432211101</v>
      </c>
      <c r="AD212">
        <v>10.5665017862055</v>
      </c>
      <c r="AE212">
        <v>1</v>
      </c>
      <c r="AF212" t="b">
        <v>1</v>
      </c>
      <c r="AG212">
        <v>38.224872050442102</v>
      </c>
      <c r="AH212">
        <v>30.488212116593999</v>
      </c>
      <c r="AI212">
        <v>1</v>
      </c>
      <c r="AJ212" t="b">
        <v>1</v>
      </c>
      <c r="AK212">
        <v>36.623916184971101</v>
      </c>
      <c r="AL212">
        <v>18.018863797282599</v>
      </c>
      <c r="AM212">
        <v>1</v>
      </c>
      <c r="AN212" t="b">
        <v>1</v>
      </c>
      <c r="AO212">
        <v>200.25392122690801</v>
      </c>
      <c r="AP212">
        <v>13.6870990734141</v>
      </c>
      <c r="AQ212">
        <v>1</v>
      </c>
      <c r="AR212" t="b">
        <v>1</v>
      </c>
      <c r="AS212">
        <v>134.664867512993</v>
      </c>
      <c r="AT212">
        <v>24.245289228996999</v>
      </c>
      <c r="AU212">
        <v>1</v>
      </c>
      <c r="AV212" t="b">
        <v>1</v>
      </c>
      <c r="AW212">
        <v>410.98969072164903</v>
      </c>
      <c r="AX212">
        <v>25.5522819179664</v>
      </c>
      <c r="AY212">
        <v>1</v>
      </c>
      <c r="AZ212" t="b">
        <v>1</v>
      </c>
      <c r="BA212">
        <v>282.68518518518499</v>
      </c>
      <c r="BB212">
        <v>8.8323738117552608</v>
      </c>
      <c r="BC212">
        <v>1</v>
      </c>
      <c r="BD212" t="b">
        <v>1</v>
      </c>
    </row>
    <row r="213" spans="1:56" x14ac:dyDescent="0.2">
      <c r="A213">
        <v>211</v>
      </c>
      <c r="B213" t="s">
        <v>36</v>
      </c>
      <c r="C213" t="s">
        <v>37</v>
      </c>
      <c r="D213" t="str">
        <f t="shared" si="3"/>
        <v>211_aSMA+CD90+PDGFRb-PDPN-CAV1-_aSMA+CD90-PDGFRb-PDPN-CAV1+</v>
      </c>
      <c r="E213">
        <v>8.6043790140281899</v>
      </c>
      <c r="F213">
        <v>-2.6385883565172898</v>
      </c>
      <c r="G213">
        <v>0</v>
      </c>
      <c r="H213" t="b">
        <v>1</v>
      </c>
      <c r="I213">
        <v>12.954545454545499</v>
      </c>
      <c r="J213">
        <v>-2.69251977549485</v>
      </c>
      <c r="K213">
        <v>0</v>
      </c>
      <c r="L213" t="b">
        <v>1</v>
      </c>
      <c r="M213">
        <v>14.8943481302962</v>
      </c>
      <c r="N213">
        <v>-1.38803776773576</v>
      </c>
      <c r="O213">
        <v>0</v>
      </c>
      <c r="P213" t="b">
        <v>1</v>
      </c>
      <c r="Q213">
        <v>8.3633959201899497</v>
      </c>
      <c r="R213">
        <v>-8.5470167845646898</v>
      </c>
      <c r="S213">
        <v>0</v>
      </c>
      <c r="T213" t="b">
        <v>1</v>
      </c>
      <c r="U213">
        <v>0</v>
      </c>
      <c r="V213" t="s">
        <v>25</v>
      </c>
      <c r="W213">
        <v>2E-3</v>
      </c>
      <c r="X213" t="b">
        <v>1</v>
      </c>
      <c r="Y213">
        <v>16.75</v>
      </c>
      <c r="Z213">
        <v>-0.14416475972539999</v>
      </c>
      <c r="AA213">
        <v>0.27400000000000002</v>
      </c>
      <c r="AB213" t="b">
        <v>0</v>
      </c>
      <c r="AC213">
        <v>9.9275845173934307</v>
      </c>
      <c r="AD213">
        <v>-1.2234080398434699</v>
      </c>
      <c r="AE213">
        <v>0</v>
      </c>
      <c r="AF213" t="b">
        <v>1</v>
      </c>
      <c r="AG213">
        <v>16.513540958339</v>
      </c>
      <c r="AH213">
        <v>-0.896333754740825</v>
      </c>
      <c r="AI213">
        <v>0</v>
      </c>
      <c r="AJ213" t="b">
        <v>1</v>
      </c>
      <c r="AK213">
        <v>5.2057259073842301</v>
      </c>
      <c r="AL213">
        <v>-9.6024297815427992</v>
      </c>
      <c r="AM213">
        <v>0</v>
      </c>
      <c r="AN213" t="b">
        <v>1</v>
      </c>
      <c r="AO213">
        <v>30.9819078947368</v>
      </c>
      <c r="AP213">
        <v>0.39154243991481602</v>
      </c>
      <c r="AQ213">
        <v>0.92400000000000004</v>
      </c>
      <c r="AR213" t="b">
        <v>0</v>
      </c>
      <c r="AS213">
        <v>126.388284910965</v>
      </c>
      <c r="AT213">
        <v>3.8461538461538498</v>
      </c>
      <c r="AU213">
        <v>1</v>
      </c>
      <c r="AV213" t="b">
        <v>1</v>
      </c>
      <c r="AW213">
        <v>0</v>
      </c>
      <c r="AX213" t="s">
        <v>25</v>
      </c>
      <c r="AY213">
        <v>2E-3</v>
      </c>
      <c r="AZ213" t="b">
        <v>1</v>
      </c>
      <c r="BA213">
        <v>0</v>
      </c>
      <c r="BB213" t="s">
        <v>25</v>
      </c>
      <c r="BC213">
        <v>2E-3</v>
      </c>
      <c r="BD213" t="b">
        <v>1</v>
      </c>
    </row>
    <row r="214" spans="1:56" x14ac:dyDescent="0.2">
      <c r="A214">
        <v>212</v>
      </c>
      <c r="B214" t="s">
        <v>36</v>
      </c>
      <c r="C214" t="s">
        <v>38</v>
      </c>
      <c r="D214" t="str">
        <f t="shared" si="3"/>
        <v>212_aSMA+CD90+PDGFRb-PDPN-CAV1-_aSMA+CD90-PDGFRb-PDPN-CAV1-</v>
      </c>
      <c r="E214">
        <v>21.405379911145399</v>
      </c>
      <c r="F214">
        <v>1.0940910801655701</v>
      </c>
      <c r="G214">
        <v>1</v>
      </c>
      <c r="H214" t="b">
        <v>1</v>
      </c>
      <c r="I214">
        <v>21.618374558303898</v>
      </c>
      <c r="J214">
        <v>0.79024096069639005</v>
      </c>
      <c r="K214">
        <v>0.996</v>
      </c>
      <c r="L214" t="b">
        <v>1</v>
      </c>
      <c r="M214">
        <v>18.033196658686901</v>
      </c>
      <c r="N214">
        <v>-1.7965145586787701</v>
      </c>
      <c r="O214">
        <v>0</v>
      </c>
      <c r="P214" t="b">
        <v>1</v>
      </c>
      <c r="Q214">
        <v>16.001845493050599</v>
      </c>
      <c r="R214">
        <v>-8.9361294172919106</v>
      </c>
      <c r="S214">
        <v>0</v>
      </c>
      <c r="T214" t="b">
        <v>1</v>
      </c>
      <c r="U214">
        <v>18.898395721925102</v>
      </c>
      <c r="V214">
        <v>-0.323751891074119</v>
      </c>
      <c r="W214">
        <v>0.22600000000000001</v>
      </c>
      <c r="X214" t="b">
        <v>0</v>
      </c>
      <c r="Y214">
        <v>26.675925925925899</v>
      </c>
      <c r="Z214">
        <v>0.57564184171440602</v>
      </c>
      <c r="AA214">
        <v>0.97799999999999998</v>
      </c>
      <c r="AB214" t="b">
        <v>1</v>
      </c>
      <c r="AC214">
        <v>19.066496815286602</v>
      </c>
      <c r="AD214">
        <v>-0.18552493489330099</v>
      </c>
      <c r="AE214">
        <v>0.26</v>
      </c>
      <c r="AF214" t="b">
        <v>0</v>
      </c>
      <c r="AG214">
        <v>16.6554835503952</v>
      </c>
      <c r="AH214">
        <v>-4.2355316285332103</v>
      </c>
      <c r="AI214">
        <v>0</v>
      </c>
      <c r="AJ214" t="b">
        <v>1</v>
      </c>
      <c r="AK214">
        <v>18.5896940667491</v>
      </c>
      <c r="AL214">
        <v>-1.4089600800901501</v>
      </c>
      <c r="AM214">
        <v>0</v>
      </c>
      <c r="AN214" t="b">
        <v>1</v>
      </c>
      <c r="AO214">
        <v>35.185203574975198</v>
      </c>
      <c r="AP214">
        <v>2.0866940352571999</v>
      </c>
      <c r="AQ214">
        <v>1</v>
      </c>
      <c r="AR214" t="b">
        <v>1</v>
      </c>
      <c r="AS214">
        <v>55.129633742968203</v>
      </c>
      <c r="AT214">
        <v>12.4030642080231</v>
      </c>
      <c r="AU214">
        <v>1</v>
      </c>
      <c r="AV214" t="b">
        <v>1</v>
      </c>
      <c r="AW214">
        <v>133.011999323982</v>
      </c>
      <c r="AX214">
        <v>7.1946902654867202</v>
      </c>
      <c r="AY214">
        <v>1</v>
      </c>
      <c r="AZ214" t="b">
        <v>1</v>
      </c>
      <c r="BA214">
        <v>0</v>
      </c>
      <c r="BB214" t="s">
        <v>25</v>
      </c>
      <c r="BC214">
        <v>2E-3</v>
      </c>
      <c r="BD214" t="b">
        <v>1</v>
      </c>
    </row>
    <row r="215" spans="1:56" x14ac:dyDescent="0.2">
      <c r="A215">
        <v>213</v>
      </c>
      <c r="B215" t="s">
        <v>36</v>
      </c>
      <c r="C215" t="s">
        <v>39</v>
      </c>
      <c r="D215" t="str">
        <f t="shared" si="3"/>
        <v>213_aSMA+CD90+PDGFRb-PDPN-CAV1-_CD90+PDGFRb-PDPN-CAV1-</v>
      </c>
      <c r="E215">
        <v>39.274826789838301</v>
      </c>
      <c r="F215">
        <v>2.0504201680672201</v>
      </c>
      <c r="G215">
        <v>1</v>
      </c>
      <c r="H215" t="b">
        <v>1</v>
      </c>
      <c r="I215">
        <v>37.355932203389798</v>
      </c>
      <c r="J215">
        <v>3.9356505401597399</v>
      </c>
      <c r="K215">
        <v>1</v>
      </c>
      <c r="L215" t="b">
        <v>1</v>
      </c>
      <c r="M215">
        <v>24.3023300138181</v>
      </c>
      <c r="N215">
        <v>0.57922375197764797</v>
      </c>
      <c r="O215">
        <v>0.99399999999999999</v>
      </c>
      <c r="P215" t="b">
        <v>1</v>
      </c>
      <c r="Q215">
        <v>15.299426904086401</v>
      </c>
      <c r="R215">
        <v>-12.602085129352901</v>
      </c>
      <c r="S215">
        <v>0</v>
      </c>
      <c r="T215" t="b">
        <v>1</v>
      </c>
      <c r="U215">
        <v>0</v>
      </c>
      <c r="V215" t="s">
        <v>25</v>
      </c>
      <c r="W215">
        <v>2E-3</v>
      </c>
      <c r="X215" t="b">
        <v>1</v>
      </c>
      <c r="Y215">
        <v>0</v>
      </c>
      <c r="Z215" t="s">
        <v>25</v>
      </c>
      <c r="AA215">
        <v>2E-3</v>
      </c>
      <c r="AB215" t="b">
        <v>1</v>
      </c>
      <c r="AC215">
        <v>15.876712074015501</v>
      </c>
      <c r="AD215">
        <v>-6.6545099879015197</v>
      </c>
      <c r="AE215">
        <v>0</v>
      </c>
      <c r="AF215" t="b">
        <v>1</v>
      </c>
      <c r="AG215">
        <v>27.790719137069399</v>
      </c>
      <c r="AH215">
        <v>18.5993649276692</v>
      </c>
      <c r="AI215">
        <v>1</v>
      </c>
      <c r="AJ215" t="b">
        <v>1</v>
      </c>
      <c r="AK215">
        <v>26.441901786810799</v>
      </c>
      <c r="AL215">
        <v>6.3301042216498002</v>
      </c>
      <c r="AM215">
        <v>1</v>
      </c>
      <c r="AN215" t="b">
        <v>1</v>
      </c>
      <c r="AO215">
        <v>25.4358754027927</v>
      </c>
      <c r="AP215">
        <v>3.3396641893751702</v>
      </c>
      <c r="AQ215">
        <v>1</v>
      </c>
      <c r="AR215" t="b">
        <v>1</v>
      </c>
      <c r="AS215">
        <v>28.170578986799502</v>
      </c>
      <c r="AT215">
        <v>10.535661507350101</v>
      </c>
      <c r="AU215">
        <v>1</v>
      </c>
      <c r="AV215" t="b">
        <v>1</v>
      </c>
      <c r="AW215">
        <v>35.269373057761598</v>
      </c>
      <c r="AX215">
        <v>5.9257462137921397</v>
      </c>
      <c r="AY215">
        <v>1</v>
      </c>
      <c r="AZ215" t="b">
        <v>1</v>
      </c>
      <c r="BA215">
        <v>55.958904109589</v>
      </c>
      <c r="BB215">
        <v>5.2783644733279198</v>
      </c>
      <c r="BC215">
        <v>1</v>
      </c>
      <c r="BD215" t="b">
        <v>1</v>
      </c>
    </row>
    <row r="216" spans="1:56" x14ac:dyDescent="0.2">
      <c r="A216">
        <v>214</v>
      </c>
      <c r="B216" t="s">
        <v>36</v>
      </c>
      <c r="C216" t="s">
        <v>40</v>
      </c>
      <c r="D216" t="str">
        <f t="shared" si="3"/>
        <v>214_aSMA+CD90+PDGFRb-PDPN-CAV1-_CD90-PDGFRb+PDPN-CAV1-</v>
      </c>
      <c r="E216">
        <v>0</v>
      </c>
      <c r="F216" t="s">
        <v>25</v>
      </c>
      <c r="G216">
        <v>2E-3</v>
      </c>
      <c r="H216" t="b">
        <v>1</v>
      </c>
      <c r="I216">
        <v>0</v>
      </c>
      <c r="J216" t="s">
        <v>25</v>
      </c>
      <c r="K216">
        <v>2E-3</v>
      </c>
      <c r="L216" t="b">
        <v>1</v>
      </c>
      <c r="M216">
        <v>0</v>
      </c>
      <c r="N216" t="s">
        <v>25</v>
      </c>
      <c r="O216">
        <v>2E-3</v>
      </c>
      <c r="P216" t="b">
        <v>1</v>
      </c>
      <c r="Q216">
        <v>0</v>
      </c>
      <c r="R216" t="s">
        <v>25</v>
      </c>
      <c r="S216">
        <v>2E-3</v>
      </c>
      <c r="T216" t="b">
        <v>1</v>
      </c>
      <c r="U216">
        <v>0</v>
      </c>
      <c r="V216" t="s">
        <v>25</v>
      </c>
      <c r="W216">
        <v>2E-3</v>
      </c>
      <c r="X216" t="b">
        <v>1</v>
      </c>
      <c r="Y216">
        <v>0</v>
      </c>
      <c r="Z216" t="s">
        <v>25</v>
      </c>
      <c r="AA216">
        <v>2E-3</v>
      </c>
      <c r="AB216" t="b">
        <v>1</v>
      </c>
      <c r="AC216">
        <v>0</v>
      </c>
      <c r="AD216" t="s">
        <v>25</v>
      </c>
      <c r="AE216">
        <v>2E-3</v>
      </c>
      <c r="AF216" t="b">
        <v>1</v>
      </c>
      <c r="AG216">
        <v>0</v>
      </c>
      <c r="AH216" t="s">
        <v>25</v>
      </c>
      <c r="AI216">
        <v>2E-3</v>
      </c>
      <c r="AJ216" t="b">
        <v>1</v>
      </c>
      <c r="AK216">
        <v>0</v>
      </c>
      <c r="AL216" t="s">
        <v>25</v>
      </c>
      <c r="AM216">
        <v>2E-3</v>
      </c>
      <c r="AN216" t="b">
        <v>1</v>
      </c>
      <c r="AO216">
        <v>0</v>
      </c>
      <c r="AP216" t="s">
        <v>25</v>
      </c>
      <c r="AQ216">
        <v>2E-3</v>
      </c>
      <c r="AR216" t="b">
        <v>1</v>
      </c>
      <c r="AS216">
        <v>0</v>
      </c>
      <c r="AT216" t="s">
        <v>25</v>
      </c>
      <c r="AU216">
        <v>2E-3</v>
      </c>
      <c r="AV216" t="b">
        <v>1</v>
      </c>
      <c r="AW216">
        <v>0</v>
      </c>
      <c r="AX216" t="s">
        <v>25</v>
      </c>
      <c r="AY216">
        <v>2E-3</v>
      </c>
      <c r="AZ216" t="b">
        <v>1</v>
      </c>
      <c r="BA216">
        <v>0</v>
      </c>
      <c r="BB216" t="s">
        <v>25</v>
      </c>
      <c r="BC216">
        <v>2E-3</v>
      </c>
      <c r="BD216" t="b">
        <v>1</v>
      </c>
    </row>
    <row r="217" spans="1:56" x14ac:dyDescent="0.2">
      <c r="A217">
        <v>215</v>
      </c>
      <c r="B217" t="s">
        <v>36</v>
      </c>
      <c r="C217" t="s">
        <v>41</v>
      </c>
      <c r="D217" t="str">
        <f t="shared" si="3"/>
        <v>215_aSMA+CD90+PDGFRb-PDPN-CAV1-_CD90-PDGFRb-PDPN+CAV1-</v>
      </c>
      <c r="E217">
        <v>24.874056966897601</v>
      </c>
      <c r="F217">
        <v>0.40347071583513999</v>
      </c>
      <c r="G217">
        <v>0.93400000000000005</v>
      </c>
      <c r="H217" t="b">
        <v>0</v>
      </c>
      <c r="I217">
        <v>0</v>
      </c>
      <c r="J217" t="s">
        <v>25</v>
      </c>
      <c r="K217">
        <v>2E-3</v>
      </c>
      <c r="L217" t="b">
        <v>1</v>
      </c>
      <c r="M217">
        <v>21.989290989660301</v>
      </c>
      <c r="N217">
        <v>0.26193209775299398</v>
      </c>
      <c r="O217">
        <v>0.79800000000000004</v>
      </c>
      <c r="P217" t="b">
        <v>0</v>
      </c>
      <c r="Q217">
        <v>19.489773281866999</v>
      </c>
      <c r="R217">
        <v>-0.12763273575169301</v>
      </c>
      <c r="S217">
        <v>0.312</v>
      </c>
      <c r="T217" t="b">
        <v>0</v>
      </c>
      <c r="U217">
        <v>0</v>
      </c>
      <c r="V217" t="s">
        <v>25</v>
      </c>
      <c r="W217">
        <v>2E-3</v>
      </c>
      <c r="X217" t="b">
        <v>1</v>
      </c>
      <c r="Y217">
        <v>0</v>
      </c>
      <c r="Z217" t="s">
        <v>25</v>
      </c>
      <c r="AA217">
        <v>2E-3</v>
      </c>
      <c r="AB217" t="b">
        <v>1</v>
      </c>
      <c r="AC217">
        <v>8.2628980891719692</v>
      </c>
      <c r="AD217">
        <v>-1.3081613099904199</v>
      </c>
      <c r="AE217">
        <v>0</v>
      </c>
      <c r="AF217" t="b">
        <v>1</v>
      </c>
      <c r="AG217">
        <v>22.6986962482679</v>
      </c>
      <c r="AH217">
        <v>1.2231029685818799</v>
      </c>
      <c r="AI217">
        <v>1</v>
      </c>
      <c r="AJ217" t="b">
        <v>1</v>
      </c>
      <c r="AK217">
        <v>16.518227009113499</v>
      </c>
      <c r="AL217">
        <v>-0.93986420950534</v>
      </c>
      <c r="AM217">
        <v>0</v>
      </c>
      <c r="AN217" t="b">
        <v>1</v>
      </c>
      <c r="AO217">
        <v>2.0828173374613002</v>
      </c>
      <c r="AP217">
        <v>-1.7739251040221999</v>
      </c>
      <c r="AQ217">
        <v>0</v>
      </c>
      <c r="AR217" t="b">
        <v>1</v>
      </c>
      <c r="AS217">
        <v>16.865144985001599</v>
      </c>
      <c r="AT217">
        <v>-0.67670407883930805</v>
      </c>
      <c r="AU217">
        <v>0.03</v>
      </c>
      <c r="AV217" t="b">
        <v>1</v>
      </c>
      <c r="AW217">
        <v>11.248984692283701</v>
      </c>
      <c r="AX217">
        <v>-0.64841634287059802</v>
      </c>
      <c r="AY217">
        <v>8.0000000000000002E-3</v>
      </c>
      <c r="AZ217" t="b">
        <v>1</v>
      </c>
      <c r="BA217">
        <v>84.464285714285694</v>
      </c>
      <c r="BB217">
        <v>1.5522827687776199</v>
      </c>
      <c r="BC217">
        <v>1</v>
      </c>
      <c r="BD217" t="b">
        <v>1</v>
      </c>
    </row>
    <row r="218" spans="1:56" x14ac:dyDescent="0.2">
      <c r="A218">
        <v>216</v>
      </c>
      <c r="B218" t="s">
        <v>36</v>
      </c>
      <c r="C218" t="s">
        <v>42</v>
      </c>
      <c r="D218" t="str">
        <f t="shared" si="3"/>
        <v>216_aSMA+CD90+PDGFRb-PDPN-CAV1-_CD90-PDGFRb-PDPN-CAV1+</v>
      </c>
      <c r="E218">
        <v>15.7099307159353</v>
      </c>
      <c r="F218">
        <v>-0.39567341242149301</v>
      </c>
      <c r="G218">
        <v>0.112</v>
      </c>
      <c r="H218" t="b">
        <v>0</v>
      </c>
      <c r="I218">
        <v>7.2960000000000003</v>
      </c>
      <c r="J218">
        <v>-1.8421512898994299</v>
      </c>
      <c r="K218">
        <v>0</v>
      </c>
      <c r="L218" t="b">
        <v>1</v>
      </c>
      <c r="M218">
        <v>4.6740521910388999</v>
      </c>
      <c r="N218">
        <v>-2.5885167464114902</v>
      </c>
      <c r="O218">
        <v>0</v>
      </c>
      <c r="P218" t="b">
        <v>1</v>
      </c>
      <c r="Q218">
        <v>18.463995740716101</v>
      </c>
      <c r="R218">
        <v>-0.304915180513263</v>
      </c>
      <c r="S218">
        <v>0.17199999999999999</v>
      </c>
      <c r="T218" t="b">
        <v>0</v>
      </c>
      <c r="U218">
        <v>0</v>
      </c>
      <c r="V218" t="s">
        <v>25</v>
      </c>
      <c r="W218">
        <v>2E-3</v>
      </c>
      <c r="X218" t="b">
        <v>1</v>
      </c>
      <c r="Y218">
        <v>11.1666666666667</v>
      </c>
      <c r="Z218">
        <v>-0.36653507440024302</v>
      </c>
      <c r="AA218">
        <v>9.4E-2</v>
      </c>
      <c r="AB218" t="b">
        <v>0</v>
      </c>
      <c r="AC218">
        <v>13.940127388535</v>
      </c>
      <c r="AD218">
        <v>-0.60929816718819696</v>
      </c>
      <c r="AE218">
        <v>1.7999999999999999E-2</v>
      </c>
      <c r="AF218" t="b">
        <v>1</v>
      </c>
      <c r="AG218">
        <v>23.273346786198701</v>
      </c>
      <c r="AH218">
        <v>0.45178052152357601</v>
      </c>
      <c r="AI218">
        <v>0.94799999999999995</v>
      </c>
      <c r="AJ218" t="b">
        <v>0</v>
      </c>
      <c r="AK218">
        <v>9.3044011082693903</v>
      </c>
      <c r="AL218">
        <v>-2.3793759637783198</v>
      </c>
      <c r="AM218">
        <v>0</v>
      </c>
      <c r="AN218" t="b">
        <v>1</v>
      </c>
      <c r="AO218">
        <v>31.794844253490901</v>
      </c>
      <c r="AP218">
        <v>0.508418335996068</v>
      </c>
      <c r="AQ218">
        <v>0.97399999999999998</v>
      </c>
      <c r="AR218" t="b">
        <v>1</v>
      </c>
      <c r="AS218">
        <v>13.465095729013299</v>
      </c>
      <c r="AT218">
        <v>-0.224177505738333</v>
      </c>
      <c r="AU218">
        <v>0.114</v>
      </c>
      <c r="AV218" t="b">
        <v>0</v>
      </c>
      <c r="AW218">
        <v>0</v>
      </c>
      <c r="AX218" t="s">
        <v>25</v>
      </c>
      <c r="AY218">
        <v>2E-3</v>
      </c>
      <c r="AZ218" t="b">
        <v>1</v>
      </c>
      <c r="BA218">
        <v>0</v>
      </c>
      <c r="BB218">
        <v>-0.47819660014782001</v>
      </c>
      <c r="BC218">
        <v>2E-3</v>
      </c>
      <c r="BD218" t="b">
        <v>1</v>
      </c>
    </row>
    <row r="219" spans="1:56" x14ac:dyDescent="0.2">
      <c r="A219">
        <v>217</v>
      </c>
      <c r="B219" t="s">
        <v>37</v>
      </c>
      <c r="C219" t="s">
        <v>24</v>
      </c>
      <c r="D219" t="str">
        <f t="shared" si="3"/>
        <v>217_aSMA+CD90-PDGFRb-PDPN-CAV1+_PanCK+Vim+MUC1+</v>
      </c>
      <c r="E219">
        <v>6.0091872791519396</v>
      </c>
      <c r="F219">
        <v>-0.66481687014428403</v>
      </c>
      <c r="G219">
        <v>1.6E-2</v>
      </c>
      <c r="H219" t="b">
        <v>1</v>
      </c>
      <c r="I219">
        <v>20.5833333333333</v>
      </c>
      <c r="J219">
        <v>2.5720966484801398E-2</v>
      </c>
      <c r="K219">
        <v>0.60799999999999998</v>
      </c>
      <c r="L219" t="b">
        <v>0</v>
      </c>
      <c r="M219">
        <v>0</v>
      </c>
      <c r="N219" t="s">
        <v>25</v>
      </c>
      <c r="O219">
        <v>2E-3</v>
      </c>
      <c r="P219" t="b">
        <v>1</v>
      </c>
      <c r="Q219">
        <v>0</v>
      </c>
      <c r="R219">
        <v>-0.40845070422535201</v>
      </c>
      <c r="S219">
        <v>2E-3</v>
      </c>
      <c r="T219" t="b">
        <v>1</v>
      </c>
      <c r="U219">
        <v>0</v>
      </c>
      <c r="V219" t="s">
        <v>25</v>
      </c>
      <c r="W219">
        <v>2E-3</v>
      </c>
      <c r="X219" t="b">
        <v>1</v>
      </c>
      <c r="Y219">
        <v>0</v>
      </c>
      <c r="Z219" t="s">
        <v>25</v>
      </c>
      <c r="AA219">
        <v>2E-3</v>
      </c>
      <c r="AB219" t="b">
        <v>1</v>
      </c>
      <c r="AC219">
        <v>0</v>
      </c>
      <c r="AD219" t="s">
        <v>25</v>
      </c>
      <c r="AE219">
        <v>2E-3</v>
      </c>
      <c r="AF219" t="b">
        <v>1</v>
      </c>
      <c r="AG219">
        <v>34.742222222222203</v>
      </c>
      <c r="AH219">
        <v>0.36143039591315501</v>
      </c>
      <c r="AI219">
        <v>0.94</v>
      </c>
      <c r="AJ219" t="b">
        <v>0</v>
      </c>
      <c r="AK219">
        <v>17.328150572831401</v>
      </c>
      <c r="AL219">
        <v>-0.14537444933920801</v>
      </c>
      <c r="AM219">
        <v>0.374</v>
      </c>
      <c r="AN219" t="b">
        <v>0</v>
      </c>
      <c r="AO219">
        <v>0</v>
      </c>
      <c r="AP219" t="s">
        <v>25</v>
      </c>
      <c r="AQ219">
        <v>2E-3</v>
      </c>
      <c r="AR219" t="b">
        <v>1</v>
      </c>
      <c r="AS219">
        <v>0</v>
      </c>
      <c r="AT219" t="s">
        <v>25</v>
      </c>
      <c r="AU219">
        <v>2E-3</v>
      </c>
      <c r="AV219" t="b">
        <v>1</v>
      </c>
      <c r="AW219">
        <v>0</v>
      </c>
      <c r="AX219" t="s">
        <v>25</v>
      </c>
      <c r="AY219">
        <v>2E-3</v>
      </c>
      <c r="AZ219" t="b">
        <v>1</v>
      </c>
      <c r="BA219">
        <v>0</v>
      </c>
      <c r="BB219" t="s">
        <v>25</v>
      </c>
      <c r="BC219">
        <v>2E-3</v>
      </c>
      <c r="BD219" t="b">
        <v>1</v>
      </c>
    </row>
    <row r="220" spans="1:56" x14ac:dyDescent="0.2">
      <c r="A220">
        <v>218</v>
      </c>
      <c r="B220" t="s">
        <v>37</v>
      </c>
      <c r="C220" t="s">
        <v>26</v>
      </c>
      <c r="D220" t="str">
        <f t="shared" si="3"/>
        <v>218_aSMA+CD90-PDGFRb-PDPN-CAV1+_PanCK+Vim+MUC1-</v>
      </c>
      <c r="E220">
        <v>6.6434600037939999</v>
      </c>
      <c r="F220">
        <v>-10.4150379790046</v>
      </c>
      <c r="G220">
        <v>0</v>
      </c>
      <c r="H220" t="b">
        <v>1</v>
      </c>
      <c r="I220">
        <v>11.6440972222222</v>
      </c>
      <c r="J220">
        <v>-3.4644072410507198</v>
      </c>
      <c r="K220">
        <v>0</v>
      </c>
      <c r="L220" t="b">
        <v>1</v>
      </c>
      <c r="M220">
        <v>16.030959752322001</v>
      </c>
      <c r="N220">
        <v>-1.13006210542525</v>
      </c>
      <c r="O220">
        <v>0</v>
      </c>
      <c r="P220" t="b">
        <v>1</v>
      </c>
      <c r="Q220">
        <v>7.16907009517191</v>
      </c>
      <c r="R220">
        <v>-5.8496619482921801</v>
      </c>
      <c r="S220">
        <v>0</v>
      </c>
      <c r="T220" t="b">
        <v>1</v>
      </c>
      <c r="U220">
        <v>0</v>
      </c>
      <c r="V220" t="s">
        <v>25</v>
      </c>
      <c r="W220">
        <v>2E-3</v>
      </c>
      <c r="X220" t="b">
        <v>1</v>
      </c>
      <c r="Y220">
        <v>16.001941747572801</v>
      </c>
      <c r="Z220">
        <v>-0.45758886590182302</v>
      </c>
      <c r="AA220">
        <v>7.8E-2</v>
      </c>
      <c r="AB220" t="b">
        <v>0</v>
      </c>
      <c r="AC220">
        <v>1.8454070201643</v>
      </c>
      <c r="AD220">
        <v>-0.83823529411764697</v>
      </c>
      <c r="AE220">
        <v>0</v>
      </c>
      <c r="AF220" t="b">
        <v>1</v>
      </c>
      <c r="AG220">
        <v>24.707996676906401</v>
      </c>
      <c r="AH220">
        <v>1.6888534894734799</v>
      </c>
      <c r="AI220">
        <v>1</v>
      </c>
      <c r="AJ220" t="b">
        <v>1</v>
      </c>
      <c r="AK220">
        <v>7.2406426979688598</v>
      </c>
      <c r="AL220">
        <v>-9.0309537628169405</v>
      </c>
      <c r="AM220">
        <v>0</v>
      </c>
      <c r="AN220" t="b">
        <v>1</v>
      </c>
      <c r="AO220">
        <v>8.2042682926829293</v>
      </c>
      <c r="AP220">
        <v>-0.21728545343883199</v>
      </c>
      <c r="AQ220">
        <v>0.12</v>
      </c>
      <c r="AR220" t="b">
        <v>0</v>
      </c>
      <c r="AS220">
        <v>3.4176136363636398</v>
      </c>
      <c r="AT220">
        <v>-0.782820097244734</v>
      </c>
      <c r="AU220">
        <v>0</v>
      </c>
      <c r="AV220" t="b">
        <v>1</v>
      </c>
      <c r="AW220">
        <v>0</v>
      </c>
      <c r="AX220" t="s">
        <v>25</v>
      </c>
      <c r="AY220">
        <v>2E-3</v>
      </c>
      <c r="AZ220" t="b">
        <v>1</v>
      </c>
      <c r="BA220">
        <v>0</v>
      </c>
      <c r="BB220" t="s">
        <v>25</v>
      </c>
      <c r="BC220">
        <v>2E-3</v>
      </c>
      <c r="BD220" t="b">
        <v>1</v>
      </c>
    </row>
    <row r="221" spans="1:56" x14ac:dyDescent="0.2">
      <c r="A221">
        <v>219</v>
      </c>
      <c r="B221" t="s">
        <v>37</v>
      </c>
      <c r="C221" t="s">
        <v>27</v>
      </c>
      <c r="D221" t="str">
        <f t="shared" si="3"/>
        <v>219_aSMA+CD90-PDGFRb-PDPN-CAV1+_PanCK+Vim-MUC1+</v>
      </c>
      <c r="E221">
        <v>20.030624263839801</v>
      </c>
      <c r="F221">
        <v>-6.5885797950216204E-3</v>
      </c>
      <c r="G221">
        <v>0.60599999999999998</v>
      </c>
      <c r="H221" t="b">
        <v>0</v>
      </c>
      <c r="I221">
        <v>9.81666666666667</v>
      </c>
      <c r="J221">
        <v>-1.2636796503005301</v>
      </c>
      <c r="K221">
        <v>0</v>
      </c>
      <c r="L221" t="b">
        <v>1</v>
      </c>
      <c r="M221">
        <v>0</v>
      </c>
      <c r="N221" t="s">
        <v>25</v>
      </c>
      <c r="O221">
        <v>2E-3</v>
      </c>
      <c r="P221" t="b">
        <v>1</v>
      </c>
      <c r="Q221">
        <v>0</v>
      </c>
      <c r="R221">
        <v>-0.313025210084033</v>
      </c>
      <c r="S221">
        <v>2E-3</v>
      </c>
      <c r="T221" t="b">
        <v>1</v>
      </c>
      <c r="U221">
        <v>0</v>
      </c>
      <c r="V221" t="s">
        <v>25</v>
      </c>
      <c r="W221">
        <v>2E-3</v>
      </c>
      <c r="X221" t="b">
        <v>1</v>
      </c>
      <c r="Y221">
        <v>0</v>
      </c>
      <c r="Z221" t="s">
        <v>25</v>
      </c>
      <c r="AA221">
        <v>2E-3</v>
      </c>
      <c r="AB221" t="b">
        <v>1</v>
      </c>
      <c r="AC221">
        <v>0</v>
      </c>
      <c r="AD221" t="s">
        <v>25</v>
      </c>
      <c r="AE221">
        <v>2E-3</v>
      </c>
      <c r="AF221" t="b">
        <v>1</v>
      </c>
      <c r="AG221">
        <v>25.7349794238683</v>
      </c>
      <c r="AH221">
        <v>0.14383561643835599</v>
      </c>
      <c r="AI221">
        <v>0.79600000000000004</v>
      </c>
      <c r="AJ221" t="b">
        <v>0</v>
      </c>
      <c r="AK221">
        <v>12.933930571108601</v>
      </c>
      <c r="AL221">
        <v>-0.71821305841924199</v>
      </c>
      <c r="AM221">
        <v>0</v>
      </c>
      <c r="AN221" t="b">
        <v>1</v>
      </c>
      <c r="AO221">
        <v>0</v>
      </c>
      <c r="AP221">
        <v>-0.23334977799703999</v>
      </c>
      <c r="AQ221">
        <v>2E-3</v>
      </c>
      <c r="AR221" t="b">
        <v>1</v>
      </c>
      <c r="AS221">
        <v>0</v>
      </c>
      <c r="AT221">
        <v>-0.25997480050399002</v>
      </c>
      <c r="AU221">
        <v>2E-3</v>
      </c>
      <c r="AV221" t="b">
        <v>1</v>
      </c>
      <c r="AW221">
        <v>0</v>
      </c>
      <c r="AX221" t="s">
        <v>25</v>
      </c>
      <c r="AY221">
        <v>2E-3</v>
      </c>
      <c r="AZ221" t="b">
        <v>1</v>
      </c>
      <c r="BA221">
        <v>0</v>
      </c>
      <c r="BB221" t="s">
        <v>25</v>
      </c>
      <c r="BC221">
        <v>2E-3</v>
      </c>
      <c r="BD221" t="b">
        <v>1</v>
      </c>
    </row>
    <row r="222" spans="1:56" x14ac:dyDescent="0.2">
      <c r="A222">
        <v>220</v>
      </c>
      <c r="B222" t="s">
        <v>37</v>
      </c>
      <c r="C222" t="s">
        <v>28</v>
      </c>
      <c r="D222" t="str">
        <f t="shared" si="3"/>
        <v>220_aSMA+CD90-PDGFRb-PDPN-CAV1+_PanCK+Vim-MUC1-</v>
      </c>
      <c r="E222">
        <v>5.72378224658262</v>
      </c>
      <c r="F222">
        <v>-8.6858538819758895</v>
      </c>
      <c r="G222">
        <v>0</v>
      </c>
      <c r="H222" t="b">
        <v>1</v>
      </c>
      <c r="I222">
        <v>7.0863821138211396</v>
      </c>
      <c r="J222">
        <v>-8.2200502240384701</v>
      </c>
      <c r="K222">
        <v>0</v>
      </c>
      <c r="L222" t="b">
        <v>1</v>
      </c>
      <c r="M222">
        <v>9.5571412261673707</v>
      </c>
      <c r="N222">
        <v>-2.43957807842237</v>
      </c>
      <c r="O222">
        <v>0</v>
      </c>
      <c r="P222" t="b">
        <v>1</v>
      </c>
      <c r="Q222">
        <v>6.2512001589175901</v>
      </c>
      <c r="R222">
        <v>-6.5496970988463303</v>
      </c>
      <c r="S222">
        <v>0</v>
      </c>
      <c r="T222" t="b">
        <v>1</v>
      </c>
      <c r="U222">
        <v>0</v>
      </c>
      <c r="V222" t="s">
        <v>25</v>
      </c>
      <c r="W222">
        <v>2E-3</v>
      </c>
      <c r="X222" t="b">
        <v>1</v>
      </c>
      <c r="Y222">
        <v>15.7192307692308</v>
      </c>
      <c r="Z222">
        <v>-0.75501755017549899</v>
      </c>
      <c r="AA222">
        <v>6.0000000000000001E-3</v>
      </c>
      <c r="AB222" t="b">
        <v>1</v>
      </c>
      <c r="AC222">
        <v>1.4399766899766899</v>
      </c>
      <c r="AD222">
        <v>-1.15208034433286</v>
      </c>
      <c r="AE222">
        <v>0</v>
      </c>
      <c r="AF222" t="b">
        <v>1</v>
      </c>
      <c r="AG222">
        <v>14.789326350192299</v>
      </c>
      <c r="AH222">
        <v>-2.3907677978927899</v>
      </c>
      <c r="AI222">
        <v>0</v>
      </c>
      <c r="AJ222" t="b">
        <v>1</v>
      </c>
      <c r="AK222">
        <v>4.1473383638462797</v>
      </c>
      <c r="AL222">
        <v>-17.9862968466235</v>
      </c>
      <c r="AM222">
        <v>0</v>
      </c>
      <c r="AN222" t="b">
        <v>1</v>
      </c>
      <c r="AO222">
        <v>10.4082278481013</v>
      </c>
      <c r="AP222">
        <v>-4.2979115479115002</v>
      </c>
      <c r="AQ222">
        <v>0</v>
      </c>
      <c r="AR222" t="b">
        <v>1</v>
      </c>
      <c r="AS222">
        <v>3.6692006392602798</v>
      </c>
      <c r="AT222">
        <v>-7.1442492353651197</v>
      </c>
      <c r="AU222">
        <v>0</v>
      </c>
      <c r="AV222" t="b">
        <v>1</v>
      </c>
      <c r="AW222">
        <v>0</v>
      </c>
      <c r="AX222" t="s">
        <v>25</v>
      </c>
      <c r="AY222">
        <v>2E-3</v>
      </c>
      <c r="AZ222" t="b">
        <v>1</v>
      </c>
      <c r="BA222">
        <v>0</v>
      </c>
      <c r="BB222" t="s">
        <v>25</v>
      </c>
      <c r="BC222">
        <v>2E-3</v>
      </c>
      <c r="BD222" t="b">
        <v>1</v>
      </c>
    </row>
    <row r="223" spans="1:56" x14ac:dyDescent="0.2">
      <c r="A223">
        <v>221</v>
      </c>
      <c r="B223" t="s">
        <v>37</v>
      </c>
      <c r="C223" t="s">
        <v>29</v>
      </c>
      <c r="D223" t="str">
        <f t="shared" si="3"/>
        <v>221_aSMA+CD90-PDGFRb-PDPN-CAV1+_PanCK-Vim-MUC1-</v>
      </c>
      <c r="E223">
        <v>33.818520337828197</v>
      </c>
      <c r="F223">
        <v>4.34754797441368</v>
      </c>
      <c r="G223">
        <v>1</v>
      </c>
      <c r="H223" t="b">
        <v>1</v>
      </c>
      <c r="I223">
        <v>0</v>
      </c>
      <c r="J223" t="s">
        <v>25</v>
      </c>
      <c r="K223">
        <v>2E-3</v>
      </c>
      <c r="L223" t="b">
        <v>1</v>
      </c>
      <c r="M223">
        <v>35.327485380116997</v>
      </c>
      <c r="N223">
        <v>0.49152542372881403</v>
      </c>
      <c r="O223">
        <v>0.88200000000000001</v>
      </c>
      <c r="P223" t="b">
        <v>0</v>
      </c>
      <c r="Q223">
        <v>60.121132323897299</v>
      </c>
      <c r="R223">
        <v>10.2633114514953</v>
      </c>
      <c r="S223">
        <v>1</v>
      </c>
      <c r="T223" t="b">
        <v>1</v>
      </c>
      <c r="U223">
        <v>0</v>
      </c>
      <c r="V223" t="s">
        <v>25</v>
      </c>
      <c r="W223">
        <v>2E-3</v>
      </c>
      <c r="X223" t="b">
        <v>1</v>
      </c>
      <c r="Y223">
        <v>16.079999999999998</v>
      </c>
      <c r="Z223">
        <v>-0.16356382978723399</v>
      </c>
      <c r="AA223">
        <v>0.434</v>
      </c>
      <c r="AB223" t="b">
        <v>0</v>
      </c>
      <c r="AC223">
        <v>39.536000000000001</v>
      </c>
      <c r="AD223">
        <v>1.30481609428978</v>
      </c>
      <c r="AE223">
        <v>1</v>
      </c>
      <c r="AF223" t="b">
        <v>1</v>
      </c>
      <c r="AG223">
        <v>8.8887264457439894</v>
      </c>
      <c r="AH223">
        <v>-1.42718446601941</v>
      </c>
      <c r="AI223">
        <v>0</v>
      </c>
      <c r="AJ223" t="b">
        <v>1</v>
      </c>
      <c r="AK223">
        <v>17.1659887359199</v>
      </c>
      <c r="AL223">
        <v>-0.27971789329996299</v>
      </c>
      <c r="AM223">
        <v>8.4000000000000005E-2</v>
      </c>
      <c r="AN223" t="b">
        <v>0</v>
      </c>
      <c r="AO223">
        <v>0</v>
      </c>
      <c r="AP223">
        <v>-0.265822784810127</v>
      </c>
      <c r="AQ223">
        <v>2E-3</v>
      </c>
      <c r="AR223" t="b">
        <v>1</v>
      </c>
      <c r="AS223">
        <v>0</v>
      </c>
      <c r="AT223">
        <v>-0.52082358446420196</v>
      </c>
      <c r="AU223">
        <v>2E-3</v>
      </c>
      <c r="AV223" t="b">
        <v>1</v>
      </c>
      <c r="AW223">
        <v>0</v>
      </c>
      <c r="AX223" t="s">
        <v>25</v>
      </c>
      <c r="AY223">
        <v>2E-3</v>
      </c>
      <c r="AZ223" t="b">
        <v>1</v>
      </c>
      <c r="BA223">
        <v>0</v>
      </c>
      <c r="BB223" t="s">
        <v>25</v>
      </c>
      <c r="BC223">
        <v>2E-3</v>
      </c>
      <c r="BD223" t="b">
        <v>1</v>
      </c>
    </row>
    <row r="224" spans="1:56" x14ac:dyDescent="0.2">
      <c r="A224">
        <v>222</v>
      </c>
      <c r="B224" t="s">
        <v>37</v>
      </c>
      <c r="C224" t="s">
        <v>30</v>
      </c>
      <c r="D224" t="str">
        <f t="shared" si="3"/>
        <v>222_aSMA+CD90-PDGFRb-PDPN-CAV1+_PanCK-Vim+MUC1+</v>
      </c>
      <c r="E224">
        <v>66.768747546132701</v>
      </c>
      <c r="F224">
        <v>1.7543374402816201</v>
      </c>
      <c r="G224">
        <v>1</v>
      </c>
      <c r="H224" t="b">
        <v>1</v>
      </c>
      <c r="I224">
        <v>0</v>
      </c>
      <c r="J224" t="s">
        <v>25</v>
      </c>
      <c r="K224">
        <v>2E-3</v>
      </c>
      <c r="L224" t="b">
        <v>1</v>
      </c>
      <c r="M224">
        <v>0</v>
      </c>
      <c r="N224" t="s">
        <v>25</v>
      </c>
      <c r="O224">
        <v>2E-3</v>
      </c>
      <c r="P224" t="b">
        <v>1</v>
      </c>
      <c r="Q224">
        <v>62.1505376344086</v>
      </c>
      <c r="R224">
        <v>0.56427015250544699</v>
      </c>
      <c r="S224">
        <v>0.93799999999999994</v>
      </c>
      <c r="T224" t="b">
        <v>0</v>
      </c>
      <c r="U224">
        <v>0</v>
      </c>
      <c r="V224" t="s">
        <v>25</v>
      </c>
      <c r="W224">
        <v>2E-3</v>
      </c>
      <c r="X224" t="b">
        <v>1</v>
      </c>
      <c r="Y224">
        <v>0</v>
      </c>
      <c r="Z224" t="s">
        <v>25</v>
      </c>
      <c r="AA224">
        <v>2E-3</v>
      </c>
      <c r="AB224" t="b">
        <v>1</v>
      </c>
      <c r="AC224">
        <v>0</v>
      </c>
      <c r="AD224" t="s">
        <v>25</v>
      </c>
      <c r="AE224">
        <v>2E-3</v>
      </c>
      <c r="AF224" t="b">
        <v>1</v>
      </c>
      <c r="AG224">
        <v>0</v>
      </c>
      <c r="AH224">
        <v>-0.30151843817787499</v>
      </c>
      <c r="AI224">
        <v>2E-3</v>
      </c>
      <c r="AJ224" t="b">
        <v>1</v>
      </c>
      <c r="AK224">
        <v>0</v>
      </c>
      <c r="AL224" t="s">
        <v>25</v>
      </c>
      <c r="AM224">
        <v>2E-3</v>
      </c>
      <c r="AN224" t="b">
        <v>1</v>
      </c>
      <c r="AO224">
        <v>0</v>
      </c>
      <c r="AP224" t="s">
        <v>25</v>
      </c>
      <c r="AQ224">
        <v>2E-3</v>
      </c>
      <c r="AR224" t="b">
        <v>1</v>
      </c>
      <c r="AS224">
        <v>0</v>
      </c>
      <c r="AT224" t="s">
        <v>25</v>
      </c>
      <c r="AU224">
        <v>2E-3</v>
      </c>
      <c r="AV224" t="b">
        <v>1</v>
      </c>
      <c r="AW224">
        <v>0</v>
      </c>
      <c r="AX224" t="s">
        <v>25</v>
      </c>
      <c r="AY224">
        <v>2E-3</v>
      </c>
      <c r="AZ224" t="b">
        <v>1</v>
      </c>
      <c r="BA224">
        <v>0</v>
      </c>
      <c r="BB224" t="s">
        <v>25</v>
      </c>
      <c r="BC224">
        <v>2E-3</v>
      </c>
      <c r="BD224" t="b">
        <v>1</v>
      </c>
    </row>
    <row r="225" spans="1:56" x14ac:dyDescent="0.2">
      <c r="A225">
        <v>223</v>
      </c>
      <c r="B225" t="s">
        <v>37</v>
      </c>
      <c r="C225" t="s">
        <v>31</v>
      </c>
      <c r="D225" t="str">
        <f t="shared" si="3"/>
        <v>223_aSMA+CD90-PDGFRb-PDPN-CAV1+_PanCK-Vim+MUC1-</v>
      </c>
      <c r="E225">
        <v>30.1637635973117</v>
      </c>
      <c r="F225">
        <v>4.0263322101584098</v>
      </c>
      <c r="G225">
        <v>1</v>
      </c>
      <c r="H225" t="b">
        <v>1</v>
      </c>
      <c r="I225">
        <v>0</v>
      </c>
      <c r="J225" t="s">
        <v>25</v>
      </c>
      <c r="K225">
        <v>2E-3</v>
      </c>
      <c r="L225" t="b">
        <v>1</v>
      </c>
      <c r="M225">
        <v>33.033492822966501</v>
      </c>
      <c r="N225">
        <v>0.44429008057793701</v>
      </c>
      <c r="O225">
        <v>0.9</v>
      </c>
      <c r="P225" t="b">
        <v>0</v>
      </c>
      <c r="Q225">
        <v>48.663649265467399</v>
      </c>
      <c r="R225">
        <v>7.3748648187148396</v>
      </c>
      <c r="S225">
        <v>1</v>
      </c>
      <c r="T225" t="b">
        <v>1</v>
      </c>
      <c r="U225">
        <v>0</v>
      </c>
      <c r="V225" t="s">
        <v>25</v>
      </c>
      <c r="W225">
        <v>2E-3</v>
      </c>
      <c r="X225" t="b">
        <v>1</v>
      </c>
      <c r="Y225">
        <v>12.234782608695699</v>
      </c>
      <c r="Z225">
        <v>-0.47399452516319102</v>
      </c>
      <c r="AA225">
        <v>5.6000000000000001E-2</v>
      </c>
      <c r="AB225" t="b">
        <v>0</v>
      </c>
      <c r="AC225">
        <v>9.2438625204582703</v>
      </c>
      <c r="AD225">
        <v>-1.3131922052432401</v>
      </c>
      <c r="AE225">
        <v>0</v>
      </c>
      <c r="AF225" t="b">
        <v>1</v>
      </c>
      <c r="AG225">
        <v>5.5383064241433297</v>
      </c>
      <c r="AH225">
        <v>-2.3288043478260998</v>
      </c>
      <c r="AI225">
        <v>0</v>
      </c>
      <c r="AJ225" t="b">
        <v>1</v>
      </c>
      <c r="AK225">
        <v>23.167848699763599</v>
      </c>
      <c r="AL225">
        <v>0.52987125705192895</v>
      </c>
      <c r="AM225">
        <v>0.91600000000000004</v>
      </c>
      <c r="AN225" t="b">
        <v>0</v>
      </c>
      <c r="AO225">
        <v>0</v>
      </c>
      <c r="AP225" t="s">
        <v>25</v>
      </c>
      <c r="AQ225">
        <v>2E-3</v>
      </c>
      <c r="AR225" t="b">
        <v>1</v>
      </c>
      <c r="AS225">
        <v>0</v>
      </c>
      <c r="AT225" t="s">
        <v>25</v>
      </c>
      <c r="AU225">
        <v>2E-3</v>
      </c>
      <c r="AV225" t="b">
        <v>1</v>
      </c>
      <c r="AW225">
        <v>0</v>
      </c>
      <c r="AX225" t="s">
        <v>25</v>
      </c>
      <c r="AY225">
        <v>2E-3</v>
      </c>
      <c r="AZ225" t="b">
        <v>1</v>
      </c>
      <c r="BA225">
        <v>0</v>
      </c>
      <c r="BB225" t="s">
        <v>25</v>
      </c>
      <c r="BC225">
        <v>2E-3</v>
      </c>
      <c r="BD225" t="b">
        <v>1</v>
      </c>
    </row>
    <row r="226" spans="1:56" x14ac:dyDescent="0.2">
      <c r="A226">
        <v>224</v>
      </c>
      <c r="B226" t="s">
        <v>37</v>
      </c>
      <c r="C226" t="s">
        <v>32</v>
      </c>
      <c r="D226" t="str">
        <f t="shared" si="3"/>
        <v>224_aSMA+CD90-PDGFRb-PDPN-CAV1+_PanCK-Vim-MUC1+</v>
      </c>
      <c r="E226">
        <v>125.191401648999</v>
      </c>
      <c r="F226">
        <v>4.6699288256227796</v>
      </c>
      <c r="G226">
        <v>1</v>
      </c>
      <c r="H226" t="b">
        <v>1</v>
      </c>
      <c r="I226">
        <v>0</v>
      </c>
      <c r="J226" t="s">
        <v>25</v>
      </c>
      <c r="K226">
        <v>2E-3</v>
      </c>
      <c r="L226" t="b">
        <v>1</v>
      </c>
      <c r="M226">
        <v>0</v>
      </c>
      <c r="N226" t="s">
        <v>25</v>
      </c>
      <c r="O226">
        <v>2E-3</v>
      </c>
      <c r="P226" t="b">
        <v>1</v>
      </c>
      <c r="Q226">
        <v>26.635944700460801</v>
      </c>
      <c r="R226">
        <v>0.13156752062527199</v>
      </c>
      <c r="S226">
        <v>0.83399999999999996</v>
      </c>
      <c r="T226" t="b">
        <v>0</v>
      </c>
      <c r="U226">
        <v>0</v>
      </c>
      <c r="V226" t="s">
        <v>25</v>
      </c>
      <c r="W226">
        <v>2E-3</v>
      </c>
      <c r="X226" t="b">
        <v>1</v>
      </c>
      <c r="Y226">
        <v>0</v>
      </c>
      <c r="Z226" t="s">
        <v>25</v>
      </c>
      <c r="AA226">
        <v>2E-3</v>
      </c>
      <c r="AB226" t="b">
        <v>1</v>
      </c>
      <c r="AC226">
        <v>0</v>
      </c>
      <c r="AD226" t="s">
        <v>25</v>
      </c>
      <c r="AE226">
        <v>2E-3</v>
      </c>
      <c r="AF226" t="b">
        <v>1</v>
      </c>
      <c r="AG226">
        <v>0</v>
      </c>
      <c r="AH226">
        <v>-0.29087779690189303</v>
      </c>
      <c r="AI226">
        <v>2E-3</v>
      </c>
      <c r="AJ226" t="b">
        <v>1</v>
      </c>
      <c r="AK226">
        <v>0</v>
      </c>
      <c r="AL226" t="s">
        <v>25</v>
      </c>
      <c r="AM226">
        <v>2E-3</v>
      </c>
      <c r="AN226" t="b">
        <v>1</v>
      </c>
      <c r="AO226">
        <v>0</v>
      </c>
      <c r="AP226" t="s">
        <v>25</v>
      </c>
      <c r="AQ226">
        <v>2E-3</v>
      </c>
      <c r="AR226" t="b">
        <v>1</v>
      </c>
      <c r="AS226">
        <v>0</v>
      </c>
      <c r="AT226" t="s">
        <v>25</v>
      </c>
      <c r="AU226">
        <v>2E-3</v>
      </c>
      <c r="AV226" t="b">
        <v>1</v>
      </c>
      <c r="AW226">
        <v>0</v>
      </c>
      <c r="AX226" t="s">
        <v>25</v>
      </c>
      <c r="AY226">
        <v>2E-3</v>
      </c>
      <c r="AZ226" t="b">
        <v>1</v>
      </c>
      <c r="BA226">
        <v>0</v>
      </c>
      <c r="BB226" t="s">
        <v>25</v>
      </c>
      <c r="BC226">
        <v>2E-3</v>
      </c>
      <c r="BD226" t="b">
        <v>1</v>
      </c>
    </row>
    <row r="227" spans="1:56" x14ac:dyDescent="0.2">
      <c r="A227">
        <v>225</v>
      </c>
      <c r="B227" t="s">
        <v>37</v>
      </c>
      <c r="C227" t="s">
        <v>33</v>
      </c>
      <c r="D227" t="str">
        <f t="shared" si="3"/>
        <v>225_aSMA+CD90-PDGFRb-PDPN-CAV1+_aSMA+CD90+PDGFRb+PDPN+CAV1+</v>
      </c>
      <c r="E227">
        <v>50.846969285131799</v>
      </c>
      <c r="F227">
        <v>2.3820775746767802</v>
      </c>
      <c r="G227">
        <v>1</v>
      </c>
      <c r="H227" t="b">
        <v>1</v>
      </c>
      <c r="I227">
        <v>0</v>
      </c>
      <c r="J227" t="s">
        <v>25</v>
      </c>
      <c r="K227">
        <v>2E-3</v>
      </c>
      <c r="L227" t="b">
        <v>1</v>
      </c>
      <c r="M227">
        <v>27.527910685805399</v>
      </c>
      <c r="N227">
        <v>0.47155187599083898</v>
      </c>
      <c r="O227">
        <v>0.92400000000000004</v>
      </c>
      <c r="P227" t="b">
        <v>0</v>
      </c>
      <c r="Q227">
        <v>16.647465437788</v>
      </c>
      <c r="R227">
        <v>-0.27551020408163301</v>
      </c>
      <c r="S227">
        <v>0.20599999999999999</v>
      </c>
      <c r="T227" t="b">
        <v>0</v>
      </c>
      <c r="U227">
        <v>0</v>
      </c>
      <c r="V227" t="s">
        <v>25</v>
      </c>
      <c r="W227">
        <v>2E-3</v>
      </c>
      <c r="X227" t="b">
        <v>1</v>
      </c>
      <c r="Y227">
        <v>0</v>
      </c>
      <c r="Z227" t="s">
        <v>25</v>
      </c>
      <c r="AA227">
        <v>2E-3</v>
      </c>
      <c r="AB227" t="b">
        <v>1</v>
      </c>
      <c r="AC227">
        <v>5.7599067599067597</v>
      </c>
      <c r="AD227">
        <v>-0.38974675725756602</v>
      </c>
      <c r="AE227">
        <v>0.13600000000000001</v>
      </c>
      <c r="AF227" t="b">
        <v>0</v>
      </c>
      <c r="AG227">
        <v>11.980076628352499</v>
      </c>
      <c r="AH227">
        <v>-0.191895113230035</v>
      </c>
      <c r="AI227">
        <v>0.16400000000000001</v>
      </c>
      <c r="AJ227" t="b">
        <v>0</v>
      </c>
      <c r="AK227">
        <v>28.280141843971599</v>
      </c>
      <c r="AL227">
        <v>0.679743795036028</v>
      </c>
      <c r="AM227">
        <v>0.98</v>
      </c>
      <c r="AN227" t="b">
        <v>1</v>
      </c>
      <c r="AO227">
        <v>0</v>
      </c>
      <c r="AP227">
        <v>-0.46750524109014702</v>
      </c>
      <c r="AQ227">
        <v>2E-3</v>
      </c>
      <c r="AR227" t="b">
        <v>1</v>
      </c>
      <c r="AS227">
        <v>0</v>
      </c>
      <c r="AT227" t="s">
        <v>25</v>
      </c>
      <c r="AU227">
        <v>2E-3</v>
      </c>
      <c r="AV227" t="b">
        <v>1</v>
      </c>
      <c r="AW227">
        <v>0</v>
      </c>
      <c r="AX227" t="s">
        <v>25</v>
      </c>
      <c r="AY227">
        <v>2E-3</v>
      </c>
      <c r="AZ227" t="b">
        <v>1</v>
      </c>
      <c r="BA227">
        <v>0</v>
      </c>
      <c r="BB227" t="s">
        <v>25</v>
      </c>
      <c r="BC227">
        <v>2E-3</v>
      </c>
      <c r="BD227" t="b">
        <v>1</v>
      </c>
    </row>
    <row r="228" spans="1:56" x14ac:dyDescent="0.2">
      <c r="A228">
        <v>226</v>
      </c>
      <c r="B228" t="s">
        <v>37</v>
      </c>
      <c r="C228" t="s">
        <v>34</v>
      </c>
      <c r="D228" t="str">
        <f t="shared" si="3"/>
        <v>226_aSMA+CD90-PDGFRb-PDPN-CAV1+_aSMA+CD90+PDGFRb-PDPN+CAV1+</v>
      </c>
      <c r="E228">
        <v>0</v>
      </c>
      <c r="F228" t="s">
        <v>25</v>
      </c>
      <c r="G228">
        <v>2E-3</v>
      </c>
      <c r="H228" t="b">
        <v>1</v>
      </c>
      <c r="I228">
        <v>0</v>
      </c>
      <c r="J228" t="s">
        <v>25</v>
      </c>
      <c r="K228">
        <v>2E-3</v>
      </c>
      <c r="L228" t="b">
        <v>1</v>
      </c>
      <c r="M228">
        <v>0</v>
      </c>
      <c r="N228" t="s">
        <v>25</v>
      </c>
      <c r="O228">
        <v>2E-3</v>
      </c>
      <c r="P228" t="b">
        <v>1</v>
      </c>
      <c r="Q228">
        <v>9.8132427843803107</v>
      </c>
      <c r="R228">
        <v>-0.30170668209430201</v>
      </c>
      <c r="S228">
        <v>0.1</v>
      </c>
      <c r="T228" t="b">
        <v>0</v>
      </c>
      <c r="U228">
        <v>0</v>
      </c>
      <c r="V228" t="s">
        <v>25</v>
      </c>
      <c r="W228">
        <v>2E-3</v>
      </c>
      <c r="X228" t="b">
        <v>1</v>
      </c>
      <c r="Y228">
        <v>0</v>
      </c>
      <c r="Z228" t="s">
        <v>25</v>
      </c>
      <c r="AA228">
        <v>2E-3</v>
      </c>
      <c r="AB228" t="b">
        <v>1</v>
      </c>
      <c r="AC228">
        <v>0</v>
      </c>
      <c r="AD228" t="s">
        <v>25</v>
      </c>
      <c r="AE228">
        <v>2E-3</v>
      </c>
      <c r="AF228" t="b">
        <v>1</v>
      </c>
      <c r="AG228">
        <v>0</v>
      </c>
      <c r="AH228" t="s">
        <v>25</v>
      </c>
      <c r="AI228">
        <v>2E-3</v>
      </c>
      <c r="AJ228" t="b">
        <v>1</v>
      </c>
      <c r="AK228">
        <v>20.478723404255302</v>
      </c>
      <c r="AL228">
        <v>2.6595744680852399E-3</v>
      </c>
      <c r="AM228">
        <v>0.59599999999999997</v>
      </c>
      <c r="AN228" t="b">
        <v>0</v>
      </c>
      <c r="AO228">
        <v>0</v>
      </c>
      <c r="AP228" t="s">
        <v>25</v>
      </c>
      <c r="AQ228">
        <v>2E-3</v>
      </c>
      <c r="AR228" t="b">
        <v>1</v>
      </c>
      <c r="AS228">
        <v>0</v>
      </c>
      <c r="AT228" t="s">
        <v>25</v>
      </c>
      <c r="AU228">
        <v>2E-3</v>
      </c>
      <c r="AV228" t="b">
        <v>1</v>
      </c>
      <c r="AW228">
        <v>0</v>
      </c>
      <c r="AX228" t="s">
        <v>25</v>
      </c>
      <c r="AY228">
        <v>2E-3</v>
      </c>
      <c r="AZ228" t="b">
        <v>1</v>
      </c>
      <c r="BA228">
        <v>0</v>
      </c>
      <c r="BB228" t="s">
        <v>25</v>
      </c>
      <c r="BC228">
        <v>2E-3</v>
      </c>
      <c r="BD228" t="b">
        <v>1</v>
      </c>
    </row>
    <row r="229" spans="1:56" x14ac:dyDescent="0.2">
      <c r="A229">
        <v>227</v>
      </c>
      <c r="B229" t="s">
        <v>37</v>
      </c>
      <c r="C229" t="s">
        <v>35</v>
      </c>
      <c r="D229" t="str">
        <f t="shared" si="3"/>
        <v>227_aSMA+CD90-PDGFRb-PDPN-CAV1+_aSMA+CD90+PDGFRb-PDPN-CAV1+</v>
      </c>
      <c r="E229">
        <v>30.250330520900899</v>
      </c>
      <c r="F229">
        <v>2.0595810579509202</v>
      </c>
      <c r="G229">
        <v>1</v>
      </c>
      <c r="H229" t="b">
        <v>1</v>
      </c>
      <c r="I229">
        <v>20.876543209876498</v>
      </c>
      <c r="J229">
        <v>0.19020143739244999</v>
      </c>
      <c r="K229">
        <v>0.74199999999999999</v>
      </c>
      <c r="L229" t="b">
        <v>0</v>
      </c>
      <c r="M229">
        <v>26.654270406555298</v>
      </c>
      <c r="N229">
        <v>0.83245090811607902</v>
      </c>
      <c r="O229">
        <v>0.998</v>
      </c>
      <c r="P229" t="b">
        <v>1</v>
      </c>
      <c r="Q229">
        <v>42.364170963480603</v>
      </c>
      <c r="R229">
        <v>4.2973762306279397</v>
      </c>
      <c r="S229">
        <v>1</v>
      </c>
      <c r="T229" t="b">
        <v>1</v>
      </c>
      <c r="U229">
        <v>0</v>
      </c>
      <c r="V229" t="s">
        <v>25</v>
      </c>
      <c r="W229">
        <v>2E-3</v>
      </c>
      <c r="X229" t="b">
        <v>1</v>
      </c>
      <c r="Y229">
        <v>59.117647058823501</v>
      </c>
      <c r="Z229">
        <v>1.74547390841321</v>
      </c>
      <c r="AA229">
        <v>1</v>
      </c>
      <c r="AB229" t="b">
        <v>1</v>
      </c>
      <c r="AC229">
        <v>70.182248520710104</v>
      </c>
      <c r="AD229">
        <v>1.85708163702593</v>
      </c>
      <c r="AE229">
        <v>1</v>
      </c>
      <c r="AF229" t="b">
        <v>1</v>
      </c>
      <c r="AG229">
        <v>76.432888888888897</v>
      </c>
      <c r="AH229">
        <v>4.8520801232665498</v>
      </c>
      <c r="AI229">
        <v>1</v>
      </c>
      <c r="AJ229" t="b">
        <v>1</v>
      </c>
      <c r="AK229">
        <v>35.656065384444503</v>
      </c>
      <c r="AL229">
        <v>5.9496942835884701</v>
      </c>
      <c r="AM229">
        <v>1</v>
      </c>
      <c r="AN229" t="b">
        <v>1</v>
      </c>
      <c r="AO229">
        <v>918.87804878048803</v>
      </c>
      <c r="AP229">
        <v>14.28125</v>
      </c>
      <c r="AQ229">
        <v>1</v>
      </c>
      <c r="AR229" t="b">
        <v>1</v>
      </c>
      <c r="AS229">
        <v>799.19580419580404</v>
      </c>
      <c r="AT229">
        <v>3.5754231052244299</v>
      </c>
      <c r="AU229">
        <v>1</v>
      </c>
      <c r="AV229" t="b">
        <v>1</v>
      </c>
      <c r="AW229">
        <v>0</v>
      </c>
      <c r="AX229" t="s">
        <v>25</v>
      </c>
      <c r="AY229">
        <v>2E-3</v>
      </c>
      <c r="AZ229" t="b">
        <v>1</v>
      </c>
      <c r="BA229">
        <v>0</v>
      </c>
      <c r="BB229" t="s">
        <v>25</v>
      </c>
      <c r="BC229">
        <v>2E-3</v>
      </c>
      <c r="BD229" t="b">
        <v>1</v>
      </c>
    </row>
    <row r="230" spans="1:56" x14ac:dyDescent="0.2">
      <c r="A230">
        <v>228</v>
      </c>
      <c r="B230" t="s">
        <v>37</v>
      </c>
      <c r="C230" t="s">
        <v>36</v>
      </c>
      <c r="D230" t="str">
        <f t="shared" si="3"/>
        <v>228_aSMA+CD90-PDGFRb-PDPN-CAV1+_aSMA+CD90+PDGFRb-PDPN-CAV1-</v>
      </c>
      <c r="E230">
        <v>10.1309623874848</v>
      </c>
      <c r="F230">
        <v>-2.94207228515709</v>
      </c>
      <c r="G230">
        <v>0</v>
      </c>
      <c r="H230" t="b">
        <v>1</v>
      </c>
      <c r="I230">
        <v>13.2136363636364</v>
      </c>
      <c r="J230">
        <v>-2.3716659642362901</v>
      </c>
      <c r="K230">
        <v>0</v>
      </c>
      <c r="L230" t="b">
        <v>1</v>
      </c>
      <c r="M230">
        <v>16.7729145611444</v>
      </c>
      <c r="N230">
        <v>-0.92730216243302899</v>
      </c>
      <c r="O230">
        <v>0</v>
      </c>
      <c r="P230" t="b">
        <v>1</v>
      </c>
      <c r="Q230">
        <v>9.1079118774768908</v>
      </c>
      <c r="R230">
        <v>-9.1865975719326798</v>
      </c>
      <c r="S230">
        <v>0</v>
      </c>
      <c r="T230" t="b">
        <v>1</v>
      </c>
      <c r="U230">
        <v>0</v>
      </c>
      <c r="V230" t="s">
        <v>25</v>
      </c>
      <c r="W230">
        <v>2E-3</v>
      </c>
      <c r="X230" t="b">
        <v>1</v>
      </c>
      <c r="Y230">
        <v>10.050000000000001</v>
      </c>
      <c r="Z230">
        <v>-0.38959070237493698</v>
      </c>
      <c r="AA230">
        <v>6.2E-2</v>
      </c>
      <c r="AB230" t="b">
        <v>0</v>
      </c>
      <c r="AC230">
        <v>8.2326310632043107</v>
      </c>
      <c r="AD230">
        <v>-2.6275040606389002</v>
      </c>
      <c r="AE230">
        <v>0</v>
      </c>
      <c r="AF230" t="b">
        <v>1</v>
      </c>
      <c r="AG230">
        <v>16.867908790063002</v>
      </c>
      <c r="AH230">
        <v>-1.14401506039848</v>
      </c>
      <c r="AI230">
        <v>0</v>
      </c>
      <c r="AJ230" t="b">
        <v>1</v>
      </c>
      <c r="AK230">
        <v>5.0228801627033803</v>
      </c>
      <c r="AL230">
        <v>-13.363242372523599</v>
      </c>
      <c r="AM230">
        <v>0</v>
      </c>
      <c r="AN230" t="b">
        <v>1</v>
      </c>
      <c r="AO230">
        <v>30.9819078947368</v>
      </c>
      <c r="AP230">
        <v>0.33757286698463101</v>
      </c>
      <c r="AQ230">
        <v>0.93600000000000005</v>
      </c>
      <c r="AR230" t="b">
        <v>0</v>
      </c>
      <c r="AS230">
        <v>115.677413308341</v>
      </c>
      <c r="AT230">
        <v>3.7582748244734101</v>
      </c>
      <c r="AU230">
        <v>1</v>
      </c>
      <c r="AV230" t="b">
        <v>1</v>
      </c>
      <c r="AW230">
        <v>0</v>
      </c>
      <c r="AX230" t="s">
        <v>25</v>
      </c>
      <c r="AY230">
        <v>2E-3</v>
      </c>
      <c r="AZ230" t="b">
        <v>1</v>
      </c>
      <c r="BA230">
        <v>0</v>
      </c>
      <c r="BB230" t="s">
        <v>25</v>
      </c>
      <c r="BC230">
        <v>2E-3</v>
      </c>
      <c r="BD230" t="b">
        <v>1</v>
      </c>
    </row>
    <row r="231" spans="1:56" x14ac:dyDescent="0.2">
      <c r="A231">
        <v>229</v>
      </c>
      <c r="B231" t="s">
        <v>37</v>
      </c>
      <c r="C231" t="s">
        <v>37</v>
      </c>
      <c r="D231" t="str">
        <f t="shared" si="3"/>
        <v>229_aSMA+CD90-PDGFRb-PDPN-CAV1+_aSMA+CD90-PDGFRb-PDPN-CAV1+</v>
      </c>
      <c r="E231">
        <v>172.28467784377099</v>
      </c>
      <c r="F231">
        <v>23.330318957918401</v>
      </c>
      <c r="G231">
        <v>1</v>
      </c>
      <c r="H231" t="b">
        <v>1</v>
      </c>
      <c r="I231">
        <v>73.014285714285705</v>
      </c>
      <c r="J231">
        <v>13.9888748709713</v>
      </c>
      <c r="K231">
        <v>1</v>
      </c>
      <c r="L231" t="b">
        <v>1</v>
      </c>
      <c r="M231">
        <v>72.187030075188005</v>
      </c>
      <c r="N231">
        <v>2.2494793835901699</v>
      </c>
      <c r="O231">
        <v>1</v>
      </c>
      <c r="P231" t="b">
        <v>1</v>
      </c>
      <c r="Q231">
        <v>442.72822254146502</v>
      </c>
      <c r="R231">
        <v>33.1377840909092</v>
      </c>
      <c r="S231">
        <v>1</v>
      </c>
      <c r="T231" t="b">
        <v>1</v>
      </c>
      <c r="U231">
        <v>0</v>
      </c>
      <c r="V231" t="s">
        <v>25</v>
      </c>
      <c r="W231">
        <v>2E-3</v>
      </c>
      <c r="X231" t="b">
        <v>1</v>
      </c>
      <c r="Y231">
        <v>67</v>
      </c>
      <c r="Z231">
        <v>0.83951211683518001</v>
      </c>
      <c r="AA231">
        <v>1</v>
      </c>
      <c r="AB231" t="b">
        <v>1</v>
      </c>
      <c r="AC231">
        <v>1156.3012820512799</v>
      </c>
      <c r="AD231">
        <v>9.3160083160083396</v>
      </c>
      <c r="AE231">
        <v>1</v>
      </c>
      <c r="AF231" t="b">
        <v>1</v>
      </c>
      <c r="AG231">
        <v>245.92808988764</v>
      </c>
      <c r="AH231">
        <v>5.8494645382905599</v>
      </c>
      <c r="AI231">
        <v>1</v>
      </c>
      <c r="AJ231" t="b">
        <v>1</v>
      </c>
      <c r="AK231">
        <v>228.27881867259401</v>
      </c>
      <c r="AL231">
        <v>46.575255799421903</v>
      </c>
      <c r="AM231">
        <v>1</v>
      </c>
      <c r="AN231" t="b">
        <v>1</v>
      </c>
      <c r="AO231">
        <v>2466.75</v>
      </c>
      <c r="AP231">
        <v>11.7991360691145</v>
      </c>
      <c r="AQ231">
        <v>1</v>
      </c>
      <c r="AR231" t="b">
        <v>1</v>
      </c>
      <c r="AS231">
        <v>2176.8571428571399</v>
      </c>
      <c r="AT231">
        <v>11.9469074986316</v>
      </c>
      <c r="AU231">
        <v>1</v>
      </c>
      <c r="AV231" t="b">
        <v>1</v>
      </c>
      <c r="AW231">
        <v>0</v>
      </c>
      <c r="AX231" t="s">
        <v>25</v>
      </c>
      <c r="AY231">
        <v>2E-3</v>
      </c>
      <c r="AZ231" t="b">
        <v>1</v>
      </c>
      <c r="BA231">
        <v>0</v>
      </c>
      <c r="BB231" t="s">
        <v>25</v>
      </c>
      <c r="BC231">
        <v>2E-3</v>
      </c>
      <c r="BD231" t="b">
        <v>1</v>
      </c>
    </row>
    <row r="232" spans="1:56" x14ac:dyDescent="0.2">
      <c r="A232">
        <v>230</v>
      </c>
      <c r="B232" t="s">
        <v>37</v>
      </c>
      <c r="C232" t="s">
        <v>38</v>
      </c>
      <c r="D232" t="str">
        <f t="shared" si="3"/>
        <v>230_aSMA+CD90-PDGFRb-PDPN-CAV1+_aSMA+CD90-PDGFRb-PDPN-CAV1-</v>
      </c>
      <c r="E232">
        <v>17.850281643055599</v>
      </c>
      <c r="F232">
        <v>-1.4936861987733201</v>
      </c>
      <c r="G232">
        <v>0</v>
      </c>
      <c r="H232" t="b">
        <v>1</v>
      </c>
      <c r="I232">
        <v>21.114840989399301</v>
      </c>
      <c r="J232">
        <v>0.40289951993120998</v>
      </c>
      <c r="K232">
        <v>0.94799999999999995</v>
      </c>
      <c r="L232" t="b">
        <v>0</v>
      </c>
      <c r="M232">
        <v>27.800816696914701</v>
      </c>
      <c r="N232">
        <v>2.35218484604072</v>
      </c>
      <c r="O232">
        <v>1</v>
      </c>
      <c r="P232" t="b">
        <v>1</v>
      </c>
      <c r="Q232">
        <v>32.796890358323701</v>
      </c>
      <c r="R232">
        <v>5.15685187751152</v>
      </c>
      <c r="S232">
        <v>1</v>
      </c>
      <c r="T232" t="b">
        <v>1</v>
      </c>
      <c r="U232">
        <v>0</v>
      </c>
      <c r="V232" t="s">
        <v>25</v>
      </c>
      <c r="W232">
        <v>2E-3</v>
      </c>
      <c r="X232" t="b">
        <v>1</v>
      </c>
      <c r="Y232">
        <v>15.633333333333301</v>
      </c>
      <c r="Z232">
        <v>-0.45148968678380302</v>
      </c>
      <c r="AA232">
        <v>0.15</v>
      </c>
      <c r="AB232" t="b">
        <v>0</v>
      </c>
      <c r="AC232">
        <v>190.07692307692301</v>
      </c>
      <c r="AD232">
        <v>4.2432432432432501</v>
      </c>
      <c r="AE232">
        <v>1</v>
      </c>
      <c r="AF232" t="b">
        <v>1</v>
      </c>
      <c r="AG232">
        <v>60.937819452105202</v>
      </c>
      <c r="AH232">
        <v>7.1538461538461702</v>
      </c>
      <c r="AI232">
        <v>1</v>
      </c>
      <c r="AJ232" t="b">
        <v>1</v>
      </c>
      <c r="AK232">
        <v>17.213265654998299</v>
      </c>
      <c r="AL232">
        <v>-1.37696099281909</v>
      </c>
      <c r="AM232">
        <v>0</v>
      </c>
      <c r="AN232" t="b">
        <v>1</v>
      </c>
      <c r="AO232">
        <v>88.853773584905696</v>
      </c>
      <c r="AP232">
        <v>1.94876660341556</v>
      </c>
      <c r="AQ232">
        <v>1</v>
      </c>
      <c r="AR232" t="b">
        <v>1</v>
      </c>
      <c r="AS232">
        <v>271.29609325101097</v>
      </c>
      <c r="AT232">
        <v>14.4322093185952</v>
      </c>
      <c r="AU232">
        <v>1</v>
      </c>
      <c r="AV232" t="b">
        <v>1</v>
      </c>
      <c r="AW232">
        <v>0</v>
      </c>
      <c r="AX232" t="s">
        <v>25</v>
      </c>
      <c r="AY232">
        <v>2E-3</v>
      </c>
      <c r="AZ232" t="b">
        <v>1</v>
      </c>
      <c r="BA232">
        <v>0</v>
      </c>
      <c r="BB232" t="s">
        <v>25</v>
      </c>
      <c r="BC232">
        <v>2E-3</v>
      </c>
      <c r="BD232" t="b">
        <v>1</v>
      </c>
    </row>
    <row r="233" spans="1:56" x14ac:dyDescent="0.2">
      <c r="A233">
        <v>231</v>
      </c>
      <c r="B233" t="s">
        <v>37</v>
      </c>
      <c r="C233" t="s">
        <v>39</v>
      </c>
      <c r="D233" t="str">
        <f t="shared" si="3"/>
        <v>231_aSMA+CD90-PDGFRb-PDPN-CAV1+_CD90+PDGFRb-PDPN-CAV1-</v>
      </c>
      <c r="E233">
        <v>24.511158638646101</v>
      </c>
      <c r="F233">
        <v>0.33766859344894001</v>
      </c>
      <c r="G233">
        <v>0.82599999999999996</v>
      </c>
      <c r="H233" t="b">
        <v>0</v>
      </c>
      <c r="I233">
        <v>12.7203389830508</v>
      </c>
      <c r="J233">
        <v>-1.31632713666329</v>
      </c>
      <c r="K233">
        <v>0</v>
      </c>
      <c r="L233" t="b">
        <v>1</v>
      </c>
      <c r="M233">
        <v>20.512733446519501</v>
      </c>
      <c r="N233">
        <v>1.1206328279498299E-2</v>
      </c>
      <c r="O233">
        <v>0.57799999999999996</v>
      </c>
      <c r="P233" t="b">
        <v>0</v>
      </c>
      <c r="Q233">
        <v>8.2928136726263695</v>
      </c>
      <c r="R233">
        <v>-5.8475982134719002</v>
      </c>
      <c r="S233">
        <v>0</v>
      </c>
      <c r="T233" t="b">
        <v>1</v>
      </c>
      <c r="U233">
        <v>0</v>
      </c>
      <c r="V233" t="s">
        <v>25</v>
      </c>
      <c r="W233">
        <v>2E-3</v>
      </c>
      <c r="X233" t="b">
        <v>1</v>
      </c>
      <c r="Y233">
        <v>0</v>
      </c>
      <c r="Z233" t="s">
        <v>25</v>
      </c>
      <c r="AA233">
        <v>2E-3</v>
      </c>
      <c r="AB233" t="b">
        <v>1</v>
      </c>
      <c r="AC233">
        <v>11.0993823694554</v>
      </c>
      <c r="AD233">
        <v>-1.26244343891404</v>
      </c>
      <c r="AE233">
        <v>0</v>
      </c>
      <c r="AF233" t="b">
        <v>1</v>
      </c>
      <c r="AG233">
        <v>11.598313943685699</v>
      </c>
      <c r="AH233">
        <v>-1.9477536084570199</v>
      </c>
      <c r="AI233">
        <v>0</v>
      </c>
      <c r="AJ233" t="b">
        <v>1</v>
      </c>
      <c r="AK233">
        <v>7.03288100208768</v>
      </c>
      <c r="AL233">
        <v>-5.5444308356032099</v>
      </c>
      <c r="AM233">
        <v>0</v>
      </c>
      <c r="AN233" t="b">
        <v>1</v>
      </c>
      <c r="AO233">
        <v>17.390816326530601</v>
      </c>
      <c r="AP233">
        <v>-0.37582105450026798</v>
      </c>
      <c r="AQ233">
        <v>0.13400000000000001</v>
      </c>
      <c r="AR233" t="b">
        <v>0</v>
      </c>
      <c r="AS233">
        <v>7.0451114264445902</v>
      </c>
      <c r="AT233">
        <v>-3.0395816371266098</v>
      </c>
      <c r="AU233">
        <v>0</v>
      </c>
      <c r="AV233" t="b">
        <v>1</v>
      </c>
      <c r="AW233">
        <v>0</v>
      </c>
      <c r="AX233" t="s">
        <v>25</v>
      </c>
      <c r="AY233">
        <v>2E-3</v>
      </c>
      <c r="AZ233" t="b">
        <v>1</v>
      </c>
      <c r="BA233">
        <v>0</v>
      </c>
      <c r="BB233" t="s">
        <v>25</v>
      </c>
      <c r="BC233">
        <v>2E-3</v>
      </c>
      <c r="BD233" t="b">
        <v>1</v>
      </c>
    </row>
    <row r="234" spans="1:56" x14ac:dyDescent="0.2">
      <c r="A234">
        <v>232</v>
      </c>
      <c r="B234" t="s">
        <v>37</v>
      </c>
      <c r="C234" t="s">
        <v>40</v>
      </c>
      <c r="D234" t="str">
        <f t="shared" si="3"/>
        <v>232_aSMA+CD90-PDGFRb-PDPN-CAV1+_CD90-PDGFRb+PDPN-CAV1-</v>
      </c>
      <c r="E234">
        <v>0</v>
      </c>
      <c r="F234" t="s">
        <v>25</v>
      </c>
      <c r="G234">
        <v>2E-3</v>
      </c>
      <c r="H234" t="b">
        <v>1</v>
      </c>
      <c r="I234">
        <v>0</v>
      </c>
      <c r="J234" t="s">
        <v>25</v>
      </c>
      <c r="K234">
        <v>2E-3</v>
      </c>
      <c r="L234" t="b">
        <v>1</v>
      </c>
      <c r="M234">
        <v>0</v>
      </c>
      <c r="N234" t="s">
        <v>25</v>
      </c>
      <c r="O234">
        <v>2E-3</v>
      </c>
      <c r="P234" t="b">
        <v>1</v>
      </c>
      <c r="Q234">
        <v>0</v>
      </c>
      <c r="R234" t="s">
        <v>25</v>
      </c>
      <c r="S234">
        <v>2E-3</v>
      </c>
      <c r="T234" t="b">
        <v>1</v>
      </c>
      <c r="U234">
        <v>0</v>
      </c>
      <c r="V234" t="s">
        <v>25</v>
      </c>
      <c r="W234">
        <v>2E-3</v>
      </c>
      <c r="X234" t="b">
        <v>1</v>
      </c>
      <c r="Y234">
        <v>0</v>
      </c>
      <c r="Z234" t="s">
        <v>25</v>
      </c>
      <c r="AA234">
        <v>2E-3</v>
      </c>
      <c r="AB234" t="b">
        <v>1</v>
      </c>
      <c r="AC234">
        <v>0</v>
      </c>
      <c r="AD234" t="s">
        <v>25</v>
      </c>
      <c r="AE234">
        <v>2E-3</v>
      </c>
      <c r="AF234" t="b">
        <v>1</v>
      </c>
      <c r="AG234">
        <v>0</v>
      </c>
      <c r="AH234" t="s">
        <v>25</v>
      </c>
      <c r="AI234">
        <v>2E-3</v>
      </c>
      <c r="AJ234" t="b">
        <v>1</v>
      </c>
      <c r="AK234">
        <v>0</v>
      </c>
      <c r="AL234" t="s">
        <v>25</v>
      </c>
      <c r="AM234">
        <v>2E-3</v>
      </c>
      <c r="AN234" t="b">
        <v>1</v>
      </c>
      <c r="AO234">
        <v>0</v>
      </c>
      <c r="AP234" t="s">
        <v>25</v>
      </c>
      <c r="AQ234">
        <v>2E-3</v>
      </c>
      <c r="AR234" t="b">
        <v>1</v>
      </c>
      <c r="AS234">
        <v>0</v>
      </c>
      <c r="AT234" t="s">
        <v>25</v>
      </c>
      <c r="AU234">
        <v>2E-3</v>
      </c>
      <c r="AV234" t="b">
        <v>1</v>
      </c>
      <c r="AW234">
        <v>0</v>
      </c>
      <c r="AX234" t="s">
        <v>25</v>
      </c>
      <c r="AY234">
        <v>2E-3</v>
      </c>
      <c r="AZ234" t="b">
        <v>1</v>
      </c>
      <c r="BA234">
        <v>0</v>
      </c>
      <c r="BB234" t="s">
        <v>25</v>
      </c>
      <c r="BC234">
        <v>2E-3</v>
      </c>
      <c r="BD234" t="b">
        <v>1</v>
      </c>
    </row>
    <row r="235" spans="1:56" x14ac:dyDescent="0.2">
      <c r="A235">
        <v>233</v>
      </c>
      <c r="B235" t="s">
        <v>37</v>
      </c>
      <c r="C235" t="s">
        <v>41</v>
      </c>
      <c r="D235" t="str">
        <f t="shared" si="3"/>
        <v>233_aSMA+CD90-PDGFRb-PDPN-CAV1+_CD90-PDGFRb-PDPN+CAV1-</v>
      </c>
      <c r="E235">
        <v>47.0719670200235</v>
      </c>
      <c r="F235">
        <v>1.8974181968797399</v>
      </c>
      <c r="G235">
        <v>1</v>
      </c>
      <c r="H235" t="b">
        <v>1</v>
      </c>
      <c r="I235">
        <v>0</v>
      </c>
      <c r="J235" t="s">
        <v>25</v>
      </c>
      <c r="K235">
        <v>2E-3</v>
      </c>
      <c r="L235" t="b">
        <v>1</v>
      </c>
      <c r="M235">
        <v>22.710526315789501</v>
      </c>
      <c r="N235">
        <v>0.10474485228290099</v>
      </c>
      <c r="O235">
        <v>0.56599999999999995</v>
      </c>
      <c r="P235" t="b">
        <v>0</v>
      </c>
      <c r="Q235">
        <v>0</v>
      </c>
      <c r="R235">
        <v>-0.91686844229217102</v>
      </c>
      <c r="S235">
        <v>0</v>
      </c>
      <c r="T235" t="b">
        <v>1</v>
      </c>
      <c r="U235">
        <v>0</v>
      </c>
      <c r="V235" t="s">
        <v>25</v>
      </c>
      <c r="W235">
        <v>2E-3</v>
      </c>
      <c r="X235" t="b">
        <v>1</v>
      </c>
      <c r="Y235">
        <v>0</v>
      </c>
      <c r="Z235" t="s">
        <v>25</v>
      </c>
      <c r="AA235">
        <v>2E-3</v>
      </c>
      <c r="AB235" t="b">
        <v>1</v>
      </c>
      <c r="AC235">
        <v>23.759615384615401</v>
      </c>
      <c r="AD235">
        <v>5.4224464060529498E-2</v>
      </c>
      <c r="AE235">
        <v>0.44600000000000001</v>
      </c>
      <c r="AF235" t="b">
        <v>0</v>
      </c>
      <c r="AG235">
        <v>29.734334334334299</v>
      </c>
      <c r="AH235">
        <v>0.55760042470359095</v>
      </c>
      <c r="AI235">
        <v>0.95799999999999996</v>
      </c>
      <c r="AJ235" t="b">
        <v>1</v>
      </c>
      <c r="AK235">
        <v>10.960443512136701</v>
      </c>
      <c r="AL235">
        <v>-1.43543791930889</v>
      </c>
      <c r="AM235">
        <v>0</v>
      </c>
      <c r="AN235" t="b">
        <v>1</v>
      </c>
      <c r="AO235">
        <v>6.5955882352941204</v>
      </c>
      <c r="AP235">
        <v>-0.29907621247113197</v>
      </c>
      <c r="AQ235">
        <v>5.1999999999999998E-2</v>
      </c>
      <c r="AR235" t="b">
        <v>0</v>
      </c>
      <c r="AS235">
        <v>34.747643660687103</v>
      </c>
      <c r="AT235">
        <v>0.46808510638297901</v>
      </c>
      <c r="AU235">
        <v>0.98</v>
      </c>
      <c r="AV235" t="b">
        <v>1</v>
      </c>
      <c r="AW235">
        <v>0</v>
      </c>
      <c r="AX235" t="s">
        <v>25</v>
      </c>
      <c r="AY235">
        <v>2E-3</v>
      </c>
      <c r="AZ235" t="b">
        <v>1</v>
      </c>
      <c r="BA235">
        <v>0</v>
      </c>
      <c r="BB235" t="s">
        <v>25</v>
      </c>
      <c r="BC235">
        <v>2E-3</v>
      </c>
      <c r="BD235" t="b">
        <v>1</v>
      </c>
    </row>
    <row r="236" spans="1:56" x14ac:dyDescent="0.2">
      <c r="A236">
        <v>234</v>
      </c>
      <c r="B236" t="s">
        <v>37</v>
      </c>
      <c r="C236" t="s">
        <v>42</v>
      </c>
      <c r="D236" t="str">
        <f t="shared" si="3"/>
        <v>234_aSMA+CD90-PDGFRb-PDPN-CAV1+_CD90-PDGFRb-PDPN-CAV1+</v>
      </c>
      <c r="E236">
        <v>52.365774861181201</v>
      </c>
      <c r="F236">
        <v>2.1461318051576002</v>
      </c>
      <c r="G236">
        <v>1</v>
      </c>
      <c r="H236" t="b">
        <v>1</v>
      </c>
      <c r="I236">
        <v>69.92</v>
      </c>
      <c r="J236">
        <v>4.8086867355160097</v>
      </c>
      <c r="K236">
        <v>1</v>
      </c>
      <c r="L236" t="b">
        <v>1</v>
      </c>
      <c r="M236">
        <v>21.869395711500999</v>
      </c>
      <c r="N236">
        <v>8.6985391766267503E-2</v>
      </c>
      <c r="O236">
        <v>0.60399999999999998</v>
      </c>
      <c r="P236" t="b">
        <v>0</v>
      </c>
      <c r="Q236">
        <v>115.42242703533</v>
      </c>
      <c r="R236">
        <v>3.2428229665071799</v>
      </c>
      <c r="S236">
        <v>1</v>
      </c>
      <c r="T236" t="b">
        <v>1</v>
      </c>
      <c r="U236">
        <v>0</v>
      </c>
      <c r="V236" t="s">
        <v>25</v>
      </c>
      <c r="W236">
        <v>2E-3</v>
      </c>
      <c r="X236" t="b">
        <v>1</v>
      </c>
      <c r="Y236">
        <v>62.533333333333303</v>
      </c>
      <c r="Z236">
        <v>1.46210720887246</v>
      </c>
      <c r="AA236">
        <v>1</v>
      </c>
      <c r="AB236" t="b">
        <v>1</v>
      </c>
      <c r="AC236">
        <v>0</v>
      </c>
      <c r="AD236">
        <v>-0.238390092879256</v>
      </c>
      <c r="AE236">
        <v>2E-3</v>
      </c>
      <c r="AF236" t="b">
        <v>1</v>
      </c>
      <c r="AG236">
        <v>56.338738738738698</v>
      </c>
      <c r="AH236">
        <v>0.66021066938498096</v>
      </c>
      <c r="AI236">
        <v>0.998</v>
      </c>
      <c r="AJ236" t="b">
        <v>1</v>
      </c>
      <c r="AK236">
        <v>122.27875423990101</v>
      </c>
      <c r="AL236">
        <v>14.442211055276401</v>
      </c>
      <c r="AM236">
        <v>1</v>
      </c>
      <c r="AN236" t="b">
        <v>1</v>
      </c>
      <c r="AO236">
        <v>13.7295918367347</v>
      </c>
      <c r="AP236">
        <v>-8.7429317094388906E-2</v>
      </c>
      <c r="AQ236">
        <v>0.246</v>
      </c>
      <c r="AR236" t="b">
        <v>0</v>
      </c>
      <c r="AS236">
        <v>0</v>
      </c>
      <c r="AT236">
        <v>-0.14942528735632199</v>
      </c>
      <c r="AU236">
        <v>2E-3</v>
      </c>
      <c r="AV236" t="b">
        <v>1</v>
      </c>
      <c r="AW236">
        <v>0</v>
      </c>
      <c r="AX236" t="s">
        <v>25</v>
      </c>
      <c r="AY236">
        <v>2E-3</v>
      </c>
      <c r="AZ236" t="b">
        <v>1</v>
      </c>
      <c r="BA236">
        <v>0</v>
      </c>
      <c r="BB236" t="s">
        <v>25</v>
      </c>
      <c r="BC236">
        <v>2E-3</v>
      </c>
      <c r="BD236" t="b">
        <v>1</v>
      </c>
    </row>
    <row r="237" spans="1:56" x14ac:dyDescent="0.2">
      <c r="A237">
        <v>235</v>
      </c>
      <c r="B237" t="s">
        <v>38</v>
      </c>
      <c r="C237" t="s">
        <v>24</v>
      </c>
      <c r="D237" t="str">
        <f t="shared" si="3"/>
        <v>235_aSMA+CD90-PDGFRb-PDPN-CAV1-_PanCK+Vim+MUC1+</v>
      </c>
      <c r="E237">
        <v>13.2634113258732</v>
      </c>
      <c r="F237">
        <v>-0.75921187308086102</v>
      </c>
      <c r="G237">
        <v>4.0000000000000001E-3</v>
      </c>
      <c r="H237" t="b">
        <v>1</v>
      </c>
      <c r="I237">
        <v>9.8468786808009394</v>
      </c>
      <c r="J237">
        <v>-0.74876129408335901</v>
      </c>
      <c r="K237">
        <v>1.6E-2</v>
      </c>
      <c r="L237" t="b">
        <v>1</v>
      </c>
      <c r="M237">
        <v>0</v>
      </c>
      <c r="N237" t="s">
        <v>25</v>
      </c>
      <c r="O237">
        <v>2E-3</v>
      </c>
      <c r="P237" t="b">
        <v>1</v>
      </c>
      <c r="Q237">
        <v>25.1154201292705</v>
      </c>
      <c r="R237">
        <v>0.43971313312415899</v>
      </c>
      <c r="S237">
        <v>0.93799999999999994</v>
      </c>
      <c r="T237" t="b">
        <v>0</v>
      </c>
      <c r="U237">
        <v>0</v>
      </c>
      <c r="V237" t="s">
        <v>25</v>
      </c>
      <c r="W237">
        <v>2E-3</v>
      </c>
      <c r="X237" t="b">
        <v>1</v>
      </c>
      <c r="Y237">
        <v>0</v>
      </c>
      <c r="Z237" t="s">
        <v>25</v>
      </c>
      <c r="AA237">
        <v>2E-3</v>
      </c>
      <c r="AB237" t="b">
        <v>1</v>
      </c>
      <c r="AC237">
        <v>0</v>
      </c>
      <c r="AD237" t="s">
        <v>25</v>
      </c>
      <c r="AE237">
        <v>2E-3</v>
      </c>
      <c r="AF237" t="b">
        <v>1</v>
      </c>
      <c r="AG237">
        <v>29.664070601213499</v>
      </c>
      <c r="AH237">
        <v>1.07704160246533</v>
      </c>
      <c r="AI237">
        <v>1</v>
      </c>
      <c r="AJ237" t="b">
        <v>1</v>
      </c>
      <c r="AK237">
        <v>10.067034325378</v>
      </c>
      <c r="AL237">
        <v>-0.69979079497907803</v>
      </c>
      <c r="AM237">
        <v>4.0000000000000001E-3</v>
      </c>
      <c r="AN237" t="b">
        <v>1</v>
      </c>
      <c r="AO237">
        <v>0</v>
      </c>
      <c r="AP237" t="s">
        <v>25</v>
      </c>
      <c r="AQ237">
        <v>2E-3</v>
      </c>
      <c r="AR237" t="b">
        <v>1</v>
      </c>
      <c r="AS237">
        <v>0</v>
      </c>
      <c r="AT237" t="s">
        <v>25</v>
      </c>
      <c r="AU237">
        <v>2E-3</v>
      </c>
      <c r="AV237" t="b">
        <v>1</v>
      </c>
      <c r="AW237">
        <v>0</v>
      </c>
      <c r="AX237" t="s">
        <v>25</v>
      </c>
      <c r="AY237">
        <v>2E-3</v>
      </c>
      <c r="AZ237" t="b">
        <v>1</v>
      </c>
      <c r="BA237">
        <v>0</v>
      </c>
      <c r="BB237" t="s">
        <v>25</v>
      </c>
      <c r="BC237">
        <v>2E-3</v>
      </c>
      <c r="BD237" t="b">
        <v>1</v>
      </c>
    </row>
    <row r="238" spans="1:56" x14ac:dyDescent="0.2">
      <c r="A238">
        <v>236</v>
      </c>
      <c r="B238" t="s">
        <v>38</v>
      </c>
      <c r="C238" t="s">
        <v>26</v>
      </c>
      <c r="D238" t="str">
        <f t="shared" si="3"/>
        <v>236_aSMA+CD90-PDGFRb-PDPN-CAV1-_PanCK+Vim+MUC1-</v>
      </c>
      <c r="E238">
        <v>17.530323738310098</v>
      </c>
      <c r="F238">
        <v>-4.88628918681313</v>
      </c>
      <c r="G238">
        <v>0</v>
      </c>
      <c r="H238" t="b">
        <v>1</v>
      </c>
      <c r="I238">
        <v>16.267864153906601</v>
      </c>
      <c r="J238">
        <v>-1.76673680929001</v>
      </c>
      <c r="K238">
        <v>0</v>
      </c>
      <c r="L238" t="b">
        <v>1</v>
      </c>
      <c r="M238">
        <v>16.5422920892495</v>
      </c>
      <c r="N238">
        <v>-3.5343377903134798</v>
      </c>
      <c r="O238">
        <v>0</v>
      </c>
      <c r="P238" t="b">
        <v>1</v>
      </c>
      <c r="Q238">
        <v>22.344607621292699</v>
      </c>
      <c r="R238">
        <v>3.7732496744891799</v>
      </c>
      <c r="S238">
        <v>1</v>
      </c>
      <c r="T238" t="b">
        <v>1</v>
      </c>
      <c r="U238">
        <v>13.576363636363601</v>
      </c>
      <c r="V238">
        <v>-1.3777173913043499</v>
      </c>
      <c r="W238">
        <v>0</v>
      </c>
      <c r="X238" t="b">
        <v>1</v>
      </c>
      <c r="Y238">
        <v>16.768069039913701</v>
      </c>
      <c r="Z238">
        <v>-1.05260394290897</v>
      </c>
      <c r="AA238">
        <v>4.0000000000000001E-3</v>
      </c>
      <c r="AB238" t="b">
        <v>1</v>
      </c>
      <c r="AC238">
        <v>10.2815533980583</v>
      </c>
      <c r="AD238">
        <v>-0.78629425138031905</v>
      </c>
      <c r="AE238">
        <v>0</v>
      </c>
      <c r="AF238" t="b">
        <v>1</v>
      </c>
      <c r="AG238">
        <v>22.533576212985999</v>
      </c>
      <c r="AH238">
        <v>3.55399759822751</v>
      </c>
      <c r="AI238">
        <v>1</v>
      </c>
      <c r="AJ238" t="b">
        <v>1</v>
      </c>
      <c r="AK238">
        <v>18.786628250724998</v>
      </c>
      <c r="AL238">
        <v>-1.1191864599629999</v>
      </c>
      <c r="AM238">
        <v>0</v>
      </c>
      <c r="AN238" t="b">
        <v>1</v>
      </c>
      <c r="AO238">
        <v>26.418775885872101</v>
      </c>
      <c r="AP238">
        <v>0.56108266276517804</v>
      </c>
      <c r="AQ238">
        <v>0.91200000000000003</v>
      </c>
      <c r="AR238" t="b">
        <v>0</v>
      </c>
      <c r="AS238">
        <v>16.7278981264637</v>
      </c>
      <c r="AT238">
        <v>-0.79977979164902802</v>
      </c>
      <c r="AU238">
        <v>6.0000000000000001E-3</v>
      </c>
      <c r="AV238" t="b">
        <v>1</v>
      </c>
      <c r="AW238">
        <v>12.191981038909701</v>
      </c>
      <c r="AX238">
        <v>-0.56203510859863104</v>
      </c>
      <c r="AY238">
        <v>4.3999999999999997E-2</v>
      </c>
      <c r="AZ238" t="b">
        <v>1</v>
      </c>
      <c r="BA238">
        <v>0</v>
      </c>
      <c r="BB238" t="s">
        <v>25</v>
      </c>
      <c r="BC238">
        <v>2E-3</v>
      </c>
      <c r="BD238" t="b">
        <v>1</v>
      </c>
    </row>
    <row r="239" spans="1:56" x14ac:dyDescent="0.2">
      <c r="A239">
        <v>237</v>
      </c>
      <c r="B239" t="s">
        <v>38</v>
      </c>
      <c r="C239" t="s">
        <v>27</v>
      </c>
      <c r="D239" t="str">
        <f t="shared" si="3"/>
        <v>237_aSMA+CD90-PDGFRb-PDPN-CAV1-_PanCK+Vim-MUC1+</v>
      </c>
      <c r="E239">
        <v>20.664010399005299</v>
      </c>
      <c r="F239">
        <v>7.6852065543503503E-2</v>
      </c>
      <c r="G239">
        <v>0.61</v>
      </c>
      <c r="H239" t="b">
        <v>0</v>
      </c>
      <c r="I239">
        <v>11.422379269729101</v>
      </c>
      <c r="J239">
        <v>-1.14229039936525</v>
      </c>
      <c r="K239">
        <v>0</v>
      </c>
      <c r="L239" t="b">
        <v>1</v>
      </c>
      <c r="M239">
        <v>0</v>
      </c>
      <c r="N239" t="s">
        <v>25</v>
      </c>
      <c r="O239">
        <v>2E-3</v>
      </c>
      <c r="P239" t="b">
        <v>1</v>
      </c>
      <c r="Q239">
        <v>21.348107109880001</v>
      </c>
      <c r="R239">
        <v>6.7164179104477306E-2</v>
      </c>
      <c r="S239">
        <v>0.53200000000000003</v>
      </c>
      <c r="T239" t="b">
        <v>0</v>
      </c>
      <c r="U239">
        <v>0</v>
      </c>
      <c r="V239" t="s">
        <v>25</v>
      </c>
      <c r="W239">
        <v>2E-3</v>
      </c>
      <c r="X239" t="b">
        <v>1</v>
      </c>
      <c r="Y239">
        <v>0</v>
      </c>
      <c r="Z239" t="s">
        <v>25</v>
      </c>
      <c r="AA239">
        <v>2E-3</v>
      </c>
      <c r="AB239" t="b">
        <v>1</v>
      </c>
      <c r="AC239">
        <v>0</v>
      </c>
      <c r="AD239" t="s">
        <v>25</v>
      </c>
      <c r="AE239">
        <v>2E-3</v>
      </c>
      <c r="AF239" t="b">
        <v>1</v>
      </c>
      <c r="AG239">
        <v>15.3302690445548</v>
      </c>
      <c r="AH239">
        <v>-0.62393162393162405</v>
      </c>
      <c r="AI239">
        <v>0.02</v>
      </c>
      <c r="AJ239" t="b">
        <v>1</v>
      </c>
      <c r="AK239">
        <v>10.4363194760697</v>
      </c>
      <c r="AL239">
        <v>-1.6675436673244299</v>
      </c>
      <c r="AM239">
        <v>0</v>
      </c>
      <c r="AN239" t="b">
        <v>1</v>
      </c>
      <c r="AO239">
        <v>2.0514579759862799</v>
      </c>
      <c r="AP239">
        <v>-0.86420722135007699</v>
      </c>
      <c r="AQ239">
        <v>0</v>
      </c>
      <c r="AR239" t="b">
        <v>1</v>
      </c>
      <c r="AS239">
        <v>0</v>
      </c>
      <c r="AT239">
        <v>-2.2255289867538299</v>
      </c>
      <c r="AU239">
        <v>0</v>
      </c>
      <c r="AV239" t="b">
        <v>1</v>
      </c>
      <c r="AW239">
        <v>0</v>
      </c>
      <c r="AX239">
        <v>-1.4241584707023101</v>
      </c>
      <c r="AY239">
        <v>0</v>
      </c>
      <c r="AZ239" t="b">
        <v>1</v>
      </c>
      <c r="BA239">
        <v>0</v>
      </c>
      <c r="BB239" t="s">
        <v>25</v>
      </c>
      <c r="BC239">
        <v>2E-3</v>
      </c>
      <c r="BD239" t="b">
        <v>1</v>
      </c>
    </row>
    <row r="240" spans="1:56" x14ac:dyDescent="0.2">
      <c r="A240">
        <v>238</v>
      </c>
      <c r="B240" t="s">
        <v>38</v>
      </c>
      <c r="C240" t="s">
        <v>28</v>
      </c>
      <c r="D240" t="str">
        <f t="shared" si="3"/>
        <v>238_aSMA+CD90-PDGFRb-PDPN-CAV1-_PanCK+Vim-MUC1-</v>
      </c>
      <c r="E240">
        <v>17.209808922878899</v>
      </c>
      <c r="F240">
        <v>-5.2523361310267402</v>
      </c>
      <c r="G240">
        <v>0</v>
      </c>
      <c r="H240" t="b">
        <v>1</v>
      </c>
      <c r="I240">
        <v>9.1143669740584308</v>
      </c>
      <c r="J240">
        <v>-7.2225583061370502</v>
      </c>
      <c r="K240">
        <v>0</v>
      </c>
      <c r="L240" t="b">
        <v>1</v>
      </c>
      <c r="M240">
        <v>16.334965218041699</v>
      </c>
      <c r="N240">
        <v>-2.9948433098310798</v>
      </c>
      <c r="O240">
        <v>0</v>
      </c>
      <c r="P240" t="b">
        <v>1</v>
      </c>
      <c r="Q240">
        <v>18.897785544582401</v>
      </c>
      <c r="R240">
        <v>-1.3862959739843199</v>
      </c>
      <c r="S240">
        <v>0</v>
      </c>
      <c r="T240" t="b">
        <v>1</v>
      </c>
      <c r="U240">
        <v>12.306818181818199</v>
      </c>
      <c r="V240">
        <v>-1.0267184288650399</v>
      </c>
      <c r="W240">
        <v>4.0000000000000001E-3</v>
      </c>
      <c r="X240" t="b">
        <v>1</v>
      </c>
      <c r="Y240">
        <v>19.231481481481499</v>
      </c>
      <c r="Z240">
        <v>-0.27850725639253798</v>
      </c>
      <c r="AA240">
        <v>0.182</v>
      </c>
      <c r="AB240" t="b">
        <v>0</v>
      </c>
      <c r="AC240">
        <v>9.6272727272727305</v>
      </c>
      <c r="AD240">
        <v>-1.20237366939924</v>
      </c>
      <c r="AE240">
        <v>0</v>
      </c>
      <c r="AF240" t="b">
        <v>1</v>
      </c>
      <c r="AG240">
        <v>16.613218046878899</v>
      </c>
      <c r="AH240">
        <v>-8.3158110121920306</v>
      </c>
      <c r="AI240">
        <v>0</v>
      </c>
      <c r="AJ240" t="b">
        <v>1</v>
      </c>
      <c r="AK240">
        <v>13.184752525688101</v>
      </c>
      <c r="AL240">
        <v>-9.3825657650785796</v>
      </c>
      <c r="AM240">
        <v>0</v>
      </c>
      <c r="AN240" t="b">
        <v>1</v>
      </c>
      <c r="AO240">
        <v>18.6881762453771</v>
      </c>
      <c r="AP240">
        <v>-2.4432589718718298</v>
      </c>
      <c r="AQ240">
        <v>0</v>
      </c>
      <c r="AR240" t="b">
        <v>1</v>
      </c>
      <c r="AS240">
        <v>11.498165354796701</v>
      </c>
      <c r="AT240">
        <v>-27.177804023675399</v>
      </c>
      <c r="AU240">
        <v>0</v>
      </c>
      <c r="AV240" t="b">
        <v>1</v>
      </c>
      <c r="AW240">
        <v>13.4690346083789</v>
      </c>
      <c r="AX240">
        <v>-6.3622479115688497</v>
      </c>
      <c r="AY240">
        <v>0</v>
      </c>
      <c r="AZ240" t="b">
        <v>1</v>
      </c>
      <c r="BA240">
        <v>0</v>
      </c>
      <c r="BB240" t="s">
        <v>25</v>
      </c>
      <c r="BC240">
        <v>2E-3</v>
      </c>
      <c r="BD240" t="b">
        <v>1</v>
      </c>
    </row>
    <row r="241" spans="1:56" x14ac:dyDescent="0.2">
      <c r="A241">
        <v>239</v>
      </c>
      <c r="B241" t="s">
        <v>38</v>
      </c>
      <c r="C241" t="s">
        <v>29</v>
      </c>
      <c r="D241" t="str">
        <f t="shared" si="3"/>
        <v>239_aSMA+CD90-PDGFRb-PDPN-CAV1-_PanCK-Vim-MUC1-</v>
      </c>
      <c r="E241">
        <v>16.4564308490983</v>
      </c>
      <c r="F241">
        <v>-3.0213363465659802</v>
      </c>
      <c r="G241">
        <v>0</v>
      </c>
      <c r="H241" t="b">
        <v>1</v>
      </c>
      <c r="I241">
        <v>0</v>
      </c>
      <c r="J241" t="s">
        <v>25</v>
      </c>
      <c r="K241">
        <v>2E-3</v>
      </c>
      <c r="L241" t="b">
        <v>1</v>
      </c>
      <c r="M241">
        <v>20.8310344827586</v>
      </c>
      <c r="N241">
        <v>8.6387168815348095E-2</v>
      </c>
      <c r="O241">
        <v>0.65800000000000003</v>
      </c>
      <c r="P241" t="b">
        <v>0</v>
      </c>
      <c r="Q241">
        <v>28.024836527408802</v>
      </c>
      <c r="R241">
        <v>7.3618330093977704</v>
      </c>
      <c r="S241">
        <v>1</v>
      </c>
      <c r="T241" t="b">
        <v>1</v>
      </c>
      <c r="U241">
        <v>15.175324675324701</v>
      </c>
      <c r="V241">
        <v>-0.57152565409445999</v>
      </c>
      <c r="W241">
        <v>3.2000000000000001E-2</v>
      </c>
      <c r="X241" t="b">
        <v>1</v>
      </c>
      <c r="Y241">
        <v>31.266666666666701</v>
      </c>
      <c r="Z241">
        <v>0.88193624557260597</v>
      </c>
      <c r="AA241">
        <v>0.996</v>
      </c>
      <c r="AB241" t="b">
        <v>1</v>
      </c>
      <c r="AC241">
        <v>19.203199999999999</v>
      </c>
      <c r="AD241">
        <v>-0.103322949117341</v>
      </c>
      <c r="AE241">
        <v>0.442</v>
      </c>
      <c r="AF241" t="b">
        <v>0</v>
      </c>
      <c r="AG241">
        <v>13.1114143144218</v>
      </c>
      <c r="AH241">
        <v>-3.37723836052532</v>
      </c>
      <c r="AI241">
        <v>0</v>
      </c>
      <c r="AJ241" t="b">
        <v>1</v>
      </c>
      <c r="AK241">
        <v>29.0436632007562</v>
      </c>
      <c r="AL241">
        <v>1.79168387718572</v>
      </c>
      <c r="AM241">
        <v>1</v>
      </c>
      <c r="AN241" t="b">
        <v>1</v>
      </c>
      <c r="AO241">
        <v>24.371320754717001</v>
      </c>
      <c r="AP241">
        <v>0.22380336351875799</v>
      </c>
      <c r="AQ241">
        <v>0.72199999999999998</v>
      </c>
      <c r="AR241" t="b">
        <v>0</v>
      </c>
      <c r="AS241">
        <v>30.8453439892461</v>
      </c>
      <c r="AT241">
        <v>2.56614841391881</v>
      </c>
      <c r="AU241">
        <v>1</v>
      </c>
      <c r="AV241" t="b">
        <v>1</v>
      </c>
      <c r="AW241">
        <v>90.814627994955899</v>
      </c>
      <c r="AX241">
        <v>1.8437394532568401</v>
      </c>
      <c r="AY241">
        <v>1</v>
      </c>
      <c r="AZ241" t="b">
        <v>1</v>
      </c>
      <c r="BA241">
        <v>0</v>
      </c>
      <c r="BB241" t="s">
        <v>25</v>
      </c>
      <c r="BC241">
        <v>2E-3</v>
      </c>
      <c r="BD241" t="b">
        <v>1</v>
      </c>
    </row>
    <row r="242" spans="1:56" x14ac:dyDescent="0.2">
      <c r="A242">
        <v>240</v>
      </c>
      <c r="B242" t="s">
        <v>38</v>
      </c>
      <c r="C242" t="s">
        <v>30</v>
      </c>
      <c r="D242" t="str">
        <f t="shared" si="3"/>
        <v>240_aSMA+CD90-PDGFRb-PDPN-CAV1-_PanCK-Vim+MUC1+</v>
      </c>
      <c r="E242">
        <v>13.9361930597943</v>
      </c>
      <c r="F242">
        <v>-0.62561576354679904</v>
      </c>
      <c r="G242">
        <v>1.7999999999999999E-2</v>
      </c>
      <c r="H242" t="b">
        <v>1</v>
      </c>
      <c r="I242">
        <v>0</v>
      </c>
      <c r="J242" t="s">
        <v>25</v>
      </c>
      <c r="K242">
        <v>2E-3</v>
      </c>
      <c r="L242" t="b">
        <v>1</v>
      </c>
      <c r="M242">
        <v>0</v>
      </c>
      <c r="N242" t="s">
        <v>25</v>
      </c>
      <c r="O242">
        <v>2E-3</v>
      </c>
      <c r="P242" t="b">
        <v>1</v>
      </c>
      <c r="Q242">
        <v>23.127116035703299</v>
      </c>
      <c r="R242">
        <v>0.11864406779661001</v>
      </c>
      <c r="S242">
        <v>0.66600000000000004</v>
      </c>
      <c r="T242" t="b">
        <v>0</v>
      </c>
      <c r="U242">
        <v>0</v>
      </c>
      <c r="V242" t="s">
        <v>25</v>
      </c>
      <c r="W242">
        <v>2E-3</v>
      </c>
      <c r="X242" t="b">
        <v>1</v>
      </c>
      <c r="Y242">
        <v>0</v>
      </c>
      <c r="Z242" t="s">
        <v>25</v>
      </c>
      <c r="AA242">
        <v>2E-3</v>
      </c>
      <c r="AB242" t="b">
        <v>1</v>
      </c>
      <c r="AC242">
        <v>0</v>
      </c>
      <c r="AD242" t="s">
        <v>25</v>
      </c>
      <c r="AE242">
        <v>2E-3</v>
      </c>
      <c r="AF242" t="b">
        <v>1</v>
      </c>
      <c r="AG242">
        <v>6.20875896304468</v>
      </c>
      <c r="AH242">
        <v>-1.2915340547422001</v>
      </c>
      <c r="AI242">
        <v>0</v>
      </c>
      <c r="AJ242" t="b">
        <v>1</v>
      </c>
      <c r="AK242">
        <v>0</v>
      </c>
      <c r="AL242" t="s">
        <v>25</v>
      </c>
      <c r="AM242">
        <v>2E-3</v>
      </c>
      <c r="AN242" t="b">
        <v>1</v>
      </c>
      <c r="AO242">
        <v>0</v>
      </c>
      <c r="AP242" t="s">
        <v>25</v>
      </c>
      <c r="AQ242">
        <v>2E-3</v>
      </c>
      <c r="AR242" t="b">
        <v>1</v>
      </c>
      <c r="AS242">
        <v>0</v>
      </c>
      <c r="AT242" t="s">
        <v>25</v>
      </c>
      <c r="AU242">
        <v>2E-3</v>
      </c>
      <c r="AV242" t="b">
        <v>1</v>
      </c>
      <c r="AW242">
        <v>0</v>
      </c>
      <c r="AX242" t="s">
        <v>25</v>
      </c>
      <c r="AY242">
        <v>2E-3</v>
      </c>
      <c r="AZ242" t="b">
        <v>1</v>
      </c>
      <c r="BA242">
        <v>0</v>
      </c>
      <c r="BB242" t="s">
        <v>25</v>
      </c>
      <c r="BC242">
        <v>2E-3</v>
      </c>
      <c r="BD242" t="b">
        <v>1</v>
      </c>
    </row>
    <row r="243" spans="1:56" x14ac:dyDescent="0.2">
      <c r="A243">
        <v>241</v>
      </c>
      <c r="B243" t="s">
        <v>38</v>
      </c>
      <c r="C243" t="s">
        <v>31</v>
      </c>
      <c r="D243" t="str">
        <f t="shared" si="3"/>
        <v>241_aSMA+CD90-PDGFRb-PDPN-CAV1-_PanCK-Vim+MUC1-</v>
      </c>
      <c r="E243">
        <v>14.2132208325853</v>
      </c>
      <c r="F243">
        <v>-6.0202168180486604</v>
      </c>
      <c r="G243">
        <v>0</v>
      </c>
      <c r="H243" t="b">
        <v>1</v>
      </c>
      <c r="I243">
        <v>0</v>
      </c>
      <c r="J243" t="s">
        <v>25</v>
      </c>
      <c r="K243">
        <v>2E-3</v>
      </c>
      <c r="L243" t="b">
        <v>1</v>
      </c>
      <c r="M243">
        <v>15.826175548589299</v>
      </c>
      <c r="N243">
        <v>-0.489203276247209</v>
      </c>
      <c r="O243">
        <v>7.0000000000000007E-2</v>
      </c>
      <c r="P243" t="b">
        <v>0</v>
      </c>
      <c r="Q243">
        <v>24.851125874640299</v>
      </c>
      <c r="R243">
        <v>3.0532573575055499</v>
      </c>
      <c r="S243">
        <v>1</v>
      </c>
      <c r="T243" t="b">
        <v>1</v>
      </c>
      <c r="U243">
        <v>23.678030303030301</v>
      </c>
      <c r="V243">
        <v>1.16020506247998</v>
      </c>
      <c r="W243">
        <v>1</v>
      </c>
      <c r="X243" t="b">
        <v>1</v>
      </c>
      <c r="Y243">
        <v>23.628019323671499</v>
      </c>
      <c r="Z243">
        <v>0.45756488358508102</v>
      </c>
      <c r="AA243">
        <v>0.91600000000000004</v>
      </c>
      <c r="AB243" t="b">
        <v>0</v>
      </c>
      <c r="AC243">
        <v>18.669300911854101</v>
      </c>
      <c r="AD243">
        <v>-0.19602165428679499</v>
      </c>
      <c r="AE243">
        <v>0.26800000000000002</v>
      </c>
      <c r="AF243" t="b">
        <v>0</v>
      </c>
      <c r="AG243">
        <v>11.388434844333901</v>
      </c>
      <c r="AH243">
        <v>-5.7675666492049498</v>
      </c>
      <c r="AI243">
        <v>0</v>
      </c>
      <c r="AJ243" t="b">
        <v>1</v>
      </c>
      <c r="AK243">
        <v>31.7264112072518</v>
      </c>
      <c r="AL243">
        <v>2.04079933388843</v>
      </c>
      <c r="AM243">
        <v>1</v>
      </c>
      <c r="AN243" t="b">
        <v>1</v>
      </c>
      <c r="AO243">
        <v>0</v>
      </c>
      <c r="AP243" t="s">
        <v>25</v>
      </c>
      <c r="AQ243">
        <v>2E-3</v>
      </c>
      <c r="AR243" t="b">
        <v>1</v>
      </c>
      <c r="AS243">
        <v>0</v>
      </c>
      <c r="AT243" t="s">
        <v>25</v>
      </c>
      <c r="AU243">
        <v>2E-3</v>
      </c>
      <c r="AV243" t="b">
        <v>1</v>
      </c>
      <c r="AW243">
        <v>0</v>
      </c>
      <c r="AX243" t="s">
        <v>25</v>
      </c>
      <c r="AY243">
        <v>2E-3</v>
      </c>
      <c r="AZ243" t="b">
        <v>1</v>
      </c>
      <c r="BA243">
        <v>0</v>
      </c>
      <c r="BB243" t="s">
        <v>25</v>
      </c>
      <c r="BC243">
        <v>2E-3</v>
      </c>
      <c r="BD243" t="b">
        <v>1</v>
      </c>
    </row>
    <row r="244" spans="1:56" x14ac:dyDescent="0.2">
      <c r="A244">
        <v>242</v>
      </c>
      <c r="B244" t="s">
        <v>38</v>
      </c>
      <c r="C244" t="s">
        <v>32</v>
      </c>
      <c r="D244" t="str">
        <f t="shared" si="3"/>
        <v>242_aSMA+CD90-PDGFRb-PDPN-CAV1-_PanCK-Vim-MUC1+</v>
      </c>
      <c r="E244">
        <v>11.172982366904</v>
      </c>
      <c r="F244">
        <v>-0.68415240198785399</v>
      </c>
      <c r="G244">
        <v>0</v>
      </c>
      <c r="H244" t="b">
        <v>1</v>
      </c>
      <c r="I244">
        <v>0</v>
      </c>
      <c r="J244" t="s">
        <v>25</v>
      </c>
      <c r="K244">
        <v>2E-3</v>
      </c>
      <c r="L244" t="b">
        <v>1</v>
      </c>
      <c r="M244">
        <v>0</v>
      </c>
      <c r="N244" t="s">
        <v>25</v>
      </c>
      <c r="O244">
        <v>2E-3</v>
      </c>
      <c r="P244" t="b">
        <v>1</v>
      </c>
      <c r="Q244">
        <v>21.348107109880001</v>
      </c>
      <c r="R244">
        <v>9.5394736842105199E-2</v>
      </c>
      <c r="S244">
        <v>0.60599999999999998</v>
      </c>
      <c r="T244" t="b">
        <v>0</v>
      </c>
      <c r="U244">
        <v>0</v>
      </c>
      <c r="V244" t="s">
        <v>25</v>
      </c>
      <c r="W244">
        <v>2E-3</v>
      </c>
      <c r="X244" t="b">
        <v>1</v>
      </c>
      <c r="Y244">
        <v>0</v>
      </c>
      <c r="Z244" t="s">
        <v>25</v>
      </c>
      <c r="AA244">
        <v>2E-3</v>
      </c>
      <c r="AB244" t="b">
        <v>1</v>
      </c>
      <c r="AC244">
        <v>0</v>
      </c>
      <c r="AD244" t="s">
        <v>25</v>
      </c>
      <c r="AE244">
        <v>2E-3</v>
      </c>
      <c r="AF244" t="b">
        <v>1</v>
      </c>
      <c r="AG244">
        <v>17.2465526751241</v>
      </c>
      <c r="AH244">
        <v>-0.11739187590377299</v>
      </c>
      <c r="AI244">
        <v>0.376</v>
      </c>
      <c r="AJ244" t="b">
        <v>0</v>
      </c>
      <c r="AK244">
        <v>0</v>
      </c>
      <c r="AL244" t="s">
        <v>25</v>
      </c>
      <c r="AM244">
        <v>2E-3</v>
      </c>
      <c r="AN244" t="b">
        <v>1</v>
      </c>
      <c r="AO244">
        <v>0</v>
      </c>
      <c r="AP244" t="s">
        <v>25</v>
      </c>
      <c r="AQ244">
        <v>2E-3</v>
      </c>
      <c r="AR244" t="b">
        <v>1</v>
      </c>
      <c r="AS244">
        <v>0</v>
      </c>
      <c r="AT244" t="s">
        <v>25</v>
      </c>
      <c r="AU244">
        <v>2E-3</v>
      </c>
      <c r="AV244" t="b">
        <v>1</v>
      </c>
      <c r="AW244">
        <v>0</v>
      </c>
      <c r="AX244" t="s">
        <v>25</v>
      </c>
      <c r="AY244">
        <v>2E-3</v>
      </c>
      <c r="AZ244" t="b">
        <v>1</v>
      </c>
      <c r="BA244">
        <v>0</v>
      </c>
      <c r="BB244" t="s">
        <v>25</v>
      </c>
      <c r="BC244">
        <v>2E-3</v>
      </c>
      <c r="BD244" t="b">
        <v>1</v>
      </c>
    </row>
    <row r="245" spans="1:56" x14ac:dyDescent="0.2">
      <c r="A245">
        <v>243</v>
      </c>
      <c r="B245" t="s">
        <v>38</v>
      </c>
      <c r="C245" t="s">
        <v>33</v>
      </c>
      <c r="D245" t="str">
        <f t="shared" si="3"/>
        <v>243_aSMA+CD90-PDGFRb-PDPN-CAV1-_aSMA+CD90+PDGFRb+PDPN+CAV1+</v>
      </c>
      <c r="E245">
        <v>17.882316691446899</v>
      </c>
      <c r="F245">
        <v>-0.54535956816994902</v>
      </c>
      <c r="G245">
        <v>5.3999999999999999E-2</v>
      </c>
      <c r="H245" t="b">
        <v>0</v>
      </c>
      <c r="I245">
        <v>0</v>
      </c>
      <c r="J245" t="s">
        <v>25</v>
      </c>
      <c r="K245">
        <v>2E-3</v>
      </c>
      <c r="L245" t="b">
        <v>1</v>
      </c>
      <c r="M245">
        <v>15.014576802507801</v>
      </c>
      <c r="N245">
        <v>-1.02698950408176</v>
      </c>
      <c r="O245">
        <v>0</v>
      </c>
      <c r="P245" t="b">
        <v>1</v>
      </c>
      <c r="Q245">
        <v>18.450864002110499</v>
      </c>
      <c r="R245">
        <v>-0.40996107713082702</v>
      </c>
      <c r="S245">
        <v>0.104</v>
      </c>
      <c r="T245" t="b">
        <v>0</v>
      </c>
      <c r="U245">
        <v>0</v>
      </c>
      <c r="V245" t="s">
        <v>25</v>
      </c>
      <c r="W245">
        <v>2E-3</v>
      </c>
      <c r="X245" t="b">
        <v>1</v>
      </c>
      <c r="Y245">
        <v>0</v>
      </c>
      <c r="Z245" t="s">
        <v>25</v>
      </c>
      <c r="AA245">
        <v>2E-3</v>
      </c>
      <c r="AB245" t="b">
        <v>1</v>
      </c>
      <c r="AC245">
        <v>12.8363636363636</v>
      </c>
      <c r="AD245">
        <v>-0.33536818008393698</v>
      </c>
      <c r="AE245">
        <v>0.154</v>
      </c>
      <c r="AF245" t="b">
        <v>0</v>
      </c>
      <c r="AG245">
        <v>5.6497327728854803</v>
      </c>
      <c r="AH245">
        <v>-1.93431947905781</v>
      </c>
      <c r="AI245">
        <v>0</v>
      </c>
      <c r="AJ245" t="b">
        <v>1</v>
      </c>
      <c r="AK245">
        <v>20.395550061804698</v>
      </c>
      <c r="AL245">
        <v>2.4072869225765299E-2</v>
      </c>
      <c r="AM245">
        <v>0.51600000000000001</v>
      </c>
      <c r="AN245" t="b">
        <v>0</v>
      </c>
      <c r="AO245">
        <v>0</v>
      </c>
      <c r="AP245">
        <v>-1.3054755043227699</v>
      </c>
      <c r="AQ245">
        <v>0</v>
      </c>
      <c r="AR245" t="b">
        <v>1</v>
      </c>
      <c r="AS245">
        <v>0</v>
      </c>
      <c r="AT245" t="s">
        <v>25</v>
      </c>
      <c r="AU245">
        <v>2E-3</v>
      </c>
      <c r="AV245" t="b">
        <v>1</v>
      </c>
      <c r="AW245">
        <v>0</v>
      </c>
      <c r="AX245" t="s">
        <v>25</v>
      </c>
      <c r="AY245">
        <v>2E-3</v>
      </c>
      <c r="AZ245" t="b">
        <v>1</v>
      </c>
      <c r="BA245">
        <v>0</v>
      </c>
      <c r="BB245" t="s">
        <v>25</v>
      </c>
      <c r="BC245">
        <v>2E-3</v>
      </c>
      <c r="BD245" t="b">
        <v>1</v>
      </c>
    </row>
    <row r="246" spans="1:56" x14ac:dyDescent="0.2">
      <c r="A246">
        <v>244</v>
      </c>
      <c r="B246" t="s">
        <v>38</v>
      </c>
      <c r="C246" t="s">
        <v>34</v>
      </c>
      <c r="D246" t="str">
        <f t="shared" si="3"/>
        <v>244_aSMA+CD90-PDGFRb-PDPN-CAV1-_aSMA+CD90+PDGFRb-PDPN+CAV1+</v>
      </c>
      <c r="E246">
        <v>0</v>
      </c>
      <c r="F246" t="s">
        <v>25</v>
      </c>
      <c r="G246">
        <v>2E-3</v>
      </c>
      <c r="H246" t="b">
        <v>1</v>
      </c>
      <c r="I246">
        <v>0</v>
      </c>
      <c r="J246" t="s">
        <v>25</v>
      </c>
      <c r="K246">
        <v>2E-3</v>
      </c>
      <c r="L246" t="b">
        <v>1</v>
      </c>
      <c r="M246">
        <v>0</v>
      </c>
      <c r="N246" t="s">
        <v>25</v>
      </c>
      <c r="O246">
        <v>2E-3</v>
      </c>
      <c r="P246" t="b">
        <v>1</v>
      </c>
      <c r="Q246">
        <v>15.168391893862101</v>
      </c>
      <c r="R246">
        <v>-0.45787251156243702</v>
      </c>
      <c r="S246">
        <v>4.5999999999999999E-2</v>
      </c>
      <c r="T246" t="b">
        <v>1</v>
      </c>
      <c r="U246">
        <v>0</v>
      </c>
      <c r="V246" t="s">
        <v>25</v>
      </c>
      <c r="W246">
        <v>2E-3</v>
      </c>
      <c r="X246" t="b">
        <v>1</v>
      </c>
      <c r="Y246">
        <v>0</v>
      </c>
      <c r="Z246" t="s">
        <v>25</v>
      </c>
      <c r="AA246">
        <v>2E-3</v>
      </c>
      <c r="AB246" t="b">
        <v>1</v>
      </c>
      <c r="AC246">
        <v>0</v>
      </c>
      <c r="AD246" t="s">
        <v>25</v>
      </c>
      <c r="AE246">
        <v>2E-3</v>
      </c>
      <c r="AF246" t="b">
        <v>1</v>
      </c>
      <c r="AG246">
        <v>0</v>
      </c>
      <c r="AH246" t="s">
        <v>25</v>
      </c>
      <c r="AI246">
        <v>2E-3</v>
      </c>
      <c r="AJ246" t="b">
        <v>1</v>
      </c>
      <c r="AK246">
        <v>14.8717552533993</v>
      </c>
      <c r="AL246">
        <v>-0.29198966408268701</v>
      </c>
      <c r="AM246">
        <v>0.128</v>
      </c>
      <c r="AN246" t="b">
        <v>0</v>
      </c>
      <c r="AO246">
        <v>0</v>
      </c>
      <c r="AP246" t="s">
        <v>25</v>
      </c>
      <c r="AQ246">
        <v>2E-3</v>
      </c>
      <c r="AR246" t="b">
        <v>1</v>
      </c>
      <c r="AS246">
        <v>0</v>
      </c>
      <c r="AT246" t="s">
        <v>25</v>
      </c>
      <c r="AU246">
        <v>2E-3</v>
      </c>
      <c r="AV246" t="b">
        <v>1</v>
      </c>
      <c r="AW246">
        <v>0</v>
      </c>
      <c r="AX246" t="s">
        <v>25</v>
      </c>
      <c r="AY246">
        <v>2E-3</v>
      </c>
      <c r="AZ246" t="b">
        <v>1</v>
      </c>
      <c r="BA246">
        <v>0</v>
      </c>
      <c r="BB246" t="s">
        <v>25</v>
      </c>
      <c r="BC246">
        <v>2E-3</v>
      </c>
      <c r="BD246" t="b">
        <v>1</v>
      </c>
    </row>
    <row r="247" spans="1:56" x14ac:dyDescent="0.2">
      <c r="A247">
        <v>245</v>
      </c>
      <c r="B247" t="s">
        <v>38</v>
      </c>
      <c r="C247" t="s">
        <v>35</v>
      </c>
      <c r="D247" t="str">
        <f t="shared" si="3"/>
        <v>245_aSMA+CD90-PDGFRb-PDPN-CAV1-_aSMA+CD90+PDGFRb-PDPN-CAV1+</v>
      </c>
      <c r="E247">
        <v>18.1680490100415</v>
      </c>
      <c r="F247">
        <v>-1.3313545601727099</v>
      </c>
      <c r="G247">
        <v>4.0000000000000001E-3</v>
      </c>
      <c r="H247" t="b">
        <v>1</v>
      </c>
      <c r="I247">
        <v>22.611351044802198</v>
      </c>
      <c r="J247">
        <v>0.69716470454631096</v>
      </c>
      <c r="K247">
        <v>0.98599999999999999</v>
      </c>
      <c r="L247" t="b">
        <v>1</v>
      </c>
      <c r="M247">
        <v>17.694796613669201</v>
      </c>
      <c r="N247">
        <v>-1.0822816759212499</v>
      </c>
      <c r="O247">
        <v>0</v>
      </c>
      <c r="P247" t="b">
        <v>1</v>
      </c>
      <c r="Q247">
        <v>18.344707628767399</v>
      </c>
      <c r="R247">
        <v>-1.0836010500615201</v>
      </c>
      <c r="S247">
        <v>0</v>
      </c>
      <c r="T247" t="b">
        <v>1</v>
      </c>
      <c r="U247">
        <v>15.113636363636401</v>
      </c>
      <c r="V247">
        <v>-0.54261473197068899</v>
      </c>
      <c r="W247">
        <v>0.04</v>
      </c>
      <c r="X247" t="b">
        <v>1</v>
      </c>
      <c r="Y247">
        <v>8.3202614379084991</v>
      </c>
      <c r="Z247">
        <v>-1.1760369482191999</v>
      </c>
      <c r="AA247">
        <v>0</v>
      </c>
      <c r="AB247" t="b">
        <v>1</v>
      </c>
      <c r="AC247">
        <v>43.446153846153798</v>
      </c>
      <c r="AD247">
        <v>1.5997001499250301</v>
      </c>
      <c r="AE247">
        <v>1</v>
      </c>
      <c r="AF247" t="b">
        <v>1</v>
      </c>
      <c r="AG247">
        <v>21.287173587581801</v>
      </c>
      <c r="AH247">
        <v>0.48194197750147699</v>
      </c>
      <c r="AI247">
        <v>0.90400000000000003</v>
      </c>
      <c r="AJ247" t="b">
        <v>0</v>
      </c>
      <c r="AK247">
        <v>15.5982668879077</v>
      </c>
      <c r="AL247">
        <v>-1.8260824721001601</v>
      </c>
      <c r="AM247">
        <v>0</v>
      </c>
      <c r="AN247" t="b">
        <v>1</v>
      </c>
      <c r="AO247">
        <v>36.325816843074101</v>
      </c>
      <c r="AP247">
        <v>0.76507439310884895</v>
      </c>
      <c r="AQ247">
        <v>0.98799999999999999</v>
      </c>
      <c r="AR247" t="b">
        <v>1</v>
      </c>
      <c r="AS247">
        <v>49.411637542785101</v>
      </c>
      <c r="AT247">
        <v>1.16228497241156</v>
      </c>
      <c r="AU247">
        <v>1</v>
      </c>
      <c r="AV247" t="b">
        <v>1</v>
      </c>
      <c r="AW247">
        <v>0</v>
      </c>
      <c r="AX247" t="s">
        <v>25</v>
      </c>
      <c r="AY247">
        <v>2E-3</v>
      </c>
      <c r="AZ247" t="b">
        <v>1</v>
      </c>
      <c r="BA247">
        <v>0</v>
      </c>
      <c r="BB247" t="s">
        <v>25</v>
      </c>
      <c r="BC247">
        <v>2E-3</v>
      </c>
      <c r="BD247" t="b">
        <v>1</v>
      </c>
    </row>
    <row r="248" spans="1:56" x14ac:dyDescent="0.2">
      <c r="A248">
        <v>246</v>
      </c>
      <c r="B248" t="s">
        <v>38</v>
      </c>
      <c r="C248" t="s">
        <v>36</v>
      </c>
      <c r="D248" t="str">
        <f t="shared" si="3"/>
        <v>246_aSMA+CD90-PDGFRb-PDPN-CAV1-_aSMA+CD90+PDGFRb-PDPN-CAV1-</v>
      </c>
      <c r="E248">
        <v>21.2255867061054</v>
      </c>
      <c r="F248">
        <v>0.99187057962768499</v>
      </c>
      <c r="G248">
        <v>1</v>
      </c>
      <c r="H248" t="b">
        <v>1</v>
      </c>
      <c r="I248">
        <v>22.961130742049502</v>
      </c>
      <c r="J248">
        <v>1.1805936218581901</v>
      </c>
      <c r="K248">
        <v>1</v>
      </c>
      <c r="L248" t="b">
        <v>1</v>
      </c>
      <c r="M248">
        <v>18.099131564203098</v>
      </c>
      <c r="N248">
        <v>-1.78449612403105</v>
      </c>
      <c r="O248">
        <v>0</v>
      </c>
      <c r="P248" t="b">
        <v>1</v>
      </c>
      <c r="Q248">
        <v>16.0586752737238</v>
      </c>
      <c r="R248">
        <v>-8.4212406152059707</v>
      </c>
      <c r="S248">
        <v>0</v>
      </c>
      <c r="T248" t="b">
        <v>1</v>
      </c>
      <c r="U248">
        <v>19.660427807486599</v>
      </c>
      <c r="V248">
        <v>-6.1508521554514098E-2</v>
      </c>
      <c r="W248">
        <v>0.41199999999999998</v>
      </c>
      <c r="X248" t="b">
        <v>0</v>
      </c>
      <c r="Y248">
        <v>29.157407407407401</v>
      </c>
      <c r="Z248">
        <v>0.83396059331414796</v>
      </c>
      <c r="AA248">
        <v>0.998</v>
      </c>
      <c r="AB248" t="b">
        <v>1</v>
      </c>
      <c r="AC248">
        <v>19.246369426751599</v>
      </c>
      <c r="AD248">
        <v>-0.28361032292933303</v>
      </c>
      <c r="AE248">
        <v>0.222</v>
      </c>
      <c r="AF248" t="b">
        <v>0</v>
      </c>
      <c r="AG248">
        <v>16.250882661443899</v>
      </c>
      <c r="AH248">
        <v>-5.0014187751238399</v>
      </c>
      <c r="AI248">
        <v>0</v>
      </c>
      <c r="AJ248" t="b">
        <v>1</v>
      </c>
      <c r="AK248">
        <v>18.839639533192798</v>
      </c>
      <c r="AL248">
        <v>-1.4564608068528899</v>
      </c>
      <c r="AM248">
        <v>0</v>
      </c>
      <c r="AN248" t="b">
        <v>1</v>
      </c>
      <c r="AO248">
        <v>30.731380337636502</v>
      </c>
      <c r="AP248">
        <v>1.3292361720807699</v>
      </c>
      <c r="AQ248">
        <v>1</v>
      </c>
      <c r="AR248" t="b">
        <v>1</v>
      </c>
      <c r="AS248">
        <v>54.246676645983698</v>
      </c>
      <c r="AT248">
        <v>9.7686155977455797</v>
      </c>
      <c r="AU248">
        <v>1</v>
      </c>
      <c r="AV248" t="b">
        <v>1</v>
      </c>
      <c r="AW248">
        <v>126.926483015041</v>
      </c>
      <c r="AX248">
        <v>6.7979017117614502</v>
      </c>
      <c r="AY248">
        <v>1</v>
      </c>
      <c r="AZ248" t="b">
        <v>1</v>
      </c>
      <c r="BA248">
        <v>0</v>
      </c>
      <c r="BB248" t="s">
        <v>25</v>
      </c>
      <c r="BC248">
        <v>2E-3</v>
      </c>
      <c r="BD248" t="b">
        <v>1</v>
      </c>
    </row>
    <row r="249" spans="1:56" x14ac:dyDescent="0.2">
      <c r="A249">
        <v>247</v>
      </c>
      <c r="B249" t="s">
        <v>38</v>
      </c>
      <c r="C249" t="s">
        <v>37</v>
      </c>
      <c r="D249" t="str">
        <f t="shared" si="3"/>
        <v>247_aSMA+CD90-PDGFRb-PDPN-CAV1-_aSMA+CD90-PDGFRb-PDPN-CAV1+</v>
      </c>
      <c r="E249">
        <v>17.376515606296401</v>
      </c>
      <c r="F249">
        <v>-1.6944934352341301</v>
      </c>
      <c r="G249">
        <v>0</v>
      </c>
      <c r="H249" t="b">
        <v>1</v>
      </c>
      <c r="I249">
        <v>20.644876325088301</v>
      </c>
      <c r="J249">
        <v>0.26712007504690699</v>
      </c>
      <c r="K249">
        <v>0.80600000000000005</v>
      </c>
      <c r="L249" t="b">
        <v>0</v>
      </c>
      <c r="M249">
        <v>22.945462794918299</v>
      </c>
      <c r="N249">
        <v>0.80636833046471501</v>
      </c>
      <c r="O249">
        <v>0.996</v>
      </c>
      <c r="P249" t="b">
        <v>1</v>
      </c>
      <c r="Q249">
        <v>31.979120126291999</v>
      </c>
      <c r="R249">
        <v>4.22942567772456</v>
      </c>
      <c r="S249">
        <v>1</v>
      </c>
      <c r="T249" t="b">
        <v>1</v>
      </c>
      <c r="U249">
        <v>0</v>
      </c>
      <c r="V249" t="s">
        <v>25</v>
      </c>
      <c r="W249">
        <v>2E-3</v>
      </c>
      <c r="X249" t="b">
        <v>1</v>
      </c>
      <c r="Y249">
        <v>15.633333333333301</v>
      </c>
      <c r="Z249">
        <v>-0.30443507926951602</v>
      </c>
      <c r="AA249">
        <v>0.17199999999999999</v>
      </c>
      <c r="AB249" t="b">
        <v>0</v>
      </c>
      <c r="AC249">
        <v>200.93846153846201</v>
      </c>
      <c r="AD249">
        <v>4.4974441754102799</v>
      </c>
      <c r="AE249">
        <v>1</v>
      </c>
      <c r="AF249" t="b">
        <v>1</v>
      </c>
      <c r="AG249">
        <v>58.8299074584789</v>
      </c>
      <c r="AH249">
        <v>5.9793753682969601</v>
      </c>
      <c r="AI249">
        <v>1</v>
      </c>
      <c r="AJ249" t="b">
        <v>1</v>
      </c>
      <c r="AK249">
        <v>17.187952029035099</v>
      </c>
      <c r="AL249">
        <v>-1.6035639898171301</v>
      </c>
      <c r="AM249">
        <v>0</v>
      </c>
      <c r="AN249" t="b">
        <v>1</v>
      </c>
      <c r="AO249">
        <v>84.622641509434004</v>
      </c>
      <c r="AP249">
        <v>2.08313024641213</v>
      </c>
      <c r="AQ249">
        <v>1</v>
      </c>
      <c r="AR249" t="b">
        <v>1</v>
      </c>
      <c r="AS249">
        <v>289.54470938897202</v>
      </c>
      <c r="AT249">
        <v>13.553582363747701</v>
      </c>
      <c r="AU249">
        <v>1</v>
      </c>
      <c r="AV249" t="b">
        <v>1</v>
      </c>
      <c r="AW249">
        <v>0</v>
      </c>
      <c r="AX249" t="s">
        <v>25</v>
      </c>
      <c r="AY249">
        <v>2E-3</v>
      </c>
      <c r="AZ249" t="b">
        <v>1</v>
      </c>
      <c r="BA249">
        <v>0</v>
      </c>
      <c r="BB249" t="s">
        <v>25</v>
      </c>
      <c r="BC249">
        <v>2E-3</v>
      </c>
      <c r="BD249" t="b">
        <v>1</v>
      </c>
    </row>
    <row r="250" spans="1:56" x14ac:dyDescent="0.2">
      <c r="A250">
        <v>248</v>
      </c>
      <c r="B250" t="s">
        <v>38</v>
      </c>
      <c r="C250" t="s">
        <v>38</v>
      </c>
      <c r="D250" t="str">
        <f t="shared" si="3"/>
        <v>248_aSMA+CD90-PDGFRb-PDPN-CAV1-_aSMA+CD90-PDGFRb-PDPN-CAV1-</v>
      </c>
      <c r="E250">
        <v>29.245095633401402</v>
      </c>
      <c r="F250">
        <v>12.3479550192312</v>
      </c>
      <c r="G250">
        <v>1</v>
      </c>
      <c r="H250" t="b">
        <v>1</v>
      </c>
      <c r="I250">
        <v>41.168333208029502</v>
      </c>
      <c r="J250">
        <v>6.2676696773552498</v>
      </c>
      <c r="K250">
        <v>1</v>
      </c>
      <c r="L250" t="b">
        <v>1</v>
      </c>
      <c r="M250">
        <v>29.727782740754002</v>
      </c>
      <c r="N250">
        <v>7.1599308996679598</v>
      </c>
      <c r="O250">
        <v>1</v>
      </c>
      <c r="P250" t="b">
        <v>1</v>
      </c>
      <c r="Q250">
        <v>55.544520715913997</v>
      </c>
      <c r="R250">
        <v>31.568871984085501</v>
      </c>
      <c r="S250">
        <v>1</v>
      </c>
      <c r="T250" t="b">
        <v>1</v>
      </c>
      <c r="U250">
        <v>23.158741258741301</v>
      </c>
      <c r="V250">
        <v>0.87821889599893599</v>
      </c>
      <c r="W250">
        <v>1</v>
      </c>
      <c r="X250" t="b">
        <v>1</v>
      </c>
      <c r="Y250">
        <v>31.744234800838601</v>
      </c>
      <c r="Z250">
        <v>1.62668912302691</v>
      </c>
      <c r="AA250">
        <v>1</v>
      </c>
      <c r="AB250" t="b">
        <v>1</v>
      </c>
      <c r="AC250">
        <v>70.599999999999994</v>
      </c>
      <c r="AD250">
        <v>1.9519276534983301</v>
      </c>
      <c r="AE250">
        <v>1</v>
      </c>
      <c r="AF250" t="b">
        <v>1</v>
      </c>
      <c r="AG250">
        <v>75.4298730410367</v>
      </c>
      <c r="AH250">
        <v>35.559622830481899</v>
      </c>
      <c r="AI250">
        <v>1</v>
      </c>
      <c r="AJ250" t="b">
        <v>1</v>
      </c>
      <c r="AK250">
        <v>59.2661533613188</v>
      </c>
      <c r="AL250">
        <v>17.959198243463799</v>
      </c>
      <c r="AM250">
        <v>1</v>
      </c>
      <c r="AN250" t="b">
        <v>1</v>
      </c>
      <c r="AO250">
        <v>218.51922617625999</v>
      </c>
      <c r="AP250">
        <v>13.765704785654901</v>
      </c>
      <c r="AQ250">
        <v>1</v>
      </c>
      <c r="AR250" t="b">
        <v>1</v>
      </c>
      <c r="AS250">
        <v>212.20309501387899</v>
      </c>
      <c r="AT250">
        <v>71.6249707629688</v>
      </c>
      <c r="AU250">
        <v>1</v>
      </c>
      <c r="AV250" t="b">
        <v>1</v>
      </c>
      <c r="AW250">
        <v>285.309289617486</v>
      </c>
      <c r="AX250">
        <v>11.057303239387201</v>
      </c>
      <c r="AY250">
        <v>1</v>
      </c>
      <c r="AZ250" t="b">
        <v>1</v>
      </c>
      <c r="BA250">
        <v>0</v>
      </c>
      <c r="BB250" t="s">
        <v>25</v>
      </c>
      <c r="BC250">
        <v>2E-3</v>
      </c>
      <c r="BD250" t="b">
        <v>1</v>
      </c>
    </row>
    <row r="251" spans="1:56" x14ac:dyDescent="0.2">
      <c r="A251">
        <v>249</v>
      </c>
      <c r="B251" t="s">
        <v>38</v>
      </c>
      <c r="C251" t="s">
        <v>39</v>
      </c>
      <c r="D251" t="str">
        <f t="shared" si="3"/>
        <v>249_aSMA+CD90-PDGFRb-PDPN-CAV1-_CD90+PDGFRb-PDPN-CAV1-</v>
      </c>
      <c r="E251">
        <v>16.389570059431399</v>
      </c>
      <c r="F251">
        <v>-0.73908900323995197</v>
      </c>
      <c r="G251">
        <v>0</v>
      </c>
      <c r="H251" t="b">
        <v>1</v>
      </c>
      <c r="I251">
        <v>16.522728633886299</v>
      </c>
      <c r="J251">
        <v>-0.91306196195133305</v>
      </c>
      <c r="K251">
        <v>4.0000000000000001E-3</v>
      </c>
      <c r="L251" t="b">
        <v>1</v>
      </c>
      <c r="M251">
        <v>15.1192992213571</v>
      </c>
      <c r="N251">
        <v>-0.78899298526435102</v>
      </c>
      <c r="O251">
        <v>6.0000000000000001E-3</v>
      </c>
      <c r="P251" t="b">
        <v>1</v>
      </c>
      <c r="Q251">
        <v>4.0614617265497399</v>
      </c>
      <c r="R251">
        <v>-28.4397093754345</v>
      </c>
      <c r="S251">
        <v>0</v>
      </c>
      <c r="T251" t="b">
        <v>1</v>
      </c>
      <c r="U251">
        <v>0</v>
      </c>
      <c r="V251" t="s">
        <v>25</v>
      </c>
      <c r="W251">
        <v>2E-3</v>
      </c>
      <c r="X251" t="b">
        <v>1</v>
      </c>
      <c r="Y251">
        <v>0</v>
      </c>
      <c r="Z251" t="s">
        <v>25</v>
      </c>
      <c r="AA251">
        <v>2E-3</v>
      </c>
      <c r="AB251" t="b">
        <v>1</v>
      </c>
      <c r="AC251">
        <v>18.036496350364999</v>
      </c>
      <c r="AD251">
        <v>-0.67509289151489504</v>
      </c>
      <c r="AE251">
        <v>0.04</v>
      </c>
      <c r="AF251" t="b">
        <v>1</v>
      </c>
      <c r="AG251">
        <v>10.1804385290186</v>
      </c>
      <c r="AH251">
        <v>-11.0405141730969</v>
      </c>
      <c r="AI251">
        <v>0</v>
      </c>
      <c r="AJ251" t="b">
        <v>1</v>
      </c>
      <c r="AK251">
        <v>16.219217002872199</v>
      </c>
      <c r="AL251">
        <v>-3.0962725957324899</v>
      </c>
      <c r="AM251">
        <v>0</v>
      </c>
      <c r="AN251" t="b">
        <v>1</v>
      </c>
      <c r="AO251">
        <v>10.377307149274801</v>
      </c>
      <c r="AP251">
        <v>-4.6173166284336</v>
      </c>
      <c r="AQ251">
        <v>0</v>
      </c>
      <c r="AR251" t="b">
        <v>1</v>
      </c>
      <c r="AS251">
        <v>9.9031896380210895</v>
      </c>
      <c r="AT251">
        <v>-15.4550714593253</v>
      </c>
      <c r="AU251">
        <v>0</v>
      </c>
      <c r="AV251" t="b">
        <v>1</v>
      </c>
      <c r="AW251">
        <v>19.165424739195199</v>
      </c>
      <c r="AX251">
        <v>-0.235516995222671</v>
      </c>
      <c r="AY251">
        <v>0.28999999999999998</v>
      </c>
      <c r="AZ251" t="b">
        <v>0</v>
      </c>
      <c r="BA251">
        <v>0</v>
      </c>
      <c r="BB251" t="s">
        <v>25</v>
      </c>
      <c r="BC251">
        <v>2E-3</v>
      </c>
      <c r="BD251" t="b">
        <v>1</v>
      </c>
    </row>
    <row r="252" spans="1:56" x14ac:dyDescent="0.2">
      <c r="A252">
        <v>250</v>
      </c>
      <c r="B252" t="s">
        <v>38</v>
      </c>
      <c r="C252" t="s">
        <v>40</v>
      </c>
      <c r="D252" t="str">
        <f t="shared" si="3"/>
        <v>250_aSMA+CD90-PDGFRb-PDPN-CAV1-_CD90-PDGFRb+PDPN-CAV1-</v>
      </c>
      <c r="E252">
        <v>0</v>
      </c>
      <c r="F252" t="s">
        <v>25</v>
      </c>
      <c r="G252">
        <v>2E-3</v>
      </c>
      <c r="H252" t="b">
        <v>1</v>
      </c>
      <c r="I252">
        <v>0</v>
      </c>
      <c r="J252" t="s">
        <v>25</v>
      </c>
      <c r="K252">
        <v>2E-3</v>
      </c>
      <c r="L252" t="b">
        <v>1</v>
      </c>
      <c r="M252">
        <v>0</v>
      </c>
      <c r="N252" t="s">
        <v>25</v>
      </c>
      <c r="O252">
        <v>2E-3</v>
      </c>
      <c r="P252" t="b">
        <v>1</v>
      </c>
      <c r="Q252">
        <v>0</v>
      </c>
      <c r="R252" t="s">
        <v>25</v>
      </c>
      <c r="S252">
        <v>2E-3</v>
      </c>
      <c r="T252" t="b">
        <v>1</v>
      </c>
      <c r="U252">
        <v>0</v>
      </c>
      <c r="V252" t="s">
        <v>25</v>
      </c>
      <c r="W252">
        <v>2E-3</v>
      </c>
      <c r="X252" t="b">
        <v>1</v>
      </c>
      <c r="Y252">
        <v>0</v>
      </c>
      <c r="Z252" t="s">
        <v>25</v>
      </c>
      <c r="AA252">
        <v>2E-3</v>
      </c>
      <c r="AB252" t="b">
        <v>1</v>
      </c>
      <c r="AC252">
        <v>0</v>
      </c>
      <c r="AD252" t="s">
        <v>25</v>
      </c>
      <c r="AE252">
        <v>2E-3</v>
      </c>
      <c r="AF252" t="b">
        <v>1</v>
      </c>
      <c r="AG252">
        <v>0</v>
      </c>
      <c r="AH252" t="s">
        <v>25</v>
      </c>
      <c r="AI252">
        <v>2E-3</v>
      </c>
      <c r="AJ252" t="b">
        <v>1</v>
      </c>
      <c r="AK252">
        <v>0</v>
      </c>
      <c r="AL252" t="s">
        <v>25</v>
      </c>
      <c r="AM252">
        <v>2E-3</v>
      </c>
      <c r="AN252" t="b">
        <v>1</v>
      </c>
      <c r="AO252">
        <v>0</v>
      </c>
      <c r="AP252" t="s">
        <v>25</v>
      </c>
      <c r="AQ252">
        <v>2E-3</v>
      </c>
      <c r="AR252" t="b">
        <v>1</v>
      </c>
      <c r="AS252">
        <v>0</v>
      </c>
      <c r="AT252" t="s">
        <v>25</v>
      </c>
      <c r="AU252">
        <v>2E-3</v>
      </c>
      <c r="AV252" t="b">
        <v>1</v>
      </c>
      <c r="AW252">
        <v>0</v>
      </c>
      <c r="AX252" t="s">
        <v>25</v>
      </c>
      <c r="AY252">
        <v>2E-3</v>
      </c>
      <c r="AZ252" t="b">
        <v>1</v>
      </c>
      <c r="BA252">
        <v>0</v>
      </c>
      <c r="BB252" t="s">
        <v>25</v>
      </c>
      <c r="BC252">
        <v>2E-3</v>
      </c>
      <c r="BD252" t="b">
        <v>1</v>
      </c>
    </row>
    <row r="253" spans="1:56" x14ac:dyDescent="0.2">
      <c r="A253">
        <v>251</v>
      </c>
      <c r="B253" t="s">
        <v>38</v>
      </c>
      <c r="C253" t="s">
        <v>41</v>
      </c>
      <c r="D253" t="str">
        <f t="shared" si="3"/>
        <v>251_aSMA+CD90-PDGFRb-PDPN-CAV1-_CD90-PDGFRb-PDPN+CAV1-</v>
      </c>
      <c r="E253">
        <v>24.6526449643947</v>
      </c>
      <c r="F253">
        <v>1.1425719988594101</v>
      </c>
      <c r="G253">
        <v>1</v>
      </c>
      <c r="H253" t="b">
        <v>1</v>
      </c>
      <c r="I253">
        <v>0</v>
      </c>
      <c r="J253" t="s">
        <v>25</v>
      </c>
      <c r="K253">
        <v>2E-3</v>
      </c>
      <c r="L253" t="b">
        <v>1</v>
      </c>
      <c r="M253">
        <v>15.623275862069001</v>
      </c>
      <c r="N253">
        <v>-0.57038165032835497</v>
      </c>
      <c r="O253">
        <v>5.1999999999999998E-2</v>
      </c>
      <c r="P253" t="b">
        <v>0</v>
      </c>
      <c r="Q253">
        <v>11.4364859517214</v>
      </c>
      <c r="R253">
        <v>-1.0764119601328901</v>
      </c>
      <c r="S253">
        <v>0</v>
      </c>
      <c r="T253" t="b">
        <v>1</v>
      </c>
      <c r="U253">
        <v>0</v>
      </c>
      <c r="V253" t="s">
        <v>25</v>
      </c>
      <c r="W253">
        <v>2E-3</v>
      </c>
      <c r="X253" t="b">
        <v>1</v>
      </c>
      <c r="Y253">
        <v>0</v>
      </c>
      <c r="Z253" t="s">
        <v>25</v>
      </c>
      <c r="AA253">
        <v>2E-3</v>
      </c>
      <c r="AB253" t="b">
        <v>1</v>
      </c>
      <c r="AC253">
        <v>8.8249999999999993</v>
      </c>
      <c r="AD253">
        <v>-0.196172248803828</v>
      </c>
      <c r="AE253">
        <v>0.114</v>
      </c>
      <c r="AF253" t="b">
        <v>0</v>
      </c>
      <c r="AG253">
        <v>19.2664192046431</v>
      </c>
      <c r="AH253">
        <v>-0.25531587846492898</v>
      </c>
      <c r="AI253">
        <v>0.26600000000000001</v>
      </c>
      <c r="AJ253" t="b">
        <v>0</v>
      </c>
      <c r="AK253">
        <v>14.2433712286077</v>
      </c>
      <c r="AL253">
        <v>-1.0944770251981699</v>
      </c>
      <c r="AM253">
        <v>0</v>
      </c>
      <c r="AN253" t="b">
        <v>1</v>
      </c>
      <c r="AO253">
        <v>11.2830188679245</v>
      </c>
      <c r="AP253">
        <v>-0.68705187684521096</v>
      </c>
      <c r="AQ253">
        <v>0.01</v>
      </c>
      <c r="AR253" t="b">
        <v>1</v>
      </c>
      <c r="AS253">
        <v>22.467972868186699</v>
      </c>
      <c r="AT253">
        <v>0.61730673990364604</v>
      </c>
      <c r="AU253">
        <v>0.97</v>
      </c>
      <c r="AV253" t="b">
        <v>1</v>
      </c>
      <c r="AW253">
        <v>8.9438648782911105</v>
      </c>
      <c r="AX253">
        <v>-0.71512577589023296</v>
      </c>
      <c r="AY253">
        <v>0.01</v>
      </c>
      <c r="AZ253" t="b">
        <v>1</v>
      </c>
      <c r="BA253">
        <v>0</v>
      </c>
      <c r="BB253" t="s">
        <v>25</v>
      </c>
      <c r="BC253">
        <v>2E-3</v>
      </c>
      <c r="BD253" t="b">
        <v>1</v>
      </c>
    </row>
    <row r="254" spans="1:56" x14ac:dyDescent="0.2">
      <c r="A254">
        <v>252</v>
      </c>
      <c r="B254" t="s">
        <v>38</v>
      </c>
      <c r="C254" t="s">
        <v>42</v>
      </c>
      <c r="D254" t="str">
        <f t="shared" si="3"/>
        <v>252_aSMA+CD90-PDGFRb-PDPN-CAV1-_CD90-PDGFRb-PDPN-CAV1+</v>
      </c>
      <c r="E254">
        <v>12.8515041418399</v>
      </c>
      <c r="F254">
        <v>-1.83630470016209</v>
      </c>
      <c r="G254">
        <v>0</v>
      </c>
      <c r="H254" t="b">
        <v>1</v>
      </c>
      <c r="I254">
        <v>17.724381625441701</v>
      </c>
      <c r="J254">
        <v>-0.35797812146359898</v>
      </c>
      <c r="K254">
        <v>0.11799999999999999</v>
      </c>
      <c r="L254" t="b">
        <v>0</v>
      </c>
      <c r="M254">
        <v>11.4074712643678</v>
      </c>
      <c r="N254">
        <v>-1.61080375458445</v>
      </c>
      <c r="O254">
        <v>0</v>
      </c>
      <c r="P254" t="b">
        <v>1</v>
      </c>
      <c r="Q254">
        <v>24.906124961526601</v>
      </c>
      <c r="R254">
        <v>0.496526029604271</v>
      </c>
      <c r="S254">
        <v>0.95399999999999996</v>
      </c>
      <c r="T254" t="b">
        <v>1</v>
      </c>
      <c r="U254">
        <v>0</v>
      </c>
      <c r="V254" t="s">
        <v>25</v>
      </c>
      <c r="W254">
        <v>2E-3</v>
      </c>
      <c r="X254" t="b">
        <v>1</v>
      </c>
      <c r="Y254">
        <v>1.6543209876543199</v>
      </c>
      <c r="Z254">
        <v>-1.3318605792832601</v>
      </c>
      <c r="AA254">
        <v>0</v>
      </c>
      <c r="AB254" t="b">
        <v>1</v>
      </c>
      <c r="AC254">
        <v>30.257142857142899</v>
      </c>
      <c r="AD254">
        <v>0.20603414053195701</v>
      </c>
      <c r="AE254">
        <v>0.69599999999999995</v>
      </c>
      <c r="AF254" t="b">
        <v>0</v>
      </c>
      <c r="AG254">
        <v>20.0432909467659</v>
      </c>
      <c r="AH254">
        <v>-2.8883183568681001E-3</v>
      </c>
      <c r="AI254">
        <v>0.48399999999999999</v>
      </c>
      <c r="AJ254" t="b">
        <v>0</v>
      </c>
      <c r="AK254">
        <v>17.2426147865499</v>
      </c>
      <c r="AL254">
        <v>-0.514482236385433</v>
      </c>
      <c r="AM254">
        <v>7.3999999999999996E-2</v>
      </c>
      <c r="AN254" t="b">
        <v>0</v>
      </c>
      <c r="AO254">
        <v>4.1447824412783998</v>
      </c>
      <c r="AP254">
        <v>-0.81033282272663998</v>
      </c>
      <c r="AQ254">
        <v>0</v>
      </c>
      <c r="AR254" t="b">
        <v>1</v>
      </c>
      <c r="AS254">
        <v>1.27450652392104</v>
      </c>
      <c r="AT254">
        <v>-0.89672050905531098</v>
      </c>
      <c r="AU254">
        <v>0</v>
      </c>
      <c r="AV254" t="b">
        <v>1</v>
      </c>
      <c r="AW254">
        <v>0</v>
      </c>
      <c r="AX254" t="s">
        <v>25</v>
      </c>
      <c r="AY254">
        <v>2E-3</v>
      </c>
      <c r="AZ254" t="b">
        <v>1</v>
      </c>
      <c r="BA254">
        <v>0</v>
      </c>
      <c r="BB254" t="s">
        <v>25</v>
      </c>
      <c r="BC254">
        <v>2E-3</v>
      </c>
      <c r="BD254" t="b">
        <v>1</v>
      </c>
    </row>
    <row r="255" spans="1:56" x14ac:dyDescent="0.2">
      <c r="A255">
        <v>253</v>
      </c>
      <c r="B255" t="s">
        <v>39</v>
      </c>
      <c r="C255" t="s">
        <v>24</v>
      </c>
      <c r="D255" t="str">
        <f t="shared" si="3"/>
        <v>253_CD90+PDGFRb-PDPN-CAV1-_PanCK+Vim+MUC1+</v>
      </c>
      <c r="E255">
        <v>0</v>
      </c>
      <c r="F255">
        <v>-0.28921357971637301</v>
      </c>
      <c r="G255">
        <v>2E-3</v>
      </c>
      <c r="H255" t="b">
        <v>1</v>
      </c>
      <c r="I255">
        <v>0</v>
      </c>
      <c r="J255">
        <v>-0.43178564123542601</v>
      </c>
      <c r="K255">
        <v>2E-3</v>
      </c>
      <c r="L255" t="b">
        <v>1</v>
      </c>
      <c r="M255">
        <v>0</v>
      </c>
      <c r="N255" t="s">
        <v>25</v>
      </c>
      <c r="O255">
        <v>2E-3</v>
      </c>
      <c r="P255" t="b">
        <v>1</v>
      </c>
      <c r="Q255">
        <v>3.65591397849462</v>
      </c>
      <c r="R255">
        <v>-1.83836271287721</v>
      </c>
      <c r="S255">
        <v>0</v>
      </c>
      <c r="T255" t="b">
        <v>1</v>
      </c>
      <c r="U255">
        <v>0</v>
      </c>
      <c r="V255" t="s">
        <v>25</v>
      </c>
      <c r="W255">
        <v>2E-3</v>
      </c>
      <c r="X255" t="b">
        <v>1</v>
      </c>
      <c r="Y255">
        <v>0</v>
      </c>
      <c r="Z255" t="s">
        <v>25</v>
      </c>
      <c r="AA255">
        <v>2E-3</v>
      </c>
      <c r="AB255" t="b">
        <v>1</v>
      </c>
      <c r="AC255">
        <v>0</v>
      </c>
      <c r="AD255" t="s">
        <v>25</v>
      </c>
      <c r="AE255">
        <v>2E-3</v>
      </c>
      <c r="AF255" t="b">
        <v>1</v>
      </c>
      <c r="AG255">
        <v>3.3213353566009101</v>
      </c>
      <c r="AH255">
        <v>-3.5500505561173101</v>
      </c>
      <c r="AI255">
        <v>0</v>
      </c>
      <c r="AJ255" t="b">
        <v>1</v>
      </c>
      <c r="AK255">
        <v>3.8642203308174099</v>
      </c>
      <c r="AL255">
        <v>-1.0475429484618399</v>
      </c>
      <c r="AM255">
        <v>0</v>
      </c>
      <c r="AN255" t="b">
        <v>1</v>
      </c>
      <c r="AO255">
        <v>0</v>
      </c>
      <c r="AP255" t="s">
        <v>25</v>
      </c>
      <c r="AQ255">
        <v>2E-3</v>
      </c>
      <c r="AR255" t="b">
        <v>1</v>
      </c>
      <c r="AS255">
        <v>0</v>
      </c>
      <c r="AT255" t="s">
        <v>25</v>
      </c>
      <c r="AU255">
        <v>2E-3</v>
      </c>
      <c r="AV255" t="b">
        <v>1</v>
      </c>
      <c r="AW255">
        <v>0</v>
      </c>
      <c r="AX255" t="s">
        <v>25</v>
      </c>
      <c r="AY255">
        <v>2E-3</v>
      </c>
      <c r="AZ255" t="b">
        <v>1</v>
      </c>
      <c r="BA255">
        <v>0</v>
      </c>
      <c r="BB255" t="s">
        <v>25</v>
      </c>
      <c r="BC255">
        <v>2E-3</v>
      </c>
      <c r="BD255" t="b">
        <v>1</v>
      </c>
    </row>
    <row r="256" spans="1:56" x14ac:dyDescent="0.2">
      <c r="A256">
        <v>254</v>
      </c>
      <c r="B256" t="s">
        <v>39</v>
      </c>
      <c r="C256" t="s">
        <v>26</v>
      </c>
      <c r="D256" t="str">
        <f t="shared" si="3"/>
        <v>254_CD90+PDGFRb-PDPN-CAV1-_PanCK+Vim+MUC1-</v>
      </c>
      <c r="E256">
        <v>14.8632488865476</v>
      </c>
      <c r="F256">
        <v>-1.2824102251978</v>
      </c>
      <c r="G256">
        <v>0</v>
      </c>
      <c r="H256" t="b">
        <v>1</v>
      </c>
      <c r="I256">
        <v>15.940677966101701</v>
      </c>
      <c r="J256">
        <v>-1.2401697812886801</v>
      </c>
      <c r="K256">
        <v>4.0000000000000001E-3</v>
      </c>
      <c r="L256" t="b">
        <v>1</v>
      </c>
      <c r="M256">
        <v>14.7381404174573</v>
      </c>
      <c r="N256">
        <v>-1.14483059473608</v>
      </c>
      <c r="O256">
        <v>0</v>
      </c>
      <c r="P256" t="b">
        <v>1</v>
      </c>
      <c r="Q256">
        <v>8.1234245507135991</v>
      </c>
      <c r="R256">
        <v>-25.714930934270502</v>
      </c>
      <c r="S256">
        <v>0</v>
      </c>
      <c r="T256" t="b">
        <v>1</v>
      </c>
      <c r="U256">
        <v>0</v>
      </c>
      <c r="V256" t="s">
        <v>25</v>
      </c>
      <c r="W256">
        <v>2E-3</v>
      </c>
      <c r="X256" t="b">
        <v>1</v>
      </c>
      <c r="Y256">
        <v>0</v>
      </c>
      <c r="Z256" t="s">
        <v>25</v>
      </c>
      <c r="AA256">
        <v>2E-3</v>
      </c>
      <c r="AB256" t="b">
        <v>1</v>
      </c>
      <c r="AC256">
        <v>14.038114473342301</v>
      </c>
      <c r="AD256">
        <v>-2.5385264830772001</v>
      </c>
      <c r="AE256">
        <v>0</v>
      </c>
      <c r="AF256" t="b">
        <v>1</v>
      </c>
      <c r="AG256">
        <v>8.2365794710814093</v>
      </c>
      <c r="AH256">
        <v>-27.335082017552001</v>
      </c>
      <c r="AI256">
        <v>0</v>
      </c>
      <c r="AJ256" t="b">
        <v>1</v>
      </c>
      <c r="AK256">
        <v>15.026893363843101</v>
      </c>
      <c r="AL256">
        <v>-4.1276928711751202</v>
      </c>
      <c r="AM256">
        <v>0</v>
      </c>
      <c r="AN256" t="b">
        <v>1</v>
      </c>
      <c r="AO256">
        <v>21.372025883524099</v>
      </c>
      <c r="AP256">
        <v>0.40865580071700702</v>
      </c>
      <c r="AQ256">
        <v>0.88600000000000001</v>
      </c>
      <c r="AR256" t="b">
        <v>0</v>
      </c>
      <c r="AS256">
        <v>17.748328748720599</v>
      </c>
      <c r="AT256">
        <v>-1.83131022400202</v>
      </c>
      <c r="AU256">
        <v>0</v>
      </c>
      <c r="AV256" t="b">
        <v>1</v>
      </c>
      <c r="AW256">
        <v>18.459330143540701</v>
      </c>
      <c r="AX256">
        <v>-0.37333238210744402</v>
      </c>
      <c r="AY256">
        <v>9.6000000000000002E-2</v>
      </c>
      <c r="AZ256" t="b">
        <v>0</v>
      </c>
      <c r="BA256">
        <v>20.616438356164402</v>
      </c>
      <c r="BB256">
        <v>5.14583827365424E-2</v>
      </c>
      <c r="BC256">
        <v>0.56200000000000006</v>
      </c>
      <c r="BD256" t="b">
        <v>0</v>
      </c>
    </row>
    <row r="257" spans="1:56" x14ac:dyDescent="0.2">
      <c r="A257">
        <v>255</v>
      </c>
      <c r="B257" t="s">
        <v>39</v>
      </c>
      <c r="C257" t="s">
        <v>27</v>
      </c>
      <c r="D257" t="str">
        <f t="shared" si="3"/>
        <v>255_CD90+PDGFRb-PDPN-CAV1-_PanCK+Vim-MUC1+</v>
      </c>
      <c r="E257">
        <v>0</v>
      </c>
      <c r="F257">
        <v>-0.24610591900311499</v>
      </c>
      <c r="G257">
        <v>2E-3</v>
      </c>
      <c r="H257" t="b">
        <v>1</v>
      </c>
      <c r="I257">
        <v>4.72316384180791</v>
      </c>
      <c r="J257">
        <v>-1.1654395842356</v>
      </c>
      <c r="K257">
        <v>0</v>
      </c>
      <c r="L257" t="b">
        <v>1</v>
      </c>
      <c r="M257">
        <v>0</v>
      </c>
      <c r="N257" t="s">
        <v>25</v>
      </c>
      <c r="O257">
        <v>2E-3</v>
      </c>
      <c r="P257" t="b">
        <v>1</v>
      </c>
      <c r="Q257">
        <v>15.0667970022809</v>
      </c>
      <c r="R257">
        <v>-0.29350893697083702</v>
      </c>
      <c r="S257">
        <v>0.11799999999999999</v>
      </c>
      <c r="T257" t="b">
        <v>0</v>
      </c>
      <c r="U257">
        <v>0</v>
      </c>
      <c r="V257" t="s">
        <v>25</v>
      </c>
      <c r="W257">
        <v>2E-3</v>
      </c>
      <c r="X257" t="b">
        <v>1</v>
      </c>
      <c r="Y257">
        <v>0</v>
      </c>
      <c r="Z257" t="s">
        <v>25</v>
      </c>
      <c r="AA257">
        <v>2E-3</v>
      </c>
      <c r="AB257" t="b">
        <v>1</v>
      </c>
      <c r="AC257">
        <v>0</v>
      </c>
      <c r="AD257" t="s">
        <v>25</v>
      </c>
      <c r="AE257">
        <v>2E-3</v>
      </c>
      <c r="AF257" t="b">
        <v>1</v>
      </c>
      <c r="AG257">
        <v>4.5397440941194098</v>
      </c>
      <c r="AH257">
        <v>-2.23869610935858</v>
      </c>
      <c r="AI257">
        <v>0</v>
      </c>
      <c r="AJ257" t="b">
        <v>1</v>
      </c>
      <c r="AK257">
        <v>4.5828297256711696</v>
      </c>
      <c r="AL257">
        <v>-2.4743976761405602</v>
      </c>
      <c r="AM257">
        <v>0</v>
      </c>
      <c r="AN257" t="b">
        <v>1</v>
      </c>
      <c r="AO257">
        <v>12.869758812616</v>
      </c>
      <c r="AP257">
        <v>-1.2623244067974999</v>
      </c>
      <c r="AQ257">
        <v>0</v>
      </c>
      <c r="AR257" t="b">
        <v>1</v>
      </c>
      <c r="AS257">
        <v>3.1362978950647502</v>
      </c>
      <c r="AT257">
        <v>-5.1776361799673296</v>
      </c>
      <c r="AU257">
        <v>0</v>
      </c>
      <c r="AV257" t="b">
        <v>1</v>
      </c>
      <c r="AW257">
        <v>8.1808394954327994</v>
      </c>
      <c r="AX257">
        <v>-3.9245063879209798</v>
      </c>
      <c r="AY257">
        <v>0</v>
      </c>
      <c r="AZ257" t="b">
        <v>1</v>
      </c>
      <c r="BA257">
        <v>12.112157534246601</v>
      </c>
      <c r="BB257">
        <v>-1.96799724707502</v>
      </c>
      <c r="BC257">
        <v>0</v>
      </c>
      <c r="BD257" t="b">
        <v>1</v>
      </c>
    </row>
    <row r="258" spans="1:56" x14ac:dyDescent="0.2">
      <c r="A258">
        <v>256</v>
      </c>
      <c r="B258" t="s">
        <v>39</v>
      </c>
      <c r="C258" t="s">
        <v>28</v>
      </c>
      <c r="D258" t="str">
        <f t="shared" si="3"/>
        <v>256_CD90+PDGFRb-PDPN-CAV1-_PanCK+Vim-MUC1-</v>
      </c>
      <c r="E258">
        <v>16.5836995934513</v>
      </c>
      <c r="F258">
        <v>-0.75140112089671995</v>
      </c>
      <c r="G258">
        <v>4.0000000000000001E-3</v>
      </c>
      <c r="H258" t="b">
        <v>1</v>
      </c>
      <c r="I258">
        <v>8.8703320931514398</v>
      </c>
      <c r="J258">
        <v>-4.96063922717238</v>
      </c>
      <c r="K258">
        <v>0</v>
      </c>
      <c r="L258" t="b">
        <v>1</v>
      </c>
      <c r="M258">
        <v>8.6958225456581104</v>
      </c>
      <c r="N258">
        <v>-2.2894736842105101</v>
      </c>
      <c r="O258">
        <v>0</v>
      </c>
      <c r="P258" t="b">
        <v>1</v>
      </c>
      <c r="Q258">
        <v>9.6880071726947996</v>
      </c>
      <c r="R258">
        <v>-18.175879944686201</v>
      </c>
      <c r="S258">
        <v>0</v>
      </c>
      <c r="T258" t="b">
        <v>1</v>
      </c>
      <c r="U258">
        <v>0</v>
      </c>
      <c r="V258" t="s">
        <v>25</v>
      </c>
      <c r="W258">
        <v>2E-3</v>
      </c>
      <c r="X258" t="b">
        <v>1</v>
      </c>
      <c r="Y258">
        <v>0</v>
      </c>
      <c r="Z258" t="s">
        <v>25</v>
      </c>
      <c r="AA258">
        <v>2E-3</v>
      </c>
      <c r="AB258" t="b">
        <v>1</v>
      </c>
      <c r="AC258">
        <v>11.910464130354599</v>
      </c>
      <c r="AD258">
        <v>-3.5878035008469702</v>
      </c>
      <c r="AE258">
        <v>0</v>
      </c>
      <c r="AF258" t="b">
        <v>1</v>
      </c>
      <c r="AG258">
        <v>7.8667654180932196</v>
      </c>
      <c r="AH258">
        <v>-41.281354615746302</v>
      </c>
      <c r="AI258">
        <v>0</v>
      </c>
      <c r="AJ258" t="b">
        <v>1</v>
      </c>
      <c r="AK258">
        <v>10.2806233917561</v>
      </c>
      <c r="AL258">
        <v>-13.7956549002255</v>
      </c>
      <c r="AM258">
        <v>0</v>
      </c>
      <c r="AN258" t="b">
        <v>1</v>
      </c>
      <c r="AO258">
        <v>17.270156486069698</v>
      </c>
      <c r="AP258">
        <v>-16.257157312066401</v>
      </c>
      <c r="AQ258">
        <v>0</v>
      </c>
      <c r="AR258" t="b">
        <v>1</v>
      </c>
      <c r="AS258">
        <v>11.6146912558939</v>
      </c>
      <c r="AT258">
        <v>-49.404752119749602</v>
      </c>
      <c r="AU258">
        <v>0</v>
      </c>
      <c r="AV258" t="b">
        <v>1</v>
      </c>
      <c r="AW258">
        <v>16.248451867603901</v>
      </c>
      <c r="AX258">
        <v>-12.7827569831214</v>
      </c>
      <c r="AY258">
        <v>0</v>
      </c>
      <c r="AZ258" t="b">
        <v>1</v>
      </c>
      <c r="BA258">
        <v>14.4277274838969</v>
      </c>
      <c r="BB258">
        <v>-7.7374055415616603</v>
      </c>
      <c r="BC258">
        <v>0</v>
      </c>
      <c r="BD258" t="b">
        <v>1</v>
      </c>
    </row>
    <row r="259" spans="1:56" x14ac:dyDescent="0.2">
      <c r="A259">
        <v>257</v>
      </c>
      <c r="B259" t="s">
        <v>39</v>
      </c>
      <c r="C259" t="s">
        <v>29</v>
      </c>
      <c r="D259" t="str">
        <f t="shared" si="3"/>
        <v>257_CD90+PDGFRb-PDPN-CAV1-_PanCK-Vim-MUC1-</v>
      </c>
      <c r="E259">
        <v>23.078711352372</v>
      </c>
      <c r="F259">
        <v>0.28989881058050698</v>
      </c>
      <c r="G259">
        <v>0.84799999999999998</v>
      </c>
      <c r="H259" t="b">
        <v>0</v>
      </c>
      <c r="I259">
        <v>0</v>
      </c>
      <c r="J259" t="s">
        <v>25</v>
      </c>
      <c r="K259">
        <v>2E-3</v>
      </c>
      <c r="L259" t="b">
        <v>1</v>
      </c>
      <c r="M259">
        <v>18.559139784946201</v>
      </c>
      <c r="N259">
        <v>-4.42046641141665E-2</v>
      </c>
      <c r="O259">
        <v>0.6</v>
      </c>
      <c r="P259" t="b">
        <v>0</v>
      </c>
      <c r="Q259">
        <v>8.1464480220240603</v>
      </c>
      <c r="R259">
        <v>-12.3084636791099</v>
      </c>
      <c r="S259">
        <v>0</v>
      </c>
      <c r="T259" t="b">
        <v>1</v>
      </c>
      <c r="U259">
        <v>0</v>
      </c>
      <c r="V259" t="s">
        <v>25</v>
      </c>
      <c r="W259">
        <v>2E-3</v>
      </c>
      <c r="X259" t="b">
        <v>1</v>
      </c>
      <c r="Y259">
        <v>0</v>
      </c>
      <c r="Z259" t="s">
        <v>25</v>
      </c>
      <c r="AA259">
        <v>2E-3</v>
      </c>
      <c r="AB259" t="b">
        <v>1</v>
      </c>
      <c r="AC259">
        <v>15.7518734793187</v>
      </c>
      <c r="AD259">
        <v>-1.8691822301274801</v>
      </c>
      <c r="AE259">
        <v>0</v>
      </c>
      <c r="AF259" t="b">
        <v>1</v>
      </c>
      <c r="AG259">
        <v>29.2790371435248</v>
      </c>
      <c r="AH259">
        <v>9.8486337120051495</v>
      </c>
      <c r="AI259">
        <v>1</v>
      </c>
      <c r="AJ259" t="b">
        <v>1</v>
      </c>
      <c r="AK259">
        <v>25.117432150313199</v>
      </c>
      <c r="AL259">
        <v>0.97192115460213202</v>
      </c>
      <c r="AM259">
        <v>1</v>
      </c>
      <c r="AN259" t="b">
        <v>1</v>
      </c>
      <c r="AO259">
        <v>19.721795918367299</v>
      </c>
      <c r="AP259">
        <v>-5.6175325103966299E-2</v>
      </c>
      <c r="AQ259">
        <v>0.48799999999999999</v>
      </c>
      <c r="AR259" t="b">
        <v>0</v>
      </c>
      <c r="AS259">
        <v>14.451449481574</v>
      </c>
      <c r="AT259">
        <v>-3.6696464286336101</v>
      </c>
      <c r="AU259">
        <v>0</v>
      </c>
      <c r="AV259" t="b">
        <v>1</v>
      </c>
      <c r="AW259">
        <v>18.9326463010674</v>
      </c>
      <c r="AX259">
        <v>-0.135434644381869</v>
      </c>
      <c r="AY259">
        <v>0.31</v>
      </c>
      <c r="AZ259" t="b">
        <v>0</v>
      </c>
      <c r="BA259">
        <v>0</v>
      </c>
      <c r="BB259" t="s">
        <v>25</v>
      </c>
      <c r="BC259">
        <v>2E-3</v>
      </c>
      <c r="BD259" t="b">
        <v>1</v>
      </c>
    </row>
    <row r="260" spans="1:56" x14ac:dyDescent="0.2">
      <c r="A260">
        <v>258</v>
      </c>
      <c r="B260" t="s">
        <v>39</v>
      </c>
      <c r="C260" t="s">
        <v>30</v>
      </c>
      <c r="D260" t="str">
        <f t="shared" ref="D260:D323" si="4">_xlfn.CONCAT(A260,"_",B260,"_",C260)</f>
        <v>258_CD90+PDGFRb-PDPN-CAV1-_PanCK-Vim+MUC1+</v>
      </c>
      <c r="E260">
        <v>24.862573099415201</v>
      </c>
      <c r="F260">
        <v>6.54205607476636E-2</v>
      </c>
      <c r="G260">
        <v>0.82799999999999996</v>
      </c>
      <c r="H260" t="b">
        <v>0</v>
      </c>
      <c r="I260">
        <v>0</v>
      </c>
      <c r="J260" t="s">
        <v>25</v>
      </c>
      <c r="K260">
        <v>2E-3</v>
      </c>
      <c r="L260" t="b">
        <v>1</v>
      </c>
      <c r="M260">
        <v>0</v>
      </c>
      <c r="N260" t="s">
        <v>25</v>
      </c>
      <c r="O260">
        <v>2E-3</v>
      </c>
      <c r="P260" t="b">
        <v>1</v>
      </c>
      <c r="Q260">
        <v>14.125122189638301</v>
      </c>
      <c r="R260">
        <v>-0.34078212290502802</v>
      </c>
      <c r="S260">
        <v>0.108</v>
      </c>
      <c r="T260" t="b">
        <v>0</v>
      </c>
      <c r="U260">
        <v>0</v>
      </c>
      <c r="V260" t="s">
        <v>25</v>
      </c>
      <c r="W260">
        <v>2E-3</v>
      </c>
      <c r="X260" t="b">
        <v>1</v>
      </c>
      <c r="Y260">
        <v>0</v>
      </c>
      <c r="Z260" t="s">
        <v>25</v>
      </c>
      <c r="AA260">
        <v>2E-3</v>
      </c>
      <c r="AB260" t="b">
        <v>1</v>
      </c>
      <c r="AC260">
        <v>0</v>
      </c>
      <c r="AD260" t="s">
        <v>25</v>
      </c>
      <c r="AE260">
        <v>2E-3</v>
      </c>
      <c r="AF260" t="b">
        <v>1</v>
      </c>
      <c r="AG260">
        <v>36.376530096105199</v>
      </c>
      <c r="AH260">
        <v>1.8481164746625101</v>
      </c>
      <c r="AI260">
        <v>1</v>
      </c>
      <c r="AJ260" t="b">
        <v>1</v>
      </c>
      <c r="AK260">
        <v>0</v>
      </c>
      <c r="AL260" t="s">
        <v>25</v>
      </c>
      <c r="AM260">
        <v>2E-3</v>
      </c>
      <c r="AN260" t="b">
        <v>1</v>
      </c>
      <c r="AO260">
        <v>0</v>
      </c>
      <c r="AP260" t="s">
        <v>25</v>
      </c>
      <c r="AQ260">
        <v>2E-3</v>
      </c>
      <c r="AR260" t="b">
        <v>1</v>
      </c>
      <c r="AS260">
        <v>0</v>
      </c>
      <c r="AT260" t="s">
        <v>25</v>
      </c>
      <c r="AU260">
        <v>2E-3</v>
      </c>
      <c r="AV260" t="b">
        <v>1</v>
      </c>
      <c r="AW260">
        <v>0</v>
      </c>
      <c r="AX260" t="s">
        <v>25</v>
      </c>
      <c r="AY260">
        <v>2E-3</v>
      </c>
      <c r="AZ260" t="b">
        <v>1</v>
      </c>
      <c r="BA260">
        <v>0</v>
      </c>
      <c r="BB260" t="s">
        <v>25</v>
      </c>
      <c r="BC260">
        <v>2E-3</v>
      </c>
      <c r="BD260" t="b">
        <v>1</v>
      </c>
    </row>
    <row r="261" spans="1:56" x14ac:dyDescent="0.2">
      <c r="A261">
        <v>259</v>
      </c>
      <c r="B261" t="s">
        <v>39</v>
      </c>
      <c r="C261" t="s">
        <v>31</v>
      </c>
      <c r="D261" t="str">
        <f t="shared" si="4"/>
        <v>259_CD90+PDGFRb-PDPN-CAV1-_PanCK-Vim+MUC1-</v>
      </c>
      <c r="E261">
        <v>24.862573099415201</v>
      </c>
      <c r="F261">
        <v>0.80281967859607395</v>
      </c>
      <c r="G261">
        <v>0.98799999999999999</v>
      </c>
      <c r="H261" t="b">
        <v>1</v>
      </c>
      <c r="I261">
        <v>0</v>
      </c>
      <c r="J261" t="s">
        <v>25</v>
      </c>
      <c r="K261">
        <v>2E-3</v>
      </c>
      <c r="L261" t="b">
        <v>1</v>
      </c>
      <c r="M261">
        <v>15.1847507331378</v>
      </c>
      <c r="N261">
        <v>-0.12143543735982</v>
      </c>
      <c r="O261">
        <v>0.498</v>
      </c>
      <c r="P261" t="b">
        <v>0</v>
      </c>
      <c r="Q261">
        <v>8.74716246892228</v>
      </c>
      <c r="R261">
        <v>-9.3799648781364606</v>
      </c>
      <c r="S261">
        <v>0</v>
      </c>
      <c r="T261" t="b">
        <v>1</v>
      </c>
      <c r="U261">
        <v>0</v>
      </c>
      <c r="V261" t="s">
        <v>25</v>
      </c>
      <c r="W261">
        <v>2E-3</v>
      </c>
      <c r="X261" t="b">
        <v>1</v>
      </c>
      <c r="Y261">
        <v>0</v>
      </c>
      <c r="Z261" t="s">
        <v>25</v>
      </c>
      <c r="AA261">
        <v>2E-3</v>
      </c>
      <c r="AB261" t="b">
        <v>1</v>
      </c>
      <c r="AC261">
        <v>15.0943728322203</v>
      </c>
      <c r="AD261">
        <v>-4.3104048478598802</v>
      </c>
      <c r="AE261">
        <v>0</v>
      </c>
      <c r="AF261" t="b">
        <v>1</v>
      </c>
      <c r="AG261">
        <v>26.409905823779098</v>
      </c>
      <c r="AH261">
        <v>8.1734237019818003</v>
      </c>
      <c r="AI261">
        <v>1</v>
      </c>
      <c r="AJ261" t="b">
        <v>1</v>
      </c>
      <c r="AK261">
        <v>16.440501043841302</v>
      </c>
      <c r="AL261">
        <v>-0.88271914850887701</v>
      </c>
      <c r="AM261">
        <v>6.0000000000000001E-3</v>
      </c>
      <c r="AN261" t="b">
        <v>1</v>
      </c>
      <c r="AO261">
        <v>0</v>
      </c>
      <c r="AP261" t="s">
        <v>25</v>
      </c>
      <c r="AQ261">
        <v>2E-3</v>
      </c>
      <c r="AR261" t="b">
        <v>1</v>
      </c>
      <c r="AS261">
        <v>0</v>
      </c>
      <c r="AT261" t="s">
        <v>25</v>
      </c>
      <c r="AU261">
        <v>2E-3</v>
      </c>
      <c r="AV261" t="b">
        <v>1</v>
      </c>
      <c r="AW261">
        <v>0</v>
      </c>
      <c r="AX261" t="s">
        <v>25</v>
      </c>
      <c r="AY261">
        <v>2E-3</v>
      </c>
      <c r="AZ261" t="b">
        <v>1</v>
      </c>
      <c r="BA261">
        <v>0</v>
      </c>
      <c r="BB261" t="s">
        <v>25</v>
      </c>
      <c r="BC261">
        <v>2E-3</v>
      </c>
      <c r="BD261" t="b">
        <v>1</v>
      </c>
    </row>
    <row r="262" spans="1:56" x14ac:dyDescent="0.2">
      <c r="A262">
        <v>260</v>
      </c>
      <c r="B262" t="s">
        <v>39</v>
      </c>
      <c r="C262" t="s">
        <v>32</v>
      </c>
      <c r="D262" t="str">
        <f t="shared" si="4"/>
        <v>260_CD90+PDGFRb-PDPN-CAV1-_PanCK-Vim-MUC1+</v>
      </c>
      <c r="E262">
        <v>0</v>
      </c>
      <c r="F262">
        <v>-0.14942528735632199</v>
      </c>
      <c r="G262">
        <v>2E-3</v>
      </c>
      <c r="H262" t="b">
        <v>1</v>
      </c>
      <c r="I262">
        <v>0</v>
      </c>
      <c r="J262" t="s">
        <v>25</v>
      </c>
      <c r="K262">
        <v>2E-3</v>
      </c>
      <c r="L262" t="b">
        <v>1</v>
      </c>
      <c r="M262">
        <v>0</v>
      </c>
      <c r="N262" t="s">
        <v>25</v>
      </c>
      <c r="O262">
        <v>2E-3</v>
      </c>
      <c r="P262" t="b">
        <v>1</v>
      </c>
      <c r="Q262">
        <v>4.8428990364474203</v>
      </c>
      <c r="R262">
        <v>-1.1921583364649899</v>
      </c>
      <c r="S262">
        <v>0</v>
      </c>
      <c r="T262" t="b">
        <v>1</v>
      </c>
      <c r="U262">
        <v>0</v>
      </c>
      <c r="V262" t="s">
        <v>25</v>
      </c>
      <c r="W262">
        <v>2E-3</v>
      </c>
      <c r="X262" t="b">
        <v>1</v>
      </c>
      <c r="Y262">
        <v>0</v>
      </c>
      <c r="Z262" t="s">
        <v>25</v>
      </c>
      <c r="AA262">
        <v>2E-3</v>
      </c>
      <c r="AB262" t="b">
        <v>1</v>
      </c>
      <c r="AC262">
        <v>0</v>
      </c>
      <c r="AD262" t="s">
        <v>25</v>
      </c>
      <c r="AE262">
        <v>2E-3</v>
      </c>
      <c r="AF262" t="b">
        <v>1</v>
      </c>
      <c r="AG262">
        <v>34.507380328321098</v>
      </c>
      <c r="AH262">
        <v>0.911785462244178</v>
      </c>
      <c r="AI262">
        <v>1</v>
      </c>
      <c r="AJ262" t="b">
        <v>1</v>
      </c>
      <c r="AK262">
        <v>0</v>
      </c>
      <c r="AL262" t="s">
        <v>25</v>
      </c>
      <c r="AM262">
        <v>2E-3</v>
      </c>
      <c r="AN262" t="b">
        <v>1</v>
      </c>
      <c r="AO262">
        <v>0</v>
      </c>
      <c r="AP262" t="s">
        <v>25</v>
      </c>
      <c r="AQ262">
        <v>2E-3</v>
      </c>
      <c r="AR262" t="b">
        <v>1</v>
      </c>
      <c r="AS262">
        <v>0</v>
      </c>
      <c r="AT262" t="s">
        <v>25</v>
      </c>
      <c r="AU262">
        <v>2E-3</v>
      </c>
      <c r="AV262" t="b">
        <v>1</v>
      </c>
      <c r="AW262">
        <v>0</v>
      </c>
      <c r="AX262" t="s">
        <v>25</v>
      </c>
      <c r="AY262">
        <v>2E-3</v>
      </c>
      <c r="AZ262" t="b">
        <v>1</v>
      </c>
      <c r="BA262">
        <v>0</v>
      </c>
      <c r="BB262" t="s">
        <v>25</v>
      </c>
      <c r="BC262">
        <v>2E-3</v>
      </c>
      <c r="BD262" t="b">
        <v>1</v>
      </c>
    </row>
    <row r="263" spans="1:56" x14ac:dyDescent="0.2">
      <c r="A263">
        <v>261</v>
      </c>
      <c r="B263" t="s">
        <v>39</v>
      </c>
      <c r="C263" t="s">
        <v>33</v>
      </c>
      <c r="D263" t="str">
        <f t="shared" si="4"/>
        <v>261_CD90+PDGFRb-PDPN-CAV1-_aSMA+CD90+PDGFRb+PDPN+CAV1+</v>
      </c>
      <c r="E263">
        <v>8.6062753036437201</v>
      </c>
      <c r="F263">
        <v>-0.28397175262144198</v>
      </c>
      <c r="G263">
        <v>0.156</v>
      </c>
      <c r="H263" t="b">
        <v>0</v>
      </c>
      <c r="I263">
        <v>0</v>
      </c>
      <c r="J263" t="s">
        <v>25</v>
      </c>
      <c r="K263">
        <v>2E-3</v>
      </c>
      <c r="L263" t="b">
        <v>1</v>
      </c>
      <c r="M263">
        <v>15.1847507331378</v>
      </c>
      <c r="N263">
        <v>-0.14585038467834299</v>
      </c>
      <c r="O263">
        <v>0.32800000000000001</v>
      </c>
      <c r="P263" t="b">
        <v>0</v>
      </c>
      <c r="Q263">
        <v>16.586929199832401</v>
      </c>
      <c r="R263">
        <v>-1.08101750122791</v>
      </c>
      <c r="S263">
        <v>0</v>
      </c>
      <c r="T263" t="b">
        <v>1</v>
      </c>
      <c r="U263">
        <v>0</v>
      </c>
      <c r="V263" t="s">
        <v>25</v>
      </c>
      <c r="W263">
        <v>2E-3</v>
      </c>
      <c r="X263" t="b">
        <v>1</v>
      </c>
      <c r="Y263">
        <v>0</v>
      </c>
      <c r="Z263" t="s">
        <v>25</v>
      </c>
      <c r="AA263">
        <v>2E-3</v>
      </c>
      <c r="AB263" t="b">
        <v>1</v>
      </c>
      <c r="AC263">
        <v>15.850254368502499</v>
      </c>
      <c r="AD263">
        <v>-0.85226762460709804</v>
      </c>
      <c r="AE263">
        <v>6.0000000000000001E-3</v>
      </c>
      <c r="AF263" t="b">
        <v>1</v>
      </c>
      <c r="AG263">
        <v>32.858859644532799</v>
      </c>
      <c r="AH263">
        <v>2.9449246727586802</v>
      </c>
      <c r="AI263">
        <v>1</v>
      </c>
      <c r="AJ263" t="b">
        <v>1</v>
      </c>
      <c r="AK263">
        <v>41.144745998608201</v>
      </c>
      <c r="AL263">
        <v>2.1956954962136299</v>
      </c>
      <c r="AM263">
        <v>1</v>
      </c>
      <c r="AN263" t="b">
        <v>1</v>
      </c>
      <c r="AO263">
        <v>0.83501611170784096</v>
      </c>
      <c r="AP263">
        <v>-5.8581477139508502</v>
      </c>
      <c r="AQ263">
        <v>0</v>
      </c>
      <c r="AR263" t="b">
        <v>1</v>
      </c>
      <c r="AS263">
        <v>0</v>
      </c>
      <c r="AT263" t="s">
        <v>25</v>
      </c>
      <c r="AU263">
        <v>2E-3</v>
      </c>
      <c r="AV263" t="b">
        <v>1</v>
      </c>
      <c r="AW263">
        <v>0</v>
      </c>
      <c r="AX263" t="s">
        <v>25</v>
      </c>
      <c r="AY263">
        <v>2E-3</v>
      </c>
      <c r="AZ263" t="b">
        <v>1</v>
      </c>
      <c r="BA263">
        <v>0</v>
      </c>
      <c r="BB263" t="s">
        <v>25</v>
      </c>
      <c r="BC263">
        <v>2E-3</v>
      </c>
      <c r="BD263" t="b">
        <v>1</v>
      </c>
    </row>
    <row r="264" spans="1:56" x14ac:dyDescent="0.2">
      <c r="A264">
        <v>262</v>
      </c>
      <c r="B264" t="s">
        <v>39</v>
      </c>
      <c r="C264" t="s">
        <v>34</v>
      </c>
      <c r="D264" t="str">
        <f t="shared" si="4"/>
        <v>262_CD90+PDGFRb-PDPN-CAV1-_aSMA+CD90+PDGFRb-PDPN+CAV1+</v>
      </c>
      <c r="E264">
        <v>0</v>
      </c>
      <c r="F264" t="s">
        <v>25</v>
      </c>
      <c r="G264">
        <v>2E-3</v>
      </c>
      <c r="H264" t="b">
        <v>1</v>
      </c>
      <c r="I264">
        <v>0</v>
      </c>
      <c r="J264" t="s">
        <v>25</v>
      </c>
      <c r="K264">
        <v>2E-3</v>
      </c>
      <c r="L264" t="b">
        <v>1</v>
      </c>
      <c r="M264">
        <v>0</v>
      </c>
      <c r="N264" t="s">
        <v>25</v>
      </c>
      <c r="O264">
        <v>2E-3</v>
      </c>
      <c r="P264" t="b">
        <v>1</v>
      </c>
      <c r="Q264">
        <v>15.463291660235599</v>
      </c>
      <c r="R264">
        <v>-0.56681339998507496</v>
      </c>
      <c r="S264">
        <v>1.6E-2</v>
      </c>
      <c r="T264" t="b">
        <v>1</v>
      </c>
      <c r="U264">
        <v>0</v>
      </c>
      <c r="V264" t="s">
        <v>25</v>
      </c>
      <c r="W264">
        <v>2E-3</v>
      </c>
      <c r="X264" t="b">
        <v>1</v>
      </c>
      <c r="Y264">
        <v>0</v>
      </c>
      <c r="Z264" t="s">
        <v>25</v>
      </c>
      <c r="AA264">
        <v>2E-3</v>
      </c>
      <c r="AB264" t="b">
        <v>1</v>
      </c>
      <c r="AC264">
        <v>0</v>
      </c>
      <c r="AD264" t="s">
        <v>25</v>
      </c>
      <c r="AE264">
        <v>2E-3</v>
      </c>
      <c r="AF264" t="b">
        <v>1</v>
      </c>
      <c r="AG264">
        <v>0</v>
      </c>
      <c r="AH264" t="s">
        <v>25</v>
      </c>
      <c r="AI264">
        <v>2E-3</v>
      </c>
      <c r="AJ264" t="b">
        <v>1</v>
      </c>
      <c r="AK264">
        <v>13.814587682672199</v>
      </c>
      <c r="AL264">
        <v>-0.35098621994055601</v>
      </c>
      <c r="AM264">
        <v>9.8000000000000004E-2</v>
      </c>
      <c r="AN264" t="b">
        <v>0</v>
      </c>
      <c r="AO264">
        <v>0</v>
      </c>
      <c r="AP264" t="s">
        <v>25</v>
      </c>
      <c r="AQ264">
        <v>2E-3</v>
      </c>
      <c r="AR264" t="b">
        <v>1</v>
      </c>
      <c r="AS264">
        <v>0</v>
      </c>
      <c r="AT264" t="s">
        <v>25</v>
      </c>
      <c r="AU264">
        <v>2E-3</v>
      </c>
      <c r="AV264" t="b">
        <v>1</v>
      </c>
      <c r="AW264">
        <v>0</v>
      </c>
      <c r="AX264" t="s">
        <v>25</v>
      </c>
      <c r="AY264">
        <v>2E-3</v>
      </c>
      <c r="AZ264" t="b">
        <v>1</v>
      </c>
      <c r="BA264">
        <v>0</v>
      </c>
      <c r="BB264" t="s">
        <v>25</v>
      </c>
      <c r="BC264">
        <v>2E-3</v>
      </c>
      <c r="BD264" t="b">
        <v>1</v>
      </c>
    </row>
    <row r="265" spans="1:56" x14ac:dyDescent="0.2">
      <c r="A265">
        <v>263</v>
      </c>
      <c r="B265" t="s">
        <v>39</v>
      </c>
      <c r="C265" t="s">
        <v>35</v>
      </c>
      <c r="D265" t="str">
        <f t="shared" si="4"/>
        <v>263_CD90+PDGFRb-PDPN-CAV1-_aSMA+CD90+PDGFRb-PDPN-CAV1+</v>
      </c>
      <c r="E265">
        <v>47.949248120300801</v>
      </c>
      <c r="F265">
        <v>2.49031296572281</v>
      </c>
      <c r="G265">
        <v>1</v>
      </c>
      <c r="H265" t="b">
        <v>1</v>
      </c>
      <c r="I265">
        <v>28.338983050847499</v>
      </c>
      <c r="J265">
        <v>1.32704676768777</v>
      </c>
      <c r="K265">
        <v>1</v>
      </c>
      <c r="L265" t="b">
        <v>1</v>
      </c>
      <c r="M265">
        <v>29.005601699826201</v>
      </c>
      <c r="N265">
        <v>0.74842767295597301</v>
      </c>
      <c r="O265">
        <v>0.99399999999999999</v>
      </c>
      <c r="P265" t="b">
        <v>1</v>
      </c>
      <c r="Q265">
        <v>16.741161992791898</v>
      </c>
      <c r="R265">
        <v>-2.8146111955913899</v>
      </c>
      <c r="S265">
        <v>0</v>
      </c>
      <c r="T265" t="b">
        <v>1</v>
      </c>
      <c r="U265">
        <v>0</v>
      </c>
      <c r="V265" t="s">
        <v>25</v>
      </c>
      <c r="W265">
        <v>2E-3</v>
      </c>
      <c r="X265" t="b">
        <v>1</v>
      </c>
      <c r="Y265">
        <v>0</v>
      </c>
      <c r="Z265" t="s">
        <v>25</v>
      </c>
      <c r="AA265">
        <v>2E-3</v>
      </c>
      <c r="AB265" t="b">
        <v>1</v>
      </c>
      <c r="AC265">
        <v>19.840145985401499</v>
      </c>
      <c r="AD265">
        <v>-4.6372575073080902E-2</v>
      </c>
      <c r="AE265">
        <v>0.432</v>
      </c>
      <c r="AF265" t="b">
        <v>0</v>
      </c>
      <c r="AG265">
        <v>22.933029843196799</v>
      </c>
      <c r="AH265">
        <v>1.18218254691199</v>
      </c>
      <c r="AI265">
        <v>1</v>
      </c>
      <c r="AJ265" t="b">
        <v>1</v>
      </c>
      <c r="AK265">
        <v>22.002660814762798</v>
      </c>
      <c r="AL265">
        <v>1.0890670229347801</v>
      </c>
      <c r="AM265">
        <v>1</v>
      </c>
      <c r="AN265" t="b">
        <v>1</v>
      </c>
      <c r="AO265">
        <v>18.931209556993501</v>
      </c>
      <c r="AP265">
        <v>-0.22216908443594299</v>
      </c>
      <c r="AQ265">
        <v>0.28399999999999997</v>
      </c>
      <c r="AR265" t="b">
        <v>0</v>
      </c>
      <c r="AS265">
        <v>17.321362491142398</v>
      </c>
      <c r="AT265">
        <v>-0.45698258905806</v>
      </c>
      <c r="AU265">
        <v>8.2000000000000003E-2</v>
      </c>
      <c r="AV265" t="b">
        <v>0</v>
      </c>
      <c r="AW265">
        <v>0</v>
      </c>
      <c r="AX265" t="s">
        <v>25</v>
      </c>
      <c r="AY265">
        <v>2E-3</v>
      </c>
      <c r="AZ265" t="b">
        <v>1</v>
      </c>
      <c r="BA265">
        <v>0</v>
      </c>
      <c r="BB265" t="s">
        <v>25</v>
      </c>
      <c r="BC265">
        <v>2E-3</v>
      </c>
      <c r="BD265" t="b">
        <v>1</v>
      </c>
    </row>
    <row r="266" spans="1:56" x14ac:dyDescent="0.2">
      <c r="A266">
        <v>264</v>
      </c>
      <c r="B266" t="s">
        <v>39</v>
      </c>
      <c r="C266" t="s">
        <v>36</v>
      </c>
      <c r="D266" t="str">
        <f t="shared" si="4"/>
        <v>264_CD90+PDGFRb-PDPN-CAV1-_aSMA+CD90+PDGFRb-PDPN-CAV1-</v>
      </c>
      <c r="E266">
        <v>42.8922450467971</v>
      </c>
      <c r="F266">
        <v>2.7275419545903201</v>
      </c>
      <c r="G266">
        <v>1</v>
      </c>
      <c r="H266" t="b">
        <v>1</v>
      </c>
      <c r="I266">
        <v>40.1898305084746</v>
      </c>
      <c r="J266">
        <v>5.05580791693711</v>
      </c>
      <c r="K266">
        <v>1</v>
      </c>
      <c r="L266" t="b">
        <v>1</v>
      </c>
      <c r="M266">
        <v>24.919140420260199</v>
      </c>
      <c r="N266">
        <v>1.14493593831526</v>
      </c>
      <c r="O266">
        <v>1</v>
      </c>
      <c r="P266" t="b">
        <v>1</v>
      </c>
      <c r="Q266">
        <v>15.925873159056099</v>
      </c>
      <c r="R266">
        <v>-13.3522511643976</v>
      </c>
      <c r="S266">
        <v>0</v>
      </c>
      <c r="T266" t="b">
        <v>1</v>
      </c>
      <c r="U266">
        <v>0</v>
      </c>
      <c r="V266" t="s">
        <v>25</v>
      </c>
      <c r="W266">
        <v>2E-3</v>
      </c>
      <c r="X266" t="b">
        <v>1</v>
      </c>
      <c r="Y266">
        <v>0</v>
      </c>
      <c r="Z266" t="s">
        <v>25</v>
      </c>
      <c r="AA266">
        <v>2E-3</v>
      </c>
      <c r="AB266" t="b">
        <v>1</v>
      </c>
      <c r="AC266">
        <v>15.7465123126753</v>
      </c>
      <c r="AD266">
        <v>-5.80555266498755</v>
      </c>
      <c r="AE266">
        <v>0</v>
      </c>
      <c r="AF266" t="b">
        <v>1</v>
      </c>
      <c r="AG266">
        <v>28.527954793053599</v>
      </c>
      <c r="AH266">
        <v>18.133635489628599</v>
      </c>
      <c r="AI266">
        <v>1</v>
      </c>
      <c r="AJ266" t="b">
        <v>1</v>
      </c>
      <c r="AK266">
        <v>28.378476912685699</v>
      </c>
      <c r="AL266">
        <v>9.5687064328618892</v>
      </c>
      <c r="AM266">
        <v>1</v>
      </c>
      <c r="AN266" t="b">
        <v>1</v>
      </c>
      <c r="AO266">
        <v>22.416970998925901</v>
      </c>
      <c r="AP266">
        <v>0.90494070676585603</v>
      </c>
      <c r="AQ266">
        <v>1</v>
      </c>
      <c r="AR266" t="b">
        <v>1</v>
      </c>
      <c r="AS266">
        <v>28.568536652280802</v>
      </c>
      <c r="AT266">
        <v>8.7376565954307601</v>
      </c>
      <c r="AU266">
        <v>1</v>
      </c>
      <c r="AV266" t="b">
        <v>1</v>
      </c>
      <c r="AW266">
        <v>38.441079267991903</v>
      </c>
      <c r="AX266">
        <v>5.1280213603148397</v>
      </c>
      <c r="AY266">
        <v>1</v>
      </c>
      <c r="AZ266" t="b">
        <v>1</v>
      </c>
      <c r="BA266">
        <v>54.1181506849315</v>
      </c>
      <c r="BB266">
        <v>6.3431976983148104</v>
      </c>
      <c r="BC266">
        <v>1</v>
      </c>
      <c r="BD266" t="b">
        <v>1</v>
      </c>
    </row>
    <row r="267" spans="1:56" x14ac:dyDescent="0.2">
      <c r="A267">
        <v>265</v>
      </c>
      <c r="B267" t="s">
        <v>39</v>
      </c>
      <c r="C267" t="s">
        <v>37</v>
      </c>
      <c r="D267" t="str">
        <f t="shared" si="4"/>
        <v>265_CD90+PDGFRb-PDPN-CAV1-_aSMA+CD90-PDGFRb-PDPN-CAV1+</v>
      </c>
      <c r="E267">
        <v>19.767063418263</v>
      </c>
      <c r="F267">
        <v>-2.5340559542990901E-2</v>
      </c>
      <c r="G267">
        <v>0.45</v>
      </c>
      <c r="H267" t="b">
        <v>0</v>
      </c>
      <c r="I267">
        <v>16.2627118644068</v>
      </c>
      <c r="J267">
        <v>-0.80594900849859097</v>
      </c>
      <c r="K267">
        <v>2.8000000000000001E-2</v>
      </c>
      <c r="L267" t="b">
        <v>1</v>
      </c>
      <c r="M267">
        <v>20.512733446519501</v>
      </c>
      <c r="N267">
        <v>4.8851094626375597E-3</v>
      </c>
      <c r="O267">
        <v>0.57999999999999996</v>
      </c>
      <c r="P267" t="b">
        <v>0</v>
      </c>
      <c r="Q267">
        <v>8.2016838520480597</v>
      </c>
      <c r="R267">
        <v>-5.8681007321440104</v>
      </c>
      <c r="S267">
        <v>0</v>
      </c>
      <c r="T267" t="b">
        <v>1</v>
      </c>
      <c r="U267">
        <v>0</v>
      </c>
      <c r="V267" t="s">
        <v>25</v>
      </c>
      <c r="W267">
        <v>2E-3</v>
      </c>
      <c r="X267" t="b">
        <v>1</v>
      </c>
      <c r="Y267">
        <v>0</v>
      </c>
      <c r="Z267" t="s">
        <v>25</v>
      </c>
      <c r="AA267">
        <v>2E-3</v>
      </c>
      <c r="AB267" t="b">
        <v>1</v>
      </c>
      <c r="AC267">
        <v>12.9492794310313</v>
      </c>
      <c r="AD267">
        <v>-1.0626485806180901</v>
      </c>
      <c r="AE267">
        <v>0</v>
      </c>
      <c r="AF267" t="b">
        <v>1</v>
      </c>
      <c r="AG267">
        <v>11.949778002585299</v>
      </c>
      <c r="AH267">
        <v>-1.9053969315664301</v>
      </c>
      <c r="AI267">
        <v>0</v>
      </c>
      <c r="AJ267" t="b">
        <v>1</v>
      </c>
      <c r="AK267">
        <v>9.3201705681162004</v>
      </c>
      <c r="AL267">
        <v>-5.32009022620396</v>
      </c>
      <c r="AM267">
        <v>0</v>
      </c>
      <c r="AN267" t="b">
        <v>1</v>
      </c>
      <c r="AO267">
        <v>18.916326530612199</v>
      </c>
      <c r="AP267">
        <v>-0.13903078834737001</v>
      </c>
      <c r="AQ267">
        <v>0.35199999999999998</v>
      </c>
      <c r="AR267" t="b">
        <v>0</v>
      </c>
      <c r="AS267">
        <v>7.8426712105703897</v>
      </c>
      <c r="AT267">
        <v>-2.57283519945985</v>
      </c>
      <c r="AU267">
        <v>0</v>
      </c>
      <c r="AV267" t="b">
        <v>1</v>
      </c>
      <c r="AW267">
        <v>0</v>
      </c>
      <c r="AX267" t="s">
        <v>25</v>
      </c>
      <c r="AY267">
        <v>2E-3</v>
      </c>
      <c r="AZ267" t="b">
        <v>1</v>
      </c>
      <c r="BA267">
        <v>0</v>
      </c>
      <c r="BB267" t="s">
        <v>25</v>
      </c>
      <c r="BC267">
        <v>2E-3</v>
      </c>
      <c r="BD267" t="b">
        <v>1</v>
      </c>
    </row>
    <row r="268" spans="1:56" x14ac:dyDescent="0.2">
      <c r="A268">
        <v>266</v>
      </c>
      <c r="B268" t="s">
        <v>39</v>
      </c>
      <c r="C268" t="s">
        <v>38</v>
      </c>
      <c r="D268" t="str">
        <f t="shared" si="4"/>
        <v>266_CD90+PDGFRb-PDPN-CAV1-_aSMA+CD90-PDGFRb-PDPN-CAV1-</v>
      </c>
      <c r="E268">
        <v>15.592854848209001</v>
      </c>
      <c r="F268">
        <v>-1.1139166177334201</v>
      </c>
      <c r="G268">
        <v>0</v>
      </c>
      <c r="H268" t="b">
        <v>1</v>
      </c>
      <c r="I268">
        <v>18.9260346169971</v>
      </c>
      <c r="J268">
        <v>-0.28131373882119198</v>
      </c>
      <c r="K268">
        <v>0.186</v>
      </c>
      <c r="L268" t="b">
        <v>0</v>
      </c>
      <c r="M268">
        <v>15.6952725250278</v>
      </c>
      <c r="N268">
        <v>-0.85701021355617901</v>
      </c>
      <c r="O268">
        <v>8.0000000000000002E-3</v>
      </c>
      <c r="P268" t="b">
        <v>1</v>
      </c>
      <c r="Q268">
        <v>4.1631939085249803</v>
      </c>
      <c r="R268">
        <v>-20.061677794670501</v>
      </c>
      <c r="S268">
        <v>0</v>
      </c>
      <c r="T268" t="b">
        <v>1</v>
      </c>
      <c r="U268">
        <v>0</v>
      </c>
      <c r="V268" t="s">
        <v>25</v>
      </c>
      <c r="W268">
        <v>2E-3</v>
      </c>
      <c r="X268" t="b">
        <v>1</v>
      </c>
      <c r="Y268">
        <v>0</v>
      </c>
      <c r="Z268" t="s">
        <v>25</v>
      </c>
      <c r="AA268">
        <v>2E-3</v>
      </c>
      <c r="AB268" t="b">
        <v>1</v>
      </c>
      <c r="AC268">
        <v>17.177615571776201</v>
      </c>
      <c r="AD268">
        <v>-0.79640718562873503</v>
      </c>
      <c r="AE268">
        <v>1.2E-2</v>
      </c>
      <c r="AF268" t="b">
        <v>1</v>
      </c>
      <c r="AG268">
        <v>10.935029731041</v>
      </c>
      <c r="AH268">
        <v>-8.1441197903201701</v>
      </c>
      <c r="AI268">
        <v>0</v>
      </c>
      <c r="AJ268" t="b">
        <v>1</v>
      </c>
      <c r="AK268">
        <v>17.436279228202601</v>
      </c>
      <c r="AL268">
        <v>-1.5094011091113699</v>
      </c>
      <c r="AM268">
        <v>0</v>
      </c>
      <c r="AN268" t="b">
        <v>1</v>
      </c>
      <c r="AO268">
        <v>11.0834552689</v>
      </c>
      <c r="AP268">
        <v>-4.8512772502341299</v>
      </c>
      <c r="AQ268">
        <v>0</v>
      </c>
      <c r="AR268" t="b">
        <v>1</v>
      </c>
      <c r="AS268">
        <v>10.3106860304569</v>
      </c>
      <c r="AT268">
        <v>-11.7592038723326</v>
      </c>
      <c r="AU268">
        <v>0</v>
      </c>
      <c r="AV268" t="b">
        <v>1</v>
      </c>
      <c r="AW268">
        <v>19.770648678327699</v>
      </c>
      <c r="AX268">
        <v>-6.4836725035496104E-2</v>
      </c>
      <c r="AY268">
        <v>0.45200000000000001</v>
      </c>
      <c r="AZ268" t="b">
        <v>0</v>
      </c>
      <c r="BA268">
        <v>0</v>
      </c>
      <c r="BB268" t="s">
        <v>25</v>
      </c>
      <c r="BC268">
        <v>2E-3</v>
      </c>
      <c r="BD268" t="b">
        <v>1</v>
      </c>
    </row>
    <row r="269" spans="1:56" x14ac:dyDescent="0.2">
      <c r="A269">
        <v>267</v>
      </c>
      <c r="B269" t="s">
        <v>39</v>
      </c>
      <c r="C269" t="s">
        <v>39</v>
      </c>
      <c r="D269" t="str">
        <f t="shared" si="4"/>
        <v>267_CD90+PDGFRb-PDPN-CAV1-_CD90+PDGFRb-PDPN-CAV1-</v>
      </c>
      <c r="E269">
        <v>72.571834992887602</v>
      </c>
      <c r="F269">
        <v>0.74781439139206496</v>
      </c>
      <c r="G269">
        <v>0.998</v>
      </c>
      <c r="H269" t="b">
        <v>1</v>
      </c>
      <c r="I269">
        <v>69.381648158971402</v>
      </c>
      <c r="J269">
        <v>3.2371364653243799</v>
      </c>
      <c r="K269">
        <v>1</v>
      </c>
      <c r="L269" t="b">
        <v>1</v>
      </c>
      <c r="M269">
        <v>175.38387096774201</v>
      </c>
      <c r="N269">
        <v>4.3173892917759602</v>
      </c>
      <c r="O269">
        <v>1</v>
      </c>
      <c r="P269" t="b">
        <v>1</v>
      </c>
      <c r="Q269">
        <v>59.541654152010501</v>
      </c>
      <c r="R269">
        <v>73.600302372693704</v>
      </c>
      <c r="S269">
        <v>1</v>
      </c>
      <c r="T269" t="b">
        <v>1</v>
      </c>
      <c r="U269">
        <v>0</v>
      </c>
      <c r="V269" t="s">
        <v>25</v>
      </c>
      <c r="W269">
        <v>2E-3</v>
      </c>
      <c r="X269" t="b">
        <v>1</v>
      </c>
      <c r="Y269">
        <v>0</v>
      </c>
      <c r="Z269" t="s">
        <v>25</v>
      </c>
      <c r="AA269">
        <v>2E-3</v>
      </c>
      <c r="AB269" t="b">
        <v>1</v>
      </c>
      <c r="AC269">
        <v>28.980687903601002</v>
      </c>
      <c r="AD269">
        <v>9.31796483079426</v>
      </c>
      <c r="AE269">
        <v>1</v>
      </c>
      <c r="AF269" t="b">
        <v>1</v>
      </c>
      <c r="AG269">
        <v>57.770182036500998</v>
      </c>
      <c r="AH269">
        <v>43.722193395351297</v>
      </c>
      <c r="AI269">
        <v>1</v>
      </c>
      <c r="AJ269" t="b">
        <v>1</v>
      </c>
      <c r="AK269">
        <v>49.332001535766601</v>
      </c>
      <c r="AL269">
        <v>17.570550756755001</v>
      </c>
      <c r="AM269">
        <v>1</v>
      </c>
      <c r="AN269" t="b">
        <v>1</v>
      </c>
      <c r="AO269">
        <v>30.860157783621599</v>
      </c>
      <c r="AP269">
        <v>11.639106315069601</v>
      </c>
      <c r="AQ269">
        <v>1</v>
      </c>
      <c r="AR269" t="b">
        <v>1</v>
      </c>
      <c r="AS269">
        <v>34.575483824705302</v>
      </c>
      <c r="AT269">
        <v>61.537790697663901</v>
      </c>
      <c r="AU269">
        <v>1</v>
      </c>
      <c r="AV269" t="b">
        <v>1</v>
      </c>
      <c r="AW269">
        <v>36.660745494656602</v>
      </c>
      <c r="AX269">
        <v>11.669944429524399</v>
      </c>
      <c r="AY269">
        <v>1</v>
      </c>
      <c r="AZ269" t="b">
        <v>1</v>
      </c>
      <c r="BA269">
        <v>37.1414701313374</v>
      </c>
      <c r="BB269">
        <v>8.3800738007379696</v>
      </c>
      <c r="BC269">
        <v>1</v>
      </c>
      <c r="BD269" t="b">
        <v>1</v>
      </c>
    </row>
    <row r="270" spans="1:56" x14ac:dyDescent="0.2">
      <c r="A270">
        <v>268</v>
      </c>
      <c r="B270" t="s">
        <v>39</v>
      </c>
      <c r="C270" t="s">
        <v>40</v>
      </c>
      <c r="D270" t="str">
        <f t="shared" si="4"/>
        <v>268_CD90+PDGFRb-PDPN-CAV1-_CD90-PDGFRb+PDPN-CAV1-</v>
      </c>
      <c r="E270">
        <v>0</v>
      </c>
      <c r="F270" t="s">
        <v>25</v>
      </c>
      <c r="G270">
        <v>2E-3</v>
      </c>
      <c r="H270" t="b">
        <v>1</v>
      </c>
      <c r="I270">
        <v>0</v>
      </c>
      <c r="J270" t="s">
        <v>25</v>
      </c>
      <c r="K270">
        <v>2E-3</v>
      </c>
      <c r="L270" t="b">
        <v>1</v>
      </c>
      <c r="M270">
        <v>0</v>
      </c>
      <c r="N270" t="s">
        <v>25</v>
      </c>
      <c r="O270">
        <v>2E-3</v>
      </c>
      <c r="P270" t="b">
        <v>1</v>
      </c>
      <c r="Q270">
        <v>0</v>
      </c>
      <c r="R270" t="s">
        <v>25</v>
      </c>
      <c r="S270">
        <v>2E-3</v>
      </c>
      <c r="T270" t="b">
        <v>1</v>
      </c>
      <c r="U270">
        <v>0</v>
      </c>
      <c r="V270" t="s">
        <v>25</v>
      </c>
      <c r="W270">
        <v>2E-3</v>
      </c>
      <c r="X270" t="b">
        <v>1</v>
      </c>
      <c r="Y270">
        <v>0</v>
      </c>
      <c r="Z270" t="s">
        <v>25</v>
      </c>
      <c r="AA270">
        <v>2E-3</v>
      </c>
      <c r="AB270" t="b">
        <v>1</v>
      </c>
      <c r="AC270">
        <v>0</v>
      </c>
      <c r="AD270" t="s">
        <v>25</v>
      </c>
      <c r="AE270">
        <v>2E-3</v>
      </c>
      <c r="AF270" t="b">
        <v>1</v>
      </c>
      <c r="AG270">
        <v>0</v>
      </c>
      <c r="AH270" t="s">
        <v>25</v>
      </c>
      <c r="AI270">
        <v>2E-3</v>
      </c>
      <c r="AJ270" t="b">
        <v>1</v>
      </c>
      <c r="AK270">
        <v>0</v>
      </c>
      <c r="AL270" t="s">
        <v>25</v>
      </c>
      <c r="AM270">
        <v>2E-3</v>
      </c>
      <c r="AN270" t="b">
        <v>1</v>
      </c>
      <c r="AO270">
        <v>0</v>
      </c>
      <c r="AP270" t="s">
        <v>25</v>
      </c>
      <c r="AQ270">
        <v>2E-3</v>
      </c>
      <c r="AR270" t="b">
        <v>1</v>
      </c>
      <c r="AS270">
        <v>0</v>
      </c>
      <c r="AT270" t="s">
        <v>25</v>
      </c>
      <c r="AU270">
        <v>2E-3</v>
      </c>
      <c r="AV270" t="b">
        <v>1</v>
      </c>
      <c r="AW270">
        <v>0</v>
      </c>
      <c r="AX270" t="s">
        <v>25</v>
      </c>
      <c r="AY270">
        <v>2E-3</v>
      </c>
      <c r="AZ270" t="b">
        <v>1</v>
      </c>
      <c r="BA270">
        <v>0</v>
      </c>
      <c r="BB270" t="s">
        <v>25</v>
      </c>
      <c r="BC270">
        <v>2E-3</v>
      </c>
      <c r="BD270" t="b">
        <v>1</v>
      </c>
    </row>
    <row r="271" spans="1:56" x14ac:dyDescent="0.2">
      <c r="A271">
        <v>269</v>
      </c>
      <c r="B271" t="s">
        <v>39</v>
      </c>
      <c r="C271" t="s">
        <v>41</v>
      </c>
      <c r="D271" t="str">
        <f t="shared" si="4"/>
        <v>269_CD90+PDGFRb-PDPN-CAV1-_CD90-PDGFRb-PDPN+CAV1-</v>
      </c>
      <c r="E271">
        <v>44.752631578947401</v>
      </c>
      <c r="F271">
        <v>0.62630792227204801</v>
      </c>
      <c r="G271">
        <v>0.94799999999999995</v>
      </c>
      <c r="H271" t="b">
        <v>0</v>
      </c>
      <c r="I271">
        <v>0</v>
      </c>
      <c r="J271" t="s">
        <v>25</v>
      </c>
      <c r="K271">
        <v>2E-3</v>
      </c>
      <c r="L271" t="b">
        <v>1</v>
      </c>
      <c r="M271">
        <v>13.919354838709699</v>
      </c>
      <c r="N271">
        <v>-0.139925904816187</v>
      </c>
      <c r="O271">
        <v>0.2</v>
      </c>
      <c r="P271" t="b">
        <v>0</v>
      </c>
      <c r="Q271">
        <v>35.649117907182401</v>
      </c>
      <c r="R271">
        <v>3.24091185746695</v>
      </c>
      <c r="S271">
        <v>1</v>
      </c>
      <c r="T271" t="b">
        <v>1</v>
      </c>
      <c r="U271">
        <v>0</v>
      </c>
      <c r="V271" t="s">
        <v>25</v>
      </c>
      <c r="W271">
        <v>2E-3</v>
      </c>
      <c r="X271" t="b">
        <v>1</v>
      </c>
      <c r="Y271">
        <v>0</v>
      </c>
      <c r="Z271" t="s">
        <v>25</v>
      </c>
      <c r="AA271">
        <v>2E-3</v>
      </c>
      <c r="AB271" t="b">
        <v>1</v>
      </c>
      <c r="AC271">
        <v>34.194190997566899</v>
      </c>
      <c r="AD271">
        <v>1.5231809401159</v>
      </c>
      <c r="AE271">
        <v>1</v>
      </c>
      <c r="AF271" t="b">
        <v>1</v>
      </c>
      <c r="AG271">
        <v>29.708212005632301</v>
      </c>
      <c r="AH271">
        <v>3.9139526911210401</v>
      </c>
      <c r="AI271">
        <v>1</v>
      </c>
      <c r="AJ271" t="b">
        <v>1</v>
      </c>
      <c r="AK271">
        <v>26.1787321003264</v>
      </c>
      <c r="AL271">
        <v>1.37462537462538</v>
      </c>
      <c r="AM271">
        <v>1</v>
      </c>
      <c r="AN271" t="b">
        <v>1</v>
      </c>
      <c r="AO271">
        <v>20.627290916366501</v>
      </c>
      <c r="AP271">
        <v>0.204338789295923</v>
      </c>
      <c r="AQ271">
        <v>0.752</v>
      </c>
      <c r="AR271" t="b">
        <v>0</v>
      </c>
      <c r="AS271">
        <v>22.074712107571099</v>
      </c>
      <c r="AT271">
        <v>1.81111223765583</v>
      </c>
      <c r="AU271">
        <v>1</v>
      </c>
      <c r="AV271" t="b">
        <v>1</v>
      </c>
      <c r="AW271">
        <v>20.417137886037398</v>
      </c>
      <c r="AX271">
        <v>8.7633930660177703E-2</v>
      </c>
      <c r="AY271">
        <v>0.626</v>
      </c>
      <c r="AZ271" t="b">
        <v>0</v>
      </c>
      <c r="BA271">
        <v>53.75</v>
      </c>
      <c r="BB271">
        <v>4.1500315003150101</v>
      </c>
      <c r="BC271">
        <v>1</v>
      </c>
      <c r="BD271" t="b">
        <v>1</v>
      </c>
    </row>
    <row r="272" spans="1:56" x14ac:dyDescent="0.2">
      <c r="A272">
        <v>270</v>
      </c>
      <c r="B272" t="s">
        <v>39</v>
      </c>
      <c r="C272" t="s">
        <v>42</v>
      </c>
      <c r="D272" t="str">
        <f t="shared" si="4"/>
        <v>270_CD90+PDGFRb-PDPN-CAV1-_CD90-PDGFRb-PDPN-CAV1+</v>
      </c>
      <c r="E272">
        <v>76.718796992481202</v>
      </c>
      <c r="F272">
        <v>1.1296008294453099</v>
      </c>
      <c r="G272">
        <v>1</v>
      </c>
      <c r="H272" t="b">
        <v>1</v>
      </c>
      <c r="I272">
        <v>20.4040677966102</v>
      </c>
      <c r="J272">
        <v>2.3730850105134801E-2</v>
      </c>
      <c r="K272">
        <v>0.51200000000000001</v>
      </c>
      <c r="L272" t="b">
        <v>0</v>
      </c>
      <c r="M272">
        <v>68.050179211469498</v>
      </c>
      <c r="N272">
        <v>1.34530386740332</v>
      </c>
      <c r="O272">
        <v>1</v>
      </c>
      <c r="P272" t="b">
        <v>1</v>
      </c>
      <c r="Q272">
        <v>11.8381976446493</v>
      </c>
      <c r="R272">
        <v>-1.2620643431635501</v>
      </c>
      <c r="S272">
        <v>0</v>
      </c>
      <c r="T272" t="b">
        <v>1</v>
      </c>
      <c r="U272">
        <v>0</v>
      </c>
      <c r="V272" t="s">
        <v>25</v>
      </c>
      <c r="W272">
        <v>2E-3</v>
      </c>
      <c r="X272" t="b">
        <v>1</v>
      </c>
      <c r="Y272">
        <v>0</v>
      </c>
      <c r="Z272" t="s">
        <v>25</v>
      </c>
      <c r="AA272">
        <v>2E-3</v>
      </c>
      <c r="AB272" t="b">
        <v>1</v>
      </c>
      <c r="AC272">
        <v>24.9075425790754</v>
      </c>
      <c r="AD272">
        <v>0.61521547933157095</v>
      </c>
      <c r="AE272">
        <v>0.97199999999999998</v>
      </c>
      <c r="AF272" t="b">
        <v>1</v>
      </c>
      <c r="AG272">
        <v>32.272949732737302</v>
      </c>
      <c r="AH272">
        <v>1.7297938332421099</v>
      </c>
      <c r="AI272">
        <v>1</v>
      </c>
      <c r="AJ272" t="b">
        <v>1</v>
      </c>
      <c r="AK272">
        <v>18.637862697044</v>
      </c>
      <c r="AL272">
        <v>-0.22007015403385899</v>
      </c>
      <c r="AM272">
        <v>0.22800000000000001</v>
      </c>
      <c r="AN272" t="b">
        <v>0</v>
      </c>
      <c r="AO272">
        <v>21.519033735943399</v>
      </c>
      <c r="AP272">
        <v>0.346120313862252</v>
      </c>
      <c r="AQ272">
        <v>0.88</v>
      </c>
      <c r="AR272" t="b">
        <v>0</v>
      </c>
      <c r="AS272">
        <v>16.014494078081601</v>
      </c>
      <c r="AT272">
        <v>-0.96000265763071502</v>
      </c>
      <c r="AU272">
        <v>6.0000000000000001E-3</v>
      </c>
      <c r="AV272" t="b">
        <v>1</v>
      </c>
      <c r="AW272">
        <v>0</v>
      </c>
      <c r="AX272" t="s">
        <v>25</v>
      </c>
      <c r="AY272">
        <v>2E-3</v>
      </c>
      <c r="AZ272" t="b">
        <v>1</v>
      </c>
      <c r="BA272">
        <v>30.924657534246599</v>
      </c>
      <c r="BB272">
        <v>0.88045427375971297</v>
      </c>
      <c r="BC272">
        <v>0.99199999999999999</v>
      </c>
      <c r="BD272" t="b">
        <v>1</v>
      </c>
    </row>
    <row r="273" spans="1:56" x14ac:dyDescent="0.2">
      <c r="A273">
        <v>271</v>
      </c>
      <c r="B273" t="s">
        <v>40</v>
      </c>
      <c r="C273" t="s">
        <v>24</v>
      </c>
      <c r="D273" t="str">
        <f t="shared" si="4"/>
        <v>271_CD90-PDGFRb+PDPN-CAV1-_PanCK+Vim+MUC1+</v>
      </c>
      <c r="E273">
        <v>0</v>
      </c>
      <c r="F273" t="s">
        <v>25</v>
      </c>
      <c r="G273">
        <v>2E-3</v>
      </c>
      <c r="H273" t="b">
        <v>1</v>
      </c>
      <c r="I273">
        <v>0</v>
      </c>
      <c r="J273" t="s">
        <v>25</v>
      </c>
      <c r="K273">
        <v>2E-3</v>
      </c>
      <c r="L273" t="b">
        <v>1</v>
      </c>
      <c r="M273">
        <v>0</v>
      </c>
      <c r="N273" t="s">
        <v>25</v>
      </c>
      <c r="O273">
        <v>2E-3</v>
      </c>
      <c r="P273" t="b">
        <v>1</v>
      </c>
      <c r="Q273">
        <v>0</v>
      </c>
      <c r="R273" t="s">
        <v>25</v>
      </c>
      <c r="S273">
        <v>2E-3</v>
      </c>
      <c r="T273" t="b">
        <v>1</v>
      </c>
      <c r="U273">
        <v>0</v>
      </c>
      <c r="V273" t="s">
        <v>25</v>
      </c>
      <c r="W273">
        <v>2E-3</v>
      </c>
      <c r="X273" t="b">
        <v>1</v>
      </c>
      <c r="Y273">
        <v>0</v>
      </c>
      <c r="Z273" t="s">
        <v>25</v>
      </c>
      <c r="AA273">
        <v>2E-3</v>
      </c>
      <c r="AB273" t="b">
        <v>1</v>
      </c>
      <c r="AC273">
        <v>0</v>
      </c>
      <c r="AD273" t="s">
        <v>25</v>
      </c>
      <c r="AE273">
        <v>2E-3</v>
      </c>
      <c r="AF273" t="b">
        <v>1</v>
      </c>
      <c r="AG273">
        <v>0</v>
      </c>
      <c r="AH273" t="s">
        <v>25</v>
      </c>
      <c r="AI273">
        <v>2E-3</v>
      </c>
      <c r="AJ273" t="b">
        <v>1</v>
      </c>
      <c r="AK273">
        <v>0</v>
      </c>
      <c r="AL273" t="s">
        <v>25</v>
      </c>
      <c r="AM273">
        <v>2E-3</v>
      </c>
      <c r="AN273" t="b">
        <v>1</v>
      </c>
      <c r="AO273">
        <v>0</v>
      </c>
      <c r="AP273" t="s">
        <v>25</v>
      </c>
      <c r="AQ273">
        <v>2E-3</v>
      </c>
      <c r="AR273" t="b">
        <v>1</v>
      </c>
      <c r="AS273">
        <v>0</v>
      </c>
      <c r="AT273" t="s">
        <v>25</v>
      </c>
      <c r="AU273">
        <v>2E-3</v>
      </c>
      <c r="AV273" t="b">
        <v>1</v>
      </c>
      <c r="AW273">
        <v>0</v>
      </c>
      <c r="AX273" t="s">
        <v>25</v>
      </c>
      <c r="AY273">
        <v>2E-3</v>
      </c>
      <c r="AZ273" t="b">
        <v>1</v>
      </c>
      <c r="BA273">
        <v>0</v>
      </c>
      <c r="BB273" t="s">
        <v>25</v>
      </c>
      <c r="BC273">
        <v>2E-3</v>
      </c>
      <c r="BD273" t="b">
        <v>1</v>
      </c>
    </row>
    <row r="274" spans="1:56" x14ac:dyDescent="0.2">
      <c r="A274">
        <v>272</v>
      </c>
      <c r="B274" t="s">
        <v>40</v>
      </c>
      <c r="C274" t="s">
        <v>26</v>
      </c>
      <c r="D274" t="str">
        <f t="shared" si="4"/>
        <v>272_CD90-PDGFRb+PDPN-CAV1-_PanCK+Vim+MUC1-</v>
      </c>
      <c r="E274">
        <v>0</v>
      </c>
      <c r="F274" t="s">
        <v>25</v>
      </c>
      <c r="G274">
        <v>2E-3</v>
      </c>
      <c r="H274" t="b">
        <v>1</v>
      </c>
      <c r="I274">
        <v>0</v>
      </c>
      <c r="J274" t="s">
        <v>25</v>
      </c>
      <c r="K274">
        <v>2E-3</v>
      </c>
      <c r="L274" t="b">
        <v>1</v>
      </c>
      <c r="M274">
        <v>0</v>
      </c>
      <c r="N274" t="s">
        <v>25</v>
      </c>
      <c r="O274">
        <v>2E-3</v>
      </c>
      <c r="P274" t="b">
        <v>1</v>
      </c>
      <c r="Q274">
        <v>0</v>
      </c>
      <c r="R274" t="s">
        <v>25</v>
      </c>
      <c r="S274">
        <v>2E-3</v>
      </c>
      <c r="T274" t="b">
        <v>1</v>
      </c>
      <c r="U274">
        <v>0</v>
      </c>
      <c r="V274" t="s">
        <v>25</v>
      </c>
      <c r="W274">
        <v>2E-3</v>
      </c>
      <c r="X274" t="b">
        <v>1</v>
      </c>
      <c r="Y274">
        <v>0</v>
      </c>
      <c r="Z274" t="s">
        <v>25</v>
      </c>
      <c r="AA274">
        <v>2E-3</v>
      </c>
      <c r="AB274" t="b">
        <v>1</v>
      </c>
      <c r="AC274">
        <v>0</v>
      </c>
      <c r="AD274" t="s">
        <v>25</v>
      </c>
      <c r="AE274">
        <v>2E-3</v>
      </c>
      <c r="AF274" t="b">
        <v>1</v>
      </c>
      <c r="AG274">
        <v>0</v>
      </c>
      <c r="AH274" t="s">
        <v>25</v>
      </c>
      <c r="AI274">
        <v>2E-3</v>
      </c>
      <c r="AJ274" t="b">
        <v>1</v>
      </c>
      <c r="AK274">
        <v>0</v>
      </c>
      <c r="AL274" t="s">
        <v>25</v>
      </c>
      <c r="AM274">
        <v>2E-3</v>
      </c>
      <c r="AN274" t="b">
        <v>1</v>
      </c>
      <c r="AO274">
        <v>0</v>
      </c>
      <c r="AP274" t="s">
        <v>25</v>
      </c>
      <c r="AQ274">
        <v>2E-3</v>
      </c>
      <c r="AR274" t="b">
        <v>1</v>
      </c>
      <c r="AS274">
        <v>0</v>
      </c>
      <c r="AT274" t="s">
        <v>25</v>
      </c>
      <c r="AU274">
        <v>2E-3</v>
      </c>
      <c r="AV274" t="b">
        <v>1</v>
      </c>
      <c r="AW274">
        <v>0</v>
      </c>
      <c r="AX274" t="s">
        <v>25</v>
      </c>
      <c r="AY274">
        <v>2E-3</v>
      </c>
      <c r="AZ274" t="b">
        <v>1</v>
      </c>
      <c r="BA274">
        <v>0</v>
      </c>
      <c r="BB274" t="s">
        <v>25</v>
      </c>
      <c r="BC274">
        <v>2E-3</v>
      </c>
      <c r="BD274" t="b">
        <v>1</v>
      </c>
    </row>
    <row r="275" spans="1:56" x14ac:dyDescent="0.2">
      <c r="A275">
        <v>273</v>
      </c>
      <c r="B275" t="s">
        <v>40</v>
      </c>
      <c r="C275" t="s">
        <v>27</v>
      </c>
      <c r="D275" t="str">
        <f t="shared" si="4"/>
        <v>273_CD90-PDGFRb+PDPN-CAV1-_PanCK+Vim-MUC1+</v>
      </c>
      <c r="E275">
        <v>0</v>
      </c>
      <c r="F275" t="s">
        <v>25</v>
      </c>
      <c r="G275">
        <v>2E-3</v>
      </c>
      <c r="H275" t="b">
        <v>1</v>
      </c>
      <c r="I275">
        <v>0</v>
      </c>
      <c r="J275" t="s">
        <v>25</v>
      </c>
      <c r="K275">
        <v>2E-3</v>
      </c>
      <c r="L275" t="b">
        <v>1</v>
      </c>
      <c r="M275">
        <v>0</v>
      </c>
      <c r="N275" t="s">
        <v>25</v>
      </c>
      <c r="O275">
        <v>2E-3</v>
      </c>
      <c r="P275" t="b">
        <v>1</v>
      </c>
      <c r="Q275">
        <v>0</v>
      </c>
      <c r="R275" t="s">
        <v>25</v>
      </c>
      <c r="S275">
        <v>2E-3</v>
      </c>
      <c r="T275" t="b">
        <v>1</v>
      </c>
      <c r="U275">
        <v>0</v>
      </c>
      <c r="V275" t="s">
        <v>25</v>
      </c>
      <c r="W275">
        <v>2E-3</v>
      </c>
      <c r="X275" t="b">
        <v>1</v>
      </c>
      <c r="Y275">
        <v>0</v>
      </c>
      <c r="Z275" t="s">
        <v>25</v>
      </c>
      <c r="AA275">
        <v>2E-3</v>
      </c>
      <c r="AB275" t="b">
        <v>1</v>
      </c>
      <c r="AC275">
        <v>0</v>
      </c>
      <c r="AD275" t="s">
        <v>25</v>
      </c>
      <c r="AE275">
        <v>2E-3</v>
      </c>
      <c r="AF275" t="b">
        <v>1</v>
      </c>
      <c r="AG275">
        <v>0</v>
      </c>
      <c r="AH275" t="s">
        <v>25</v>
      </c>
      <c r="AI275">
        <v>2E-3</v>
      </c>
      <c r="AJ275" t="b">
        <v>1</v>
      </c>
      <c r="AK275">
        <v>0</v>
      </c>
      <c r="AL275" t="s">
        <v>25</v>
      </c>
      <c r="AM275">
        <v>2E-3</v>
      </c>
      <c r="AN275" t="b">
        <v>1</v>
      </c>
      <c r="AO275">
        <v>0</v>
      </c>
      <c r="AP275" t="s">
        <v>25</v>
      </c>
      <c r="AQ275">
        <v>2E-3</v>
      </c>
      <c r="AR275" t="b">
        <v>1</v>
      </c>
      <c r="AS275">
        <v>0</v>
      </c>
      <c r="AT275" t="s">
        <v>25</v>
      </c>
      <c r="AU275">
        <v>2E-3</v>
      </c>
      <c r="AV275" t="b">
        <v>1</v>
      </c>
      <c r="AW275">
        <v>0</v>
      </c>
      <c r="AX275" t="s">
        <v>25</v>
      </c>
      <c r="AY275">
        <v>2E-3</v>
      </c>
      <c r="AZ275" t="b">
        <v>1</v>
      </c>
      <c r="BA275">
        <v>0</v>
      </c>
      <c r="BB275" t="s">
        <v>25</v>
      </c>
      <c r="BC275">
        <v>2E-3</v>
      </c>
      <c r="BD275" t="b">
        <v>1</v>
      </c>
    </row>
    <row r="276" spans="1:56" x14ac:dyDescent="0.2">
      <c r="A276">
        <v>274</v>
      </c>
      <c r="B276" t="s">
        <v>40</v>
      </c>
      <c r="C276" t="s">
        <v>28</v>
      </c>
      <c r="D276" t="str">
        <f t="shared" si="4"/>
        <v>274_CD90-PDGFRb+PDPN-CAV1-_PanCK+Vim-MUC1-</v>
      </c>
      <c r="E276">
        <v>0</v>
      </c>
      <c r="F276" t="s">
        <v>25</v>
      </c>
      <c r="G276">
        <v>2E-3</v>
      </c>
      <c r="H276" t="b">
        <v>1</v>
      </c>
      <c r="I276">
        <v>0</v>
      </c>
      <c r="J276" t="s">
        <v>25</v>
      </c>
      <c r="K276">
        <v>2E-3</v>
      </c>
      <c r="L276" t="b">
        <v>1</v>
      </c>
      <c r="M276">
        <v>0</v>
      </c>
      <c r="N276" t="s">
        <v>25</v>
      </c>
      <c r="O276">
        <v>2E-3</v>
      </c>
      <c r="P276" t="b">
        <v>1</v>
      </c>
      <c r="Q276">
        <v>0</v>
      </c>
      <c r="R276" t="s">
        <v>25</v>
      </c>
      <c r="S276">
        <v>2E-3</v>
      </c>
      <c r="T276" t="b">
        <v>1</v>
      </c>
      <c r="U276">
        <v>0</v>
      </c>
      <c r="V276" t="s">
        <v>25</v>
      </c>
      <c r="W276">
        <v>2E-3</v>
      </c>
      <c r="X276" t="b">
        <v>1</v>
      </c>
      <c r="Y276">
        <v>0</v>
      </c>
      <c r="Z276" t="s">
        <v>25</v>
      </c>
      <c r="AA276">
        <v>2E-3</v>
      </c>
      <c r="AB276" t="b">
        <v>1</v>
      </c>
      <c r="AC276">
        <v>0</v>
      </c>
      <c r="AD276" t="s">
        <v>25</v>
      </c>
      <c r="AE276">
        <v>2E-3</v>
      </c>
      <c r="AF276" t="b">
        <v>1</v>
      </c>
      <c r="AG276">
        <v>0</v>
      </c>
      <c r="AH276" t="s">
        <v>25</v>
      </c>
      <c r="AI276">
        <v>2E-3</v>
      </c>
      <c r="AJ276" t="b">
        <v>1</v>
      </c>
      <c r="AK276">
        <v>0</v>
      </c>
      <c r="AL276" t="s">
        <v>25</v>
      </c>
      <c r="AM276">
        <v>2E-3</v>
      </c>
      <c r="AN276" t="b">
        <v>1</v>
      </c>
      <c r="AO276">
        <v>0</v>
      </c>
      <c r="AP276" t="s">
        <v>25</v>
      </c>
      <c r="AQ276">
        <v>2E-3</v>
      </c>
      <c r="AR276" t="b">
        <v>1</v>
      </c>
      <c r="AS276">
        <v>0</v>
      </c>
      <c r="AT276" t="s">
        <v>25</v>
      </c>
      <c r="AU276">
        <v>2E-3</v>
      </c>
      <c r="AV276" t="b">
        <v>1</v>
      </c>
      <c r="AW276">
        <v>0</v>
      </c>
      <c r="AX276" t="s">
        <v>25</v>
      </c>
      <c r="AY276">
        <v>2E-3</v>
      </c>
      <c r="AZ276" t="b">
        <v>1</v>
      </c>
      <c r="BA276">
        <v>0</v>
      </c>
      <c r="BB276" t="s">
        <v>25</v>
      </c>
      <c r="BC276">
        <v>2E-3</v>
      </c>
      <c r="BD276" t="b">
        <v>1</v>
      </c>
    </row>
    <row r="277" spans="1:56" x14ac:dyDescent="0.2">
      <c r="A277">
        <v>275</v>
      </c>
      <c r="B277" t="s">
        <v>40</v>
      </c>
      <c r="C277" t="s">
        <v>29</v>
      </c>
      <c r="D277" t="str">
        <f t="shared" si="4"/>
        <v>275_CD90-PDGFRb+PDPN-CAV1-_PanCK-Vim-MUC1-</v>
      </c>
      <c r="E277">
        <v>0</v>
      </c>
      <c r="F277" t="s">
        <v>25</v>
      </c>
      <c r="G277">
        <v>2E-3</v>
      </c>
      <c r="H277" t="b">
        <v>1</v>
      </c>
      <c r="I277">
        <v>0</v>
      </c>
      <c r="J277" t="s">
        <v>25</v>
      </c>
      <c r="K277">
        <v>2E-3</v>
      </c>
      <c r="L277" t="b">
        <v>1</v>
      </c>
      <c r="M277">
        <v>0</v>
      </c>
      <c r="N277" t="s">
        <v>25</v>
      </c>
      <c r="O277">
        <v>2E-3</v>
      </c>
      <c r="P277" t="b">
        <v>1</v>
      </c>
      <c r="Q277">
        <v>0</v>
      </c>
      <c r="R277" t="s">
        <v>25</v>
      </c>
      <c r="S277">
        <v>2E-3</v>
      </c>
      <c r="T277" t="b">
        <v>1</v>
      </c>
      <c r="U277">
        <v>0</v>
      </c>
      <c r="V277" t="s">
        <v>25</v>
      </c>
      <c r="W277">
        <v>2E-3</v>
      </c>
      <c r="X277" t="b">
        <v>1</v>
      </c>
      <c r="Y277">
        <v>0</v>
      </c>
      <c r="Z277" t="s">
        <v>25</v>
      </c>
      <c r="AA277">
        <v>2E-3</v>
      </c>
      <c r="AB277" t="b">
        <v>1</v>
      </c>
      <c r="AC277">
        <v>0</v>
      </c>
      <c r="AD277" t="s">
        <v>25</v>
      </c>
      <c r="AE277">
        <v>2E-3</v>
      </c>
      <c r="AF277" t="b">
        <v>1</v>
      </c>
      <c r="AG277">
        <v>0</v>
      </c>
      <c r="AH277" t="s">
        <v>25</v>
      </c>
      <c r="AI277">
        <v>2E-3</v>
      </c>
      <c r="AJ277" t="b">
        <v>1</v>
      </c>
      <c r="AK277">
        <v>0</v>
      </c>
      <c r="AL277" t="s">
        <v>25</v>
      </c>
      <c r="AM277">
        <v>2E-3</v>
      </c>
      <c r="AN277" t="b">
        <v>1</v>
      </c>
      <c r="AO277">
        <v>0</v>
      </c>
      <c r="AP277" t="s">
        <v>25</v>
      </c>
      <c r="AQ277">
        <v>2E-3</v>
      </c>
      <c r="AR277" t="b">
        <v>1</v>
      </c>
      <c r="AS277">
        <v>0</v>
      </c>
      <c r="AT277" t="s">
        <v>25</v>
      </c>
      <c r="AU277">
        <v>2E-3</v>
      </c>
      <c r="AV277" t="b">
        <v>1</v>
      </c>
      <c r="AW277">
        <v>0</v>
      </c>
      <c r="AX277" t="s">
        <v>25</v>
      </c>
      <c r="AY277">
        <v>2E-3</v>
      </c>
      <c r="AZ277" t="b">
        <v>1</v>
      </c>
      <c r="BA277">
        <v>0</v>
      </c>
      <c r="BB277" t="s">
        <v>25</v>
      </c>
      <c r="BC277">
        <v>2E-3</v>
      </c>
      <c r="BD277" t="b">
        <v>1</v>
      </c>
    </row>
    <row r="278" spans="1:56" x14ac:dyDescent="0.2">
      <c r="A278">
        <v>276</v>
      </c>
      <c r="B278" t="s">
        <v>40</v>
      </c>
      <c r="C278" t="s">
        <v>30</v>
      </c>
      <c r="D278" t="str">
        <f t="shared" si="4"/>
        <v>276_CD90-PDGFRb+PDPN-CAV1-_PanCK-Vim+MUC1+</v>
      </c>
      <c r="E278">
        <v>0</v>
      </c>
      <c r="F278" t="s">
        <v>25</v>
      </c>
      <c r="G278">
        <v>2E-3</v>
      </c>
      <c r="H278" t="b">
        <v>1</v>
      </c>
      <c r="I278">
        <v>0</v>
      </c>
      <c r="J278" t="s">
        <v>25</v>
      </c>
      <c r="K278">
        <v>2E-3</v>
      </c>
      <c r="L278" t="b">
        <v>1</v>
      </c>
      <c r="M278">
        <v>0</v>
      </c>
      <c r="N278" t="s">
        <v>25</v>
      </c>
      <c r="O278">
        <v>2E-3</v>
      </c>
      <c r="P278" t="b">
        <v>1</v>
      </c>
      <c r="Q278">
        <v>0</v>
      </c>
      <c r="R278" t="s">
        <v>25</v>
      </c>
      <c r="S278">
        <v>2E-3</v>
      </c>
      <c r="T278" t="b">
        <v>1</v>
      </c>
      <c r="U278">
        <v>0</v>
      </c>
      <c r="V278" t="s">
        <v>25</v>
      </c>
      <c r="W278">
        <v>2E-3</v>
      </c>
      <c r="X278" t="b">
        <v>1</v>
      </c>
      <c r="Y278">
        <v>0</v>
      </c>
      <c r="Z278" t="s">
        <v>25</v>
      </c>
      <c r="AA278">
        <v>2E-3</v>
      </c>
      <c r="AB278" t="b">
        <v>1</v>
      </c>
      <c r="AC278">
        <v>0</v>
      </c>
      <c r="AD278" t="s">
        <v>25</v>
      </c>
      <c r="AE278">
        <v>2E-3</v>
      </c>
      <c r="AF278" t="b">
        <v>1</v>
      </c>
      <c r="AG278">
        <v>0</v>
      </c>
      <c r="AH278" t="s">
        <v>25</v>
      </c>
      <c r="AI278">
        <v>2E-3</v>
      </c>
      <c r="AJ278" t="b">
        <v>1</v>
      </c>
      <c r="AK278">
        <v>0</v>
      </c>
      <c r="AL278" t="s">
        <v>25</v>
      </c>
      <c r="AM278">
        <v>2E-3</v>
      </c>
      <c r="AN278" t="b">
        <v>1</v>
      </c>
      <c r="AO278">
        <v>0</v>
      </c>
      <c r="AP278" t="s">
        <v>25</v>
      </c>
      <c r="AQ278">
        <v>2E-3</v>
      </c>
      <c r="AR278" t="b">
        <v>1</v>
      </c>
      <c r="AS278">
        <v>0</v>
      </c>
      <c r="AT278" t="s">
        <v>25</v>
      </c>
      <c r="AU278">
        <v>2E-3</v>
      </c>
      <c r="AV278" t="b">
        <v>1</v>
      </c>
      <c r="AW278">
        <v>0</v>
      </c>
      <c r="AX278" t="s">
        <v>25</v>
      </c>
      <c r="AY278">
        <v>2E-3</v>
      </c>
      <c r="AZ278" t="b">
        <v>1</v>
      </c>
      <c r="BA278">
        <v>0</v>
      </c>
      <c r="BB278" t="s">
        <v>25</v>
      </c>
      <c r="BC278">
        <v>2E-3</v>
      </c>
      <c r="BD278" t="b">
        <v>1</v>
      </c>
    </row>
    <row r="279" spans="1:56" x14ac:dyDescent="0.2">
      <c r="A279">
        <v>277</v>
      </c>
      <c r="B279" t="s">
        <v>40</v>
      </c>
      <c r="C279" t="s">
        <v>31</v>
      </c>
      <c r="D279" t="str">
        <f t="shared" si="4"/>
        <v>277_CD90-PDGFRb+PDPN-CAV1-_PanCK-Vim+MUC1-</v>
      </c>
      <c r="E279">
        <v>0</v>
      </c>
      <c r="F279" t="s">
        <v>25</v>
      </c>
      <c r="G279">
        <v>2E-3</v>
      </c>
      <c r="H279" t="b">
        <v>1</v>
      </c>
      <c r="I279">
        <v>0</v>
      </c>
      <c r="J279" t="s">
        <v>25</v>
      </c>
      <c r="K279">
        <v>2E-3</v>
      </c>
      <c r="L279" t="b">
        <v>1</v>
      </c>
      <c r="M279">
        <v>0</v>
      </c>
      <c r="N279" t="s">
        <v>25</v>
      </c>
      <c r="O279">
        <v>2E-3</v>
      </c>
      <c r="P279" t="b">
        <v>1</v>
      </c>
      <c r="Q279">
        <v>0</v>
      </c>
      <c r="R279" t="s">
        <v>25</v>
      </c>
      <c r="S279">
        <v>2E-3</v>
      </c>
      <c r="T279" t="b">
        <v>1</v>
      </c>
      <c r="U279">
        <v>0</v>
      </c>
      <c r="V279" t="s">
        <v>25</v>
      </c>
      <c r="W279">
        <v>2E-3</v>
      </c>
      <c r="X279" t="b">
        <v>1</v>
      </c>
      <c r="Y279">
        <v>0</v>
      </c>
      <c r="Z279" t="s">
        <v>25</v>
      </c>
      <c r="AA279">
        <v>2E-3</v>
      </c>
      <c r="AB279" t="b">
        <v>1</v>
      </c>
      <c r="AC279">
        <v>0</v>
      </c>
      <c r="AD279" t="s">
        <v>25</v>
      </c>
      <c r="AE279">
        <v>2E-3</v>
      </c>
      <c r="AF279" t="b">
        <v>1</v>
      </c>
      <c r="AG279">
        <v>0</v>
      </c>
      <c r="AH279" t="s">
        <v>25</v>
      </c>
      <c r="AI279">
        <v>2E-3</v>
      </c>
      <c r="AJ279" t="b">
        <v>1</v>
      </c>
      <c r="AK279">
        <v>0</v>
      </c>
      <c r="AL279" t="s">
        <v>25</v>
      </c>
      <c r="AM279">
        <v>2E-3</v>
      </c>
      <c r="AN279" t="b">
        <v>1</v>
      </c>
      <c r="AO279">
        <v>0</v>
      </c>
      <c r="AP279" t="s">
        <v>25</v>
      </c>
      <c r="AQ279">
        <v>2E-3</v>
      </c>
      <c r="AR279" t="b">
        <v>1</v>
      </c>
      <c r="AS279">
        <v>0</v>
      </c>
      <c r="AT279" t="s">
        <v>25</v>
      </c>
      <c r="AU279">
        <v>2E-3</v>
      </c>
      <c r="AV279" t="b">
        <v>1</v>
      </c>
      <c r="AW279">
        <v>0</v>
      </c>
      <c r="AX279" t="s">
        <v>25</v>
      </c>
      <c r="AY279">
        <v>2E-3</v>
      </c>
      <c r="AZ279" t="b">
        <v>1</v>
      </c>
      <c r="BA279">
        <v>0</v>
      </c>
      <c r="BB279" t="s">
        <v>25</v>
      </c>
      <c r="BC279">
        <v>2E-3</v>
      </c>
      <c r="BD279" t="b">
        <v>1</v>
      </c>
    </row>
    <row r="280" spans="1:56" x14ac:dyDescent="0.2">
      <c r="A280">
        <v>278</v>
      </c>
      <c r="B280" t="s">
        <v>40</v>
      </c>
      <c r="C280" t="s">
        <v>32</v>
      </c>
      <c r="D280" t="str">
        <f t="shared" si="4"/>
        <v>278_CD90-PDGFRb+PDPN-CAV1-_PanCK-Vim-MUC1+</v>
      </c>
      <c r="E280">
        <v>0</v>
      </c>
      <c r="F280" t="s">
        <v>25</v>
      </c>
      <c r="G280">
        <v>2E-3</v>
      </c>
      <c r="H280" t="b">
        <v>1</v>
      </c>
      <c r="I280">
        <v>0</v>
      </c>
      <c r="J280" t="s">
        <v>25</v>
      </c>
      <c r="K280">
        <v>2E-3</v>
      </c>
      <c r="L280" t="b">
        <v>1</v>
      </c>
      <c r="M280">
        <v>0</v>
      </c>
      <c r="N280" t="s">
        <v>25</v>
      </c>
      <c r="O280">
        <v>2E-3</v>
      </c>
      <c r="P280" t="b">
        <v>1</v>
      </c>
      <c r="Q280">
        <v>0</v>
      </c>
      <c r="R280" t="s">
        <v>25</v>
      </c>
      <c r="S280">
        <v>2E-3</v>
      </c>
      <c r="T280" t="b">
        <v>1</v>
      </c>
      <c r="U280">
        <v>0</v>
      </c>
      <c r="V280" t="s">
        <v>25</v>
      </c>
      <c r="W280">
        <v>2E-3</v>
      </c>
      <c r="X280" t="b">
        <v>1</v>
      </c>
      <c r="Y280">
        <v>0</v>
      </c>
      <c r="Z280" t="s">
        <v>25</v>
      </c>
      <c r="AA280">
        <v>2E-3</v>
      </c>
      <c r="AB280" t="b">
        <v>1</v>
      </c>
      <c r="AC280">
        <v>0</v>
      </c>
      <c r="AD280" t="s">
        <v>25</v>
      </c>
      <c r="AE280">
        <v>2E-3</v>
      </c>
      <c r="AF280" t="b">
        <v>1</v>
      </c>
      <c r="AG280">
        <v>0</v>
      </c>
      <c r="AH280" t="s">
        <v>25</v>
      </c>
      <c r="AI280">
        <v>2E-3</v>
      </c>
      <c r="AJ280" t="b">
        <v>1</v>
      </c>
      <c r="AK280">
        <v>0</v>
      </c>
      <c r="AL280" t="s">
        <v>25</v>
      </c>
      <c r="AM280">
        <v>2E-3</v>
      </c>
      <c r="AN280" t="b">
        <v>1</v>
      </c>
      <c r="AO280">
        <v>0</v>
      </c>
      <c r="AP280" t="s">
        <v>25</v>
      </c>
      <c r="AQ280">
        <v>2E-3</v>
      </c>
      <c r="AR280" t="b">
        <v>1</v>
      </c>
      <c r="AS280">
        <v>0</v>
      </c>
      <c r="AT280" t="s">
        <v>25</v>
      </c>
      <c r="AU280">
        <v>2E-3</v>
      </c>
      <c r="AV280" t="b">
        <v>1</v>
      </c>
      <c r="AW280">
        <v>0</v>
      </c>
      <c r="AX280" t="s">
        <v>25</v>
      </c>
      <c r="AY280">
        <v>2E-3</v>
      </c>
      <c r="AZ280" t="b">
        <v>1</v>
      </c>
      <c r="BA280">
        <v>0</v>
      </c>
      <c r="BB280" t="s">
        <v>25</v>
      </c>
      <c r="BC280">
        <v>2E-3</v>
      </c>
      <c r="BD280" t="b">
        <v>1</v>
      </c>
    </row>
    <row r="281" spans="1:56" x14ac:dyDescent="0.2">
      <c r="A281">
        <v>279</v>
      </c>
      <c r="B281" t="s">
        <v>40</v>
      </c>
      <c r="C281" t="s">
        <v>33</v>
      </c>
      <c r="D281" t="str">
        <f t="shared" si="4"/>
        <v>279_CD90-PDGFRb+PDPN-CAV1-_aSMA+CD90+PDGFRb+PDPN+CAV1+</v>
      </c>
      <c r="E281">
        <v>0</v>
      </c>
      <c r="F281" t="s">
        <v>25</v>
      </c>
      <c r="G281">
        <v>2E-3</v>
      </c>
      <c r="H281" t="b">
        <v>1</v>
      </c>
      <c r="I281">
        <v>0</v>
      </c>
      <c r="J281" t="s">
        <v>25</v>
      </c>
      <c r="K281">
        <v>2E-3</v>
      </c>
      <c r="L281" t="b">
        <v>1</v>
      </c>
      <c r="M281">
        <v>0</v>
      </c>
      <c r="N281" t="s">
        <v>25</v>
      </c>
      <c r="O281">
        <v>2E-3</v>
      </c>
      <c r="P281" t="b">
        <v>1</v>
      </c>
      <c r="Q281">
        <v>0</v>
      </c>
      <c r="R281" t="s">
        <v>25</v>
      </c>
      <c r="S281">
        <v>2E-3</v>
      </c>
      <c r="T281" t="b">
        <v>1</v>
      </c>
      <c r="U281">
        <v>0</v>
      </c>
      <c r="V281" t="s">
        <v>25</v>
      </c>
      <c r="W281">
        <v>2E-3</v>
      </c>
      <c r="X281" t="b">
        <v>1</v>
      </c>
      <c r="Y281">
        <v>0</v>
      </c>
      <c r="Z281" t="s">
        <v>25</v>
      </c>
      <c r="AA281">
        <v>2E-3</v>
      </c>
      <c r="AB281" t="b">
        <v>1</v>
      </c>
      <c r="AC281">
        <v>0</v>
      </c>
      <c r="AD281" t="s">
        <v>25</v>
      </c>
      <c r="AE281">
        <v>2E-3</v>
      </c>
      <c r="AF281" t="b">
        <v>1</v>
      </c>
      <c r="AG281">
        <v>0</v>
      </c>
      <c r="AH281" t="s">
        <v>25</v>
      </c>
      <c r="AI281">
        <v>2E-3</v>
      </c>
      <c r="AJ281" t="b">
        <v>1</v>
      </c>
      <c r="AK281">
        <v>0</v>
      </c>
      <c r="AL281" t="s">
        <v>25</v>
      </c>
      <c r="AM281">
        <v>2E-3</v>
      </c>
      <c r="AN281" t="b">
        <v>1</v>
      </c>
      <c r="AO281">
        <v>0</v>
      </c>
      <c r="AP281" t="s">
        <v>25</v>
      </c>
      <c r="AQ281">
        <v>2E-3</v>
      </c>
      <c r="AR281" t="b">
        <v>1</v>
      </c>
      <c r="AS281">
        <v>0</v>
      </c>
      <c r="AT281" t="s">
        <v>25</v>
      </c>
      <c r="AU281">
        <v>2E-3</v>
      </c>
      <c r="AV281" t="b">
        <v>1</v>
      </c>
      <c r="AW281">
        <v>0</v>
      </c>
      <c r="AX281" t="s">
        <v>25</v>
      </c>
      <c r="AY281">
        <v>2E-3</v>
      </c>
      <c r="AZ281" t="b">
        <v>1</v>
      </c>
      <c r="BA281">
        <v>0</v>
      </c>
      <c r="BB281" t="s">
        <v>25</v>
      </c>
      <c r="BC281">
        <v>2E-3</v>
      </c>
      <c r="BD281" t="b">
        <v>1</v>
      </c>
    </row>
    <row r="282" spans="1:56" x14ac:dyDescent="0.2">
      <c r="A282">
        <v>280</v>
      </c>
      <c r="B282" t="s">
        <v>40</v>
      </c>
      <c r="C282" t="s">
        <v>34</v>
      </c>
      <c r="D282" t="str">
        <f t="shared" si="4"/>
        <v>280_CD90-PDGFRb+PDPN-CAV1-_aSMA+CD90+PDGFRb-PDPN+CAV1+</v>
      </c>
      <c r="E282">
        <v>0</v>
      </c>
      <c r="F282" t="s">
        <v>25</v>
      </c>
      <c r="G282">
        <v>2E-3</v>
      </c>
      <c r="H282" t="b">
        <v>1</v>
      </c>
      <c r="I282">
        <v>0</v>
      </c>
      <c r="J282" t="s">
        <v>25</v>
      </c>
      <c r="K282">
        <v>2E-3</v>
      </c>
      <c r="L282" t="b">
        <v>1</v>
      </c>
      <c r="M282">
        <v>0</v>
      </c>
      <c r="N282" t="s">
        <v>25</v>
      </c>
      <c r="O282">
        <v>2E-3</v>
      </c>
      <c r="P282" t="b">
        <v>1</v>
      </c>
      <c r="Q282">
        <v>0</v>
      </c>
      <c r="R282" t="s">
        <v>25</v>
      </c>
      <c r="S282">
        <v>2E-3</v>
      </c>
      <c r="T282" t="b">
        <v>1</v>
      </c>
      <c r="U282">
        <v>0</v>
      </c>
      <c r="V282" t="s">
        <v>25</v>
      </c>
      <c r="W282">
        <v>2E-3</v>
      </c>
      <c r="X282" t="b">
        <v>1</v>
      </c>
      <c r="Y282">
        <v>0</v>
      </c>
      <c r="Z282" t="s">
        <v>25</v>
      </c>
      <c r="AA282">
        <v>2E-3</v>
      </c>
      <c r="AB282" t="b">
        <v>1</v>
      </c>
      <c r="AC282">
        <v>0</v>
      </c>
      <c r="AD282" t="s">
        <v>25</v>
      </c>
      <c r="AE282">
        <v>2E-3</v>
      </c>
      <c r="AF282" t="b">
        <v>1</v>
      </c>
      <c r="AG282">
        <v>0</v>
      </c>
      <c r="AH282" t="s">
        <v>25</v>
      </c>
      <c r="AI282">
        <v>2E-3</v>
      </c>
      <c r="AJ282" t="b">
        <v>1</v>
      </c>
      <c r="AK282">
        <v>0</v>
      </c>
      <c r="AL282" t="s">
        <v>25</v>
      </c>
      <c r="AM282">
        <v>2E-3</v>
      </c>
      <c r="AN282" t="b">
        <v>1</v>
      </c>
      <c r="AO282">
        <v>0</v>
      </c>
      <c r="AP282" t="s">
        <v>25</v>
      </c>
      <c r="AQ282">
        <v>2E-3</v>
      </c>
      <c r="AR282" t="b">
        <v>1</v>
      </c>
      <c r="AS282">
        <v>0</v>
      </c>
      <c r="AT282" t="s">
        <v>25</v>
      </c>
      <c r="AU282">
        <v>2E-3</v>
      </c>
      <c r="AV282" t="b">
        <v>1</v>
      </c>
      <c r="AW282">
        <v>0</v>
      </c>
      <c r="AX282" t="s">
        <v>25</v>
      </c>
      <c r="AY282">
        <v>2E-3</v>
      </c>
      <c r="AZ282" t="b">
        <v>1</v>
      </c>
      <c r="BA282">
        <v>0</v>
      </c>
      <c r="BB282" t="s">
        <v>25</v>
      </c>
      <c r="BC282">
        <v>2E-3</v>
      </c>
      <c r="BD282" t="b">
        <v>1</v>
      </c>
    </row>
    <row r="283" spans="1:56" x14ac:dyDescent="0.2">
      <c r="A283">
        <v>281</v>
      </c>
      <c r="B283" t="s">
        <v>40</v>
      </c>
      <c r="C283" t="s">
        <v>35</v>
      </c>
      <c r="D283" t="str">
        <f t="shared" si="4"/>
        <v>281_CD90-PDGFRb+PDPN-CAV1-_aSMA+CD90+PDGFRb-PDPN-CAV1+</v>
      </c>
      <c r="E283">
        <v>0</v>
      </c>
      <c r="F283" t="s">
        <v>25</v>
      </c>
      <c r="G283">
        <v>2E-3</v>
      </c>
      <c r="H283" t="b">
        <v>1</v>
      </c>
      <c r="I283">
        <v>0</v>
      </c>
      <c r="J283" t="s">
        <v>25</v>
      </c>
      <c r="K283">
        <v>2E-3</v>
      </c>
      <c r="L283" t="b">
        <v>1</v>
      </c>
      <c r="M283">
        <v>0</v>
      </c>
      <c r="N283" t="s">
        <v>25</v>
      </c>
      <c r="O283">
        <v>2E-3</v>
      </c>
      <c r="P283" t="b">
        <v>1</v>
      </c>
      <c r="Q283">
        <v>0</v>
      </c>
      <c r="R283" t="s">
        <v>25</v>
      </c>
      <c r="S283">
        <v>2E-3</v>
      </c>
      <c r="T283" t="b">
        <v>1</v>
      </c>
      <c r="U283">
        <v>0</v>
      </c>
      <c r="V283" t="s">
        <v>25</v>
      </c>
      <c r="W283">
        <v>2E-3</v>
      </c>
      <c r="X283" t="b">
        <v>1</v>
      </c>
      <c r="Y283">
        <v>0</v>
      </c>
      <c r="Z283" t="s">
        <v>25</v>
      </c>
      <c r="AA283">
        <v>2E-3</v>
      </c>
      <c r="AB283" t="b">
        <v>1</v>
      </c>
      <c r="AC283">
        <v>0</v>
      </c>
      <c r="AD283" t="s">
        <v>25</v>
      </c>
      <c r="AE283">
        <v>2E-3</v>
      </c>
      <c r="AF283" t="b">
        <v>1</v>
      </c>
      <c r="AG283">
        <v>0</v>
      </c>
      <c r="AH283" t="s">
        <v>25</v>
      </c>
      <c r="AI283">
        <v>2E-3</v>
      </c>
      <c r="AJ283" t="b">
        <v>1</v>
      </c>
      <c r="AK283">
        <v>0</v>
      </c>
      <c r="AL283" t="s">
        <v>25</v>
      </c>
      <c r="AM283">
        <v>2E-3</v>
      </c>
      <c r="AN283" t="b">
        <v>1</v>
      </c>
      <c r="AO283">
        <v>0</v>
      </c>
      <c r="AP283" t="s">
        <v>25</v>
      </c>
      <c r="AQ283">
        <v>2E-3</v>
      </c>
      <c r="AR283" t="b">
        <v>1</v>
      </c>
      <c r="AS283">
        <v>0</v>
      </c>
      <c r="AT283" t="s">
        <v>25</v>
      </c>
      <c r="AU283">
        <v>2E-3</v>
      </c>
      <c r="AV283" t="b">
        <v>1</v>
      </c>
      <c r="AW283">
        <v>0</v>
      </c>
      <c r="AX283" t="s">
        <v>25</v>
      </c>
      <c r="AY283">
        <v>2E-3</v>
      </c>
      <c r="AZ283" t="b">
        <v>1</v>
      </c>
      <c r="BA283">
        <v>0</v>
      </c>
      <c r="BB283" t="s">
        <v>25</v>
      </c>
      <c r="BC283">
        <v>2E-3</v>
      </c>
      <c r="BD283" t="b">
        <v>1</v>
      </c>
    </row>
    <row r="284" spans="1:56" x14ac:dyDescent="0.2">
      <c r="A284">
        <v>282</v>
      </c>
      <c r="B284" t="s">
        <v>40</v>
      </c>
      <c r="C284" t="s">
        <v>36</v>
      </c>
      <c r="D284" t="str">
        <f t="shared" si="4"/>
        <v>282_CD90-PDGFRb+PDPN-CAV1-_aSMA+CD90+PDGFRb-PDPN-CAV1-</v>
      </c>
      <c r="E284">
        <v>0</v>
      </c>
      <c r="F284" t="s">
        <v>25</v>
      </c>
      <c r="G284">
        <v>2E-3</v>
      </c>
      <c r="H284" t="b">
        <v>1</v>
      </c>
      <c r="I284">
        <v>0</v>
      </c>
      <c r="J284" t="s">
        <v>25</v>
      </c>
      <c r="K284">
        <v>2E-3</v>
      </c>
      <c r="L284" t="b">
        <v>1</v>
      </c>
      <c r="M284">
        <v>0</v>
      </c>
      <c r="N284" t="s">
        <v>25</v>
      </c>
      <c r="O284">
        <v>2E-3</v>
      </c>
      <c r="P284" t="b">
        <v>1</v>
      </c>
      <c r="Q284">
        <v>0</v>
      </c>
      <c r="R284" t="s">
        <v>25</v>
      </c>
      <c r="S284">
        <v>2E-3</v>
      </c>
      <c r="T284" t="b">
        <v>1</v>
      </c>
      <c r="U284">
        <v>0</v>
      </c>
      <c r="V284" t="s">
        <v>25</v>
      </c>
      <c r="W284">
        <v>2E-3</v>
      </c>
      <c r="X284" t="b">
        <v>1</v>
      </c>
      <c r="Y284">
        <v>0</v>
      </c>
      <c r="Z284" t="s">
        <v>25</v>
      </c>
      <c r="AA284">
        <v>2E-3</v>
      </c>
      <c r="AB284" t="b">
        <v>1</v>
      </c>
      <c r="AC284">
        <v>0</v>
      </c>
      <c r="AD284" t="s">
        <v>25</v>
      </c>
      <c r="AE284">
        <v>2E-3</v>
      </c>
      <c r="AF284" t="b">
        <v>1</v>
      </c>
      <c r="AG284">
        <v>0</v>
      </c>
      <c r="AH284" t="s">
        <v>25</v>
      </c>
      <c r="AI284">
        <v>2E-3</v>
      </c>
      <c r="AJ284" t="b">
        <v>1</v>
      </c>
      <c r="AK284">
        <v>0</v>
      </c>
      <c r="AL284" t="s">
        <v>25</v>
      </c>
      <c r="AM284">
        <v>2E-3</v>
      </c>
      <c r="AN284" t="b">
        <v>1</v>
      </c>
      <c r="AO284">
        <v>0</v>
      </c>
      <c r="AP284" t="s">
        <v>25</v>
      </c>
      <c r="AQ284">
        <v>2E-3</v>
      </c>
      <c r="AR284" t="b">
        <v>1</v>
      </c>
      <c r="AS284">
        <v>0</v>
      </c>
      <c r="AT284" t="s">
        <v>25</v>
      </c>
      <c r="AU284">
        <v>2E-3</v>
      </c>
      <c r="AV284" t="b">
        <v>1</v>
      </c>
      <c r="AW284">
        <v>0</v>
      </c>
      <c r="AX284" t="s">
        <v>25</v>
      </c>
      <c r="AY284">
        <v>2E-3</v>
      </c>
      <c r="AZ284" t="b">
        <v>1</v>
      </c>
      <c r="BA284">
        <v>0</v>
      </c>
      <c r="BB284" t="s">
        <v>25</v>
      </c>
      <c r="BC284">
        <v>2E-3</v>
      </c>
      <c r="BD284" t="b">
        <v>1</v>
      </c>
    </row>
    <row r="285" spans="1:56" x14ac:dyDescent="0.2">
      <c r="A285">
        <v>283</v>
      </c>
      <c r="B285" t="s">
        <v>40</v>
      </c>
      <c r="C285" t="s">
        <v>37</v>
      </c>
      <c r="D285" t="str">
        <f t="shared" si="4"/>
        <v>283_CD90-PDGFRb+PDPN-CAV1-_aSMA+CD90-PDGFRb-PDPN-CAV1+</v>
      </c>
      <c r="E285">
        <v>0</v>
      </c>
      <c r="F285" t="s">
        <v>25</v>
      </c>
      <c r="G285">
        <v>2E-3</v>
      </c>
      <c r="H285" t="b">
        <v>1</v>
      </c>
      <c r="I285">
        <v>0</v>
      </c>
      <c r="J285" t="s">
        <v>25</v>
      </c>
      <c r="K285">
        <v>2E-3</v>
      </c>
      <c r="L285" t="b">
        <v>1</v>
      </c>
      <c r="M285">
        <v>0</v>
      </c>
      <c r="N285" t="s">
        <v>25</v>
      </c>
      <c r="O285">
        <v>2E-3</v>
      </c>
      <c r="P285" t="b">
        <v>1</v>
      </c>
      <c r="Q285">
        <v>0</v>
      </c>
      <c r="R285" t="s">
        <v>25</v>
      </c>
      <c r="S285">
        <v>2E-3</v>
      </c>
      <c r="T285" t="b">
        <v>1</v>
      </c>
      <c r="U285">
        <v>0</v>
      </c>
      <c r="V285" t="s">
        <v>25</v>
      </c>
      <c r="W285">
        <v>2E-3</v>
      </c>
      <c r="X285" t="b">
        <v>1</v>
      </c>
      <c r="Y285">
        <v>0</v>
      </c>
      <c r="Z285" t="s">
        <v>25</v>
      </c>
      <c r="AA285">
        <v>2E-3</v>
      </c>
      <c r="AB285" t="b">
        <v>1</v>
      </c>
      <c r="AC285">
        <v>0</v>
      </c>
      <c r="AD285" t="s">
        <v>25</v>
      </c>
      <c r="AE285">
        <v>2E-3</v>
      </c>
      <c r="AF285" t="b">
        <v>1</v>
      </c>
      <c r="AG285">
        <v>0</v>
      </c>
      <c r="AH285" t="s">
        <v>25</v>
      </c>
      <c r="AI285">
        <v>2E-3</v>
      </c>
      <c r="AJ285" t="b">
        <v>1</v>
      </c>
      <c r="AK285">
        <v>0</v>
      </c>
      <c r="AL285" t="s">
        <v>25</v>
      </c>
      <c r="AM285">
        <v>2E-3</v>
      </c>
      <c r="AN285" t="b">
        <v>1</v>
      </c>
      <c r="AO285">
        <v>0</v>
      </c>
      <c r="AP285" t="s">
        <v>25</v>
      </c>
      <c r="AQ285">
        <v>2E-3</v>
      </c>
      <c r="AR285" t="b">
        <v>1</v>
      </c>
      <c r="AS285">
        <v>0</v>
      </c>
      <c r="AT285" t="s">
        <v>25</v>
      </c>
      <c r="AU285">
        <v>2E-3</v>
      </c>
      <c r="AV285" t="b">
        <v>1</v>
      </c>
      <c r="AW285">
        <v>0</v>
      </c>
      <c r="AX285" t="s">
        <v>25</v>
      </c>
      <c r="AY285">
        <v>2E-3</v>
      </c>
      <c r="AZ285" t="b">
        <v>1</v>
      </c>
      <c r="BA285">
        <v>0</v>
      </c>
      <c r="BB285" t="s">
        <v>25</v>
      </c>
      <c r="BC285">
        <v>2E-3</v>
      </c>
      <c r="BD285" t="b">
        <v>1</v>
      </c>
    </row>
    <row r="286" spans="1:56" x14ac:dyDescent="0.2">
      <c r="A286">
        <v>284</v>
      </c>
      <c r="B286" t="s">
        <v>40</v>
      </c>
      <c r="C286" t="s">
        <v>38</v>
      </c>
      <c r="D286" t="str">
        <f t="shared" si="4"/>
        <v>284_CD90-PDGFRb+PDPN-CAV1-_aSMA+CD90-PDGFRb-PDPN-CAV1-</v>
      </c>
      <c r="E286">
        <v>0</v>
      </c>
      <c r="F286" t="s">
        <v>25</v>
      </c>
      <c r="G286">
        <v>2E-3</v>
      </c>
      <c r="H286" t="b">
        <v>1</v>
      </c>
      <c r="I286">
        <v>0</v>
      </c>
      <c r="J286" t="s">
        <v>25</v>
      </c>
      <c r="K286">
        <v>2E-3</v>
      </c>
      <c r="L286" t="b">
        <v>1</v>
      </c>
      <c r="M286">
        <v>0</v>
      </c>
      <c r="N286" t="s">
        <v>25</v>
      </c>
      <c r="O286">
        <v>2E-3</v>
      </c>
      <c r="P286" t="b">
        <v>1</v>
      </c>
      <c r="Q286">
        <v>0</v>
      </c>
      <c r="R286" t="s">
        <v>25</v>
      </c>
      <c r="S286">
        <v>2E-3</v>
      </c>
      <c r="T286" t="b">
        <v>1</v>
      </c>
      <c r="U286">
        <v>0</v>
      </c>
      <c r="V286" t="s">
        <v>25</v>
      </c>
      <c r="W286">
        <v>2E-3</v>
      </c>
      <c r="X286" t="b">
        <v>1</v>
      </c>
      <c r="Y286">
        <v>0</v>
      </c>
      <c r="Z286" t="s">
        <v>25</v>
      </c>
      <c r="AA286">
        <v>2E-3</v>
      </c>
      <c r="AB286" t="b">
        <v>1</v>
      </c>
      <c r="AC286">
        <v>0</v>
      </c>
      <c r="AD286" t="s">
        <v>25</v>
      </c>
      <c r="AE286">
        <v>2E-3</v>
      </c>
      <c r="AF286" t="b">
        <v>1</v>
      </c>
      <c r="AG286">
        <v>0</v>
      </c>
      <c r="AH286" t="s">
        <v>25</v>
      </c>
      <c r="AI286">
        <v>2E-3</v>
      </c>
      <c r="AJ286" t="b">
        <v>1</v>
      </c>
      <c r="AK286">
        <v>0</v>
      </c>
      <c r="AL286" t="s">
        <v>25</v>
      </c>
      <c r="AM286">
        <v>2E-3</v>
      </c>
      <c r="AN286" t="b">
        <v>1</v>
      </c>
      <c r="AO286">
        <v>0</v>
      </c>
      <c r="AP286" t="s">
        <v>25</v>
      </c>
      <c r="AQ286">
        <v>2E-3</v>
      </c>
      <c r="AR286" t="b">
        <v>1</v>
      </c>
      <c r="AS286">
        <v>0</v>
      </c>
      <c r="AT286" t="s">
        <v>25</v>
      </c>
      <c r="AU286">
        <v>2E-3</v>
      </c>
      <c r="AV286" t="b">
        <v>1</v>
      </c>
      <c r="AW286">
        <v>0</v>
      </c>
      <c r="AX286" t="s">
        <v>25</v>
      </c>
      <c r="AY286">
        <v>2E-3</v>
      </c>
      <c r="AZ286" t="b">
        <v>1</v>
      </c>
      <c r="BA286">
        <v>0</v>
      </c>
      <c r="BB286" t="s">
        <v>25</v>
      </c>
      <c r="BC286">
        <v>2E-3</v>
      </c>
      <c r="BD286" t="b">
        <v>1</v>
      </c>
    </row>
    <row r="287" spans="1:56" x14ac:dyDescent="0.2">
      <c r="A287">
        <v>285</v>
      </c>
      <c r="B287" t="s">
        <v>40</v>
      </c>
      <c r="C287" t="s">
        <v>39</v>
      </c>
      <c r="D287" t="str">
        <f t="shared" si="4"/>
        <v>285_CD90-PDGFRb+PDPN-CAV1-_CD90+PDGFRb-PDPN-CAV1-</v>
      </c>
      <c r="E287">
        <v>0</v>
      </c>
      <c r="F287" t="s">
        <v>25</v>
      </c>
      <c r="G287">
        <v>2E-3</v>
      </c>
      <c r="H287" t="b">
        <v>1</v>
      </c>
      <c r="I287">
        <v>0</v>
      </c>
      <c r="J287" t="s">
        <v>25</v>
      </c>
      <c r="K287">
        <v>2E-3</v>
      </c>
      <c r="L287" t="b">
        <v>1</v>
      </c>
      <c r="M287">
        <v>0</v>
      </c>
      <c r="N287" t="s">
        <v>25</v>
      </c>
      <c r="O287">
        <v>2E-3</v>
      </c>
      <c r="P287" t="b">
        <v>1</v>
      </c>
      <c r="Q287">
        <v>0</v>
      </c>
      <c r="R287" t="s">
        <v>25</v>
      </c>
      <c r="S287">
        <v>2E-3</v>
      </c>
      <c r="T287" t="b">
        <v>1</v>
      </c>
      <c r="U287">
        <v>0</v>
      </c>
      <c r="V287" t="s">
        <v>25</v>
      </c>
      <c r="W287">
        <v>2E-3</v>
      </c>
      <c r="X287" t="b">
        <v>1</v>
      </c>
      <c r="Y287">
        <v>0</v>
      </c>
      <c r="Z287" t="s">
        <v>25</v>
      </c>
      <c r="AA287">
        <v>2E-3</v>
      </c>
      <c r="AB287" t="b">
        <v>1</v>
      </c>
      <c r="AC287">
        <v>0</v>
      </c>
      <c r="AD287" t="s">
        <v>25</v>
      </c>
      <c r="AE287">
        <v>2E-3</v>
      </c>
      <c r="AF287" t="b">
        <v>1</v>
      </c>
      <c r="AG287">
        <v>0</v>
      </c>
      <c r="AH287" t="s">
        <v>25</v>
      </c>
      <c r="AI287">
        <v>2E-3</v>
      </c>
      <c r="AJ287" t="b">
        <v>1</v>
      </c>
      <c r="AK287">
        <v>0</v>
      </c>
      <c r="AL287" t="s">
        <v>25</v>
      </c>
      <c r="AM287">
        <v>2E-3</v>
      </c>
      <c r="AN287" t="b">
        <v>1</v>
      </c>
      <c r="AO287">
        <v>0</v>
      </c>
      <c r="AP287" t="s">
        <v>25</v>
      </c>
      <c r="AQ287">
        <v>2E-3</v>
      </c>
      <c r="AR287" t="b">
        <v>1</v>
      </c>
      <c r="AS287">
        <v>0</v>
      </c>
      <c r="AT287" t="s">
        <v>25</v>
      </c>
      <c r="AU287">
        <v>2E-3</v>
      </c>
      <c r="AV287" t="b">
        <v>1</v>
      </c>
      <c r="AW287">
        <v>0</v>
      </c>
      <c r="AX287" t="s">
        <v>25</v>
      </c>
      <c r="AY287">
        <v>2E-3</v>
      </c>
      <c r="AZ287" t="b">
        <v>1</v>
      </c>
      <c r="BA287">
        <v>0</v>
      </c>
      <c r="BB287" t="s">
        <v>25</v>
      </c>
      <c r="BC287">
        <v>2E-3</v>
      </c>
      <c r="BD287" t="b">
        <v>1</v>
      </c>
    </row>
    <row r="288" spans="1:56" x14ac:dyDescent="0.2">
      <c r="A288">
        <v>286</v>
      </c>
      <c r="B288" t="s">
        <v>40</v>
      </c>
      <c r="C288" t="s">
        <v>40</v>
      </c>
      <c r="D288" t="str">
        <f t="shared" si="4"/>
        <v>286_CD90-PDGFRb+PDPN-CAV1-_CD90-PDGFRb+PDPN-CAV1-</v>
      </c>
      <c r="E288">
        <v>0</v>
      </c>
      <c r="F288" t="s">
        <v>25</v>
      </c>
      <c r="G288">
        <v>2E-3</v>
      </c>
      <c r="H288" t="b">
        <v>1</v>
      </c>
      <c r="I288">
        <v>0</v>
      </c>
      <c r="J288" t="s">
        <v>25</v>
      </c>
      <c r="K288">
        <v>2E-3</v>
      </c>
      <c r="L288" t="b">
        <v>1</v>
      </c>
      <c r="M288">
        <v>0</v>
      </c>
      <c r="N288" t="s">
        <v>25</v>
      </c>
      <c r="O288">
        <v>2E-3</v>
      </c>
      <c r="P288" t="b">
        <v>1</v>
      </c>
      <c r="Q288">
        <v>0</v>
      </c>
      <c r="R288" t="s">
        <v>25</v>
      </c>
      <c r="S288">
        <v>2E-3</v>
      </c>
      <c r="T288" t="b">
        <v>1</v>
      </c>
      <c r="U288">
        <v>0</v>
      </c>
      <c r="V288" t="s">
        <v>25</v>
      </c>
      <c r="W288">
        <v>2E-3</v>
      </c>
      <c r="X288" t="b">
        <v>1</v>
      </c>
      <c r="Y288">
        <v>0</v>
      </c>
      <c r="Z288" t="s">
        <v>25</v>
      </c>
      <c r="AA288">
        <v>2E-3</v>
      </c>
      <c r="AB288" t="b">
        <v>1</v>
      </c>
      <c r="AC288">
        <v>0</v>
      </c>
      <c r="AD288" t="s">
        <v>25</v>
      </c>
      <c r="AE288">
        <v>2E-3</v>
      </c>
      <c r="AF288" t="b">
        <v>1</v>
      </c>
      <c r="AG288">
        <v>0</v>
      </c>
      <c r="AH288" t="s">
        <v>25</v>
      </c>
      <c r="AI288">
        <v>2E-3</v>
      </c>
      <c r="AJ288" t="b">
        <v>1</v>
      </c>
      <c r="AK288">
        <v>0</v>
      </c>
      <c r="AL288" t="s">
        <v>25</v>
      </c>
      <c r="AM288">
        <v>2E-3</v>
      </c>
      <c r="AN288" t="b">
        <v>1</v>
      </c>
      <c r="AO288">
        <v>0</v>
      </c>
      <c r="AP288" t="s">
        <v>25</v>
      </c>
      <c r="AQ288">
        <v>2E-3</v>
      </c>
      <c r="AR288" t="b">
        <v>1</v>
      </c>
      <c r="AS288">
        <v>0</v>
      </c>
      <c r="AT288" t="s">
        <v>25</v>
      </c>
      <c r="AU288">
        <v>2E-3</v>
      </c>
      <c r="AV288" t="b">
        <v>1</v>
      </c>
      <c r="AW288">
        <v>0</v>
      </c>
      <c r="AX288" t="s">
        <v>25</v>
      </c>
      <c r="AY288">
        <v>2E-3</v>
      </c>
      <c r="AZ288" t="b">
        <v>1</v>
      </c>
      <c r="BA288">
        <v>0</v>
      </c>
      <c r="BB288" t="s">
        <v>25</v>
      </c>
      <c r="BC288">
        <v>2E-3</v>
      </c>
      <c r="BD288" t="b">
        <v>1</v>
      </c>
    </row>
    <row r="289" spans="1:56" x14ac:dyDescent="0.2">
      <c r="A289">
        <v>287</v>
      </c>
      <c r="B289" t="s">
        <v>40</v>
      </c>
      <c r="C289" t="s">
        <v>41</v>
      </c>
      <c r="D289" t="str">
        <f t="shared" si="4"/>
        <v>287_CD90-PDGFRb+PDPN-CAV1-_CD90-PDGFRb-PDPN+CAV1-</v>
      </c>
      <c r="E289">
        <v>0</v>
      </c>
      <c r="F289" t="s">
        <v>25</v>
      </c>
      <c r="G289">
        <v>2E-3</v>
      </c>
      <c r="H289" t="b">
        <v>1</v>
      </c>
      <c r="I289">
        <v>0</v>
      </c>
      <c r="J289" t="s">
        <v>25</v>
      </c>
      <c r="K289">
        <v>2E-3</v>
      </c>
      <c r="L289" t="b">
        <v>1</v>
      </c>
      <c r="M289">
        <v>0</v>
      </c>
      <c r="N289" t="s">
        <v>25</v>
      </c>
      <c r="O289">
        <v>2E-3</v>
      </c>
      <c r="P289" t="b">
        <v>1</v>
      </c>
      <c r="Q289">
        <v>0</v>
      </c>
      <c r="R289" t="s">
        <v>25</v>
      </c>
      <c r="S289">
        <v>2E-3</v>
      </c>
      <c r="T289" t="b">
        <v>1</v>
      </c>
      <c r="U289">
        <v>0</v>
      </c>
      <c r="V289" t="s">
        <v>25</v>
      </c>
      <c r="W289">
        <v>2E-3</v>
      </c>
      <c r="X289" t="b">
        <v>1</v>
      </c>
      <c r="Y289">
        <v>0</v>
      </c>
      <c r="Z289" t="s">
        <v>25</v>
      </c>
      <c r="AA289">
        <v>2E-3</v>
      </c>
      <c r="AB289" t="b">
        <v>1</v>
      </c>
      <c r="AC289">
        <v>0</v>
      </c>
      <c r="AD289" t="s">
        <v>25</v>
      </c>
      <c r="AE289">
        <v>2E-3</v>
      </c>
      <c r="AF289" t="b">
        <v>1</v>
      </c>
      <c r="AG289">
        <v>0</v>
      </c>
      <c r="AH289" t="s">
        <v>25</v>
      </c>
      <c r="AI289">
        <v>2E-3</v>
      </c>
      <c r="AJ289" t="b">
        <v>1</v>
      </c>
      <c r="AK289">
        <v>0</v>
      </c>
      <c r="AL289" t="s">
        <v>25</v>
      </c>
      <c r="AM289">
        <v>2E-3</v>
      </c>
      <c r="AN289" t="b">
        <v>1</v>
      </c>
      <c r="AO289">
        <v>0</v>
      </c>
      <c r="AP289" t="s">
        <v>25</v>
      </c>
      <c r="AQ289">
        <v>2E-3</v>
      </c>
      <c r="AR289" t="b">
        <v>1</v>
      </c>
      <c r="AS289">
        <v>0</v>
      </c>
      <c r="AT289" t="s">
        <v>25</v>
      </c>
      <c r="AU289">
        <v>2E-3</v>
      </c>
      <c r="AV289" t="b">
        <v>1</v>
      </c>
      <c r="AW289">
        <v>0</v>
      </c>
      <c r="AX289" t="s">
        <v>25</v>
      </c>
      <c r="AY289">
        <v>2E-3</v>
      </c>
      <c r="AZ289" t="b">
        <v>1</v>
      </c>
      <c r="BA289">
        <v>0</v>
      </c>
      <c r="BB289" t="s">
        <v>25</v>
      </c>
      <c r="BC289">
        <v>2E-3</v>
      </c>
      <c r="BD289" t="b">
        <v>1</v>
      </c>
    </row>
    <row r="290" spans="1:56" x14ac:dyDescent="0.2">
      <c r="A290">
        <v>288</v>
      </c>
      <c r="B290" t="s">
        <v>40</v>
      </c>
      <c r="C290" t="s">
        <v>42</v>
      </c>
      <c r="D290" t="str">
        <f t="shared" si="4"/>
        <v>288_CD90-PDGFRb+PDPN-CAV1-_CD90-PDGFRb-PDPN-CAV1+</v>
      </c>
      <c r="E290">
        <v>0</v>
      </c>
      <c r="F290" t="s">
        <v>25</v>
      </c>
      <c r="G290">
        <v>2E-3</v>
      </c>
      <c r="H290" t="b">
        <v>1</v>
      </c>
      <c r="I290">
        <v>0</v>
      </c>
      <c r="J290" t="s">
        <v>25</v>
      </c>
      <c r="K290">
        <v>2E-3</v>
      </c>
      <c r="L290" t="b">
        <v>1</v>
      </c>
      <c r="M290">
        <v>0</v>
      </c>
      <c r="N290" t="s">
        <v>25</v>
      </c>
      <c r="O290">
        <v>2E-3</v>
      </c>
      <c r="P290" t="b">
        <v>1</v>
      </c>
      <c r="Q290">
        <v>0</v>
      </c>
      <c r="R290" t="s">
        <v>25</v>
      </c>
      <c r="S290">
        <v>2E-3</v>
      </c>
      <c r="T290" t="b">
        <v>1</v>
      </c>
      <c r="U290">
        <v>0</v>
      </c>
      <c r="V290" t="s">
        <v>25</v>
      </c>
      <c r="W290">
        <v>2E-3</v>
      </c>
      <c r="X290" t="b">
        <v>1</v>
      </c>
      <c r="Y290">
        <v>0</v>
      </c>
      <c r="Z290" t="s">
        <v>25</v>
      </c>
      <c r="AA290">
        <v>2E-3</v>
      </c>
      <c r="AB290" t="b">
        <v>1</v>
      </c>
      <c r="AC290">
        <v>0</v>
      </c>
      <c r="AD290" t="s">
        <v>25</v>
      </c>
      <c r="AE290">
        <v>2E-3</v>
      </c>
      <c r="AF290" t="b">
        <v>1</v>
      </c>
      <c r="AG290">
        <v>0</v>
      </c>
      <c r="AH290" t="s">
        <v>25</v>
      </c>
      <c r="AI290">
        <v>2E-3</v>
      </c>
      <c r="AJ290" t="b">
        <v>1</v>
      </c>
      <c r="AK290">
        <v>0</v>
      </c>
      <c r="AL290" t="s">
        <v>25</v>
      </c>
      <c r="AM290">
        <v>2E-3</v>
      </c>
      <c r="AN290" t="b">
        <v>1</v>
      </c>
      <c r="AO290">
        <v>0</v>
      </c>
      <c r="AP290" t="s">
        <v>25</v>
      </c>
      <c r="AQ290">
        <v>2E-3</v>
      </c>
      <c r="AR290" t="b">
        <v>1</v>
      </c>
      <c r="AS290">
        <v>0</v>
      </c>
      <c r="AT290" t="s">
        <v>25</v>
      </c>
      <c r="AU290">
        <v>2E-3</v>
      </c>
      <c r="AV290" t="b">
        <v>1</v>
      </c>
      <c r="AW290">
        <v>0</v>
      </c>
      <c r="AX290" t="s">
        <v>25</v>
      </c>
      <c r="AY290">
        <v>2E-3</v>
      </c>
      <c r="AZ290" t="b">
        <v>1</v>
      </c>
      <c r="BA290">
        <v>0</v>
      </c>
      <c r="BB290" t="s">
        <v>25</v>
      </c>
      <c r="BC290">
        <v>2E-3</v>
      </c>
      <c r="BD290" t="b">
        <v>1</v>
      </c>
    </row>
    <row r="291" spans="1:56" x14ac:dyDescent="0.2">
      <c r="A291">
        <v>289</v>
      </c>
      <c r="B291" t="s">
        <v>41</v>
      </c>
      <c r="C291" t="s">
        <v>24</v>
      </c>
      <c r="D291" t="str">
        <f t="shared" si="4"/>
        <v>289_CD90-PDGFRb-PDPN+CAV1-_PanCK+Vim+MUC1+</v>
      </c>
      <c r="E291">
        <v>0</v>
      </c>
      <c r="F291">
        <v>-0.269035532994924</v>
      </c>
      <c r="G291">
        <v>2E-3</v>
      </c>
      <c r="H291" t="b">
        <v>1</v>
      </c>
      <c r="I291">
        <v>0</v>
      </c>
      <c r="J291" t="s">
        <v>25</v>
      </c>
      <c r="K291">
        <v>2E-3</v>
      </c>
      <c r="L291" t="b">
        <v>1</v>
      </c>
      <c r="M291">
        <v>0</v>
      </c>
      <c r="N291" t="s">
        <v>25</v>
      </c>
      <c r="O291">
        <v>2E-3</v>
      </c>
      <c r="P291" t="b">
        <v>1</v>
      </c>
      <c r="Q291">
        <v>0</v>
      </c>
      <c r="R291">
        <v>-0.19260584376863399</v>
      </c>
      <c r="S291">
        <v>2E-3</v>
      </c>
      <c r="T291" t="b">
        <v>1</v>
      </c>
      <c r="U291">
        <v>0</v>
      </c>
      <c r="V291" t="s">
        <v>25</v>
      </c>
      <c r="W291">
        <v>2E-3</v>
      </c>
      <c r="X291" t="b">
        <v>1</v>
      </c>
      <c r="Y291">
        <v>0</v>
      </c>
      <c r="Z291" t="s">
        <v>25</v>
      </c>
      <c r="AA291">
        <v>2E-3</v>
      </c>
      <c r="AB291" t="b">
        <v>1</v>
      </c>
      <c r="AC291">
        <v>0</v>
      </c>
      <c r="AD291" t="s">
        <v>25</v>
      </c>
      <c r="AE291">
        <v>2E-3</v>
      </c>
      <c r="AF291" t="b">
        <v>1</v>
      </c>
      <c r="AG291">
        <v>2.8169369369369401</v>
      </c>
      <c r="AH291">
        <v>-0.79579271421241504</v>
      </c>
      <c r="AI291">
        <v>4.0000000000000001E-3</v>
      </c>
      <c r="AJ291" t="b">
        <v>1</v>
      </c>
      <c r="AK291">
        <v>0</v>
      </c>
      <c r="AL291">
        <v>-0.39331210191082899</v>
      </c>
      <c r="AM291">
        <v>2E-3</v>
      </c>
      <c r="AN291" t="b">
        <v>1</v>
      </c>
      <c r="AO291">
        <v>0</v>
      </c>
      <c r="AP291" t="s">
        <v>25</v>
      </c>
      <c r="AQ291">
        <v>2E-3</v>
      </c>
      <c r="AR291" t="b">
        <v>1</v>
      </c>
      <c r="AS291">
        <v>0</v>
      </c>
      <c r="AT291" t="s">
        <v>25</v>
      </c>
      <c r="AU291">
        <v>2E-3</v>
      </c>
      <c r="AV291" t="b">
        <v>1</v>
      </c>
      <c r="AW291">
        <v>0</v>
      </c>
      <c r="AX291" t="s">
        <v>25</v>
      </c>
      <c r="AY291">
        <v>2E-3</v>
      </c>
      <c r="AZ291" t="b">
        <v>1</v>
      </c>
      <c r="BA291">
        <v>0</v>
      </c>
      <c r="BB291" t="s">
        <v>25</v>
      </c>
      <c r="BC291">
        <v>2E-3</v>
      </c>
      <c r="BD291" t="b">
        <v>1</v>
      </c>
    </row>
    <row r="292" spans="1:56" x14ac:dyDescent="0.2">
      <c r="A292">
        <v>290</v>
      </c>
      <c r="B292" t="s">
        <v>41</v>
      </c>
      <c r="C292" t="s">
        <v>26</v>
      </c>
      <c r="D292" t="str">
        <f t="shared" si="4"/>
        <v>290_CD90-PDGFRb-PDPN+CAV1-_PanCK+Vim+MUC1-</v>
      </c>
      <c r="E292">
        <v>16.634622383985398</v>
      </c>
      <c r="F292">
        <v>-0.81613226452905696</v>
      </c>
      <c r="G292">
        <v>0.01</v>
      </c>
      <c r="H292" t="b">
        <v>1</v>
      </c>
      <c r="I292">
        <v>0</v>
      </c>
      <c r="J292" t="s">
        <v>25</v>
      </c>
      <c r="K292">
        <v>2E-3</v>
      </c>
      <c r="L292" t="b">
        <v>1</v>
      </c>
      <c r="M292">
        <v>9.3068627450980408</v>
      </c>
      <c r="N292">
        <v>-1.2194345266814599</v>
      </c>
      <c r="O292">
        <v>0</v>
      </c>
      <c r="P292" t="b">
        <v>1</v>
      </c>
      <c r="Q292">
        <v>9.0593029551736901</v>
      </c>
      <c r="R292">
        <v>-1.9977816415852301</v>
      </c>
      <c r="S292">
        <v>0</v>
      </c>
      <c r="T292" t="b">
        <v>1</v>
      </c>
      <c r="U292">
        <v>0</v>
      </c>
      <c r="V292" t="s">
        <v>25</v>
      </c>
      <c r="W292">
        <v>2E-3</v>
      </c>
      <c r="X292" t="b">
        <v>1</v>
      </c>
      <c r="Y292">
        <v>0</v>
      </c>
      <c r="Z292" t="s">
        <v>25</v>
      </c>
      <c r="AA292">
        <v>2E-3</v>
      </c>
      <c r="AB292" t="b">
        <v>1</v>
      </c>
      <c r="AC292">
        <v>14.993932038835</v>
      </c>
      <c r="AD292">
        <v>-0.18906064209274601</v>
      </c>
      <c r="AE292">
        <v>0.21199999999999999</v>
      </c>
      <c r="AF292" t="b">
        <v>0</v>
      </c>
      <c r="AG292">
        <v>12.025004660372399</v>
      </c>
      <c r="AH292">
        <v>-4.2051043604050902</v>
      </c>
      <c r="AI292">
        <v>0</v>
      </c>
      <c r="AJ292" t="b">
        <v>1</v>
      </c>
      <c r="AK292">
        <v>14.8314839000648</v>
      </c>
      <c r="AL292">
        <v>-1.3470872647045</v>
      </c>
      <c r="AM292">
        <v>0</v>
      </c>
      <c r="AN292" t="b">
        <v>1</v>
      </c>
      <c r="AO292">
        <v>23.164992826398901</v>
      </c>
      <c r="AP292">
        <v>0.15445321307779</v>
      </c>
      <c r="AQ292">
        <v>0.66600000000000004</v>
      </c>
      <c r="AR292" t="b">
        <v>0</v>
      </c>
      <c r="AS292">
        <v>23.8890050167224</v>
      </c>
      <c r="AT292">
        <v>0.56063268892794405</v>
      </c>
      <c r="AU292">
        <v>0.96</v>
      </c>
      <c r="AV292" t="b">
        <v>1</v>
      </c>
      <c r="AW292">
        <v>33.805038335158798</v>
      </c>
      <c r="AX292">
        <v>0.93640295090307901</v>
      </c>
      <c r="AY292">
        <v>1</v>
      </c>
      <c r="AZ292" t="b">
        <v>1</v>
      </c>
      <c r="BA292">
        <v>40.3125</v>
      </c>
      <c r="BB292">
        <v>0.32523616734143002</v>
      </c>
      <c r="BC292">
        <v>0.80200000000000005</v>
      </c>
      <c r="BD292" t="b">
        <v>0</v>
      </c>
    </row>
    <row r="293" spans="1:56" x14ac:dyDescent="0.2">
      <c r="A293">
        <v>291</v>
      </c>
      <c r="B293" t="s">
        <v>41</v>
      </c>
      <c r="C293" t="s">
        <v>27</v>
      </c>
      <c r="D293" t="str">
        <f t="shared" si="4"/>
        <v>291_CD90-PDGFRb-PDPN+CAV1-_PanCK+Vim-MUC1+</v>
      </c>
      <c r="E293">
        <v>31.492592592592601</v>
      </c>
      <c r="F293">
        <v>0.10820451843044</v>
      </c>
      <c r="G293">
        <v>0.53600000000000003</v>
      </c>
      <c r="H293" t="b">
        <v>0</v>
      </c>
      <c r="I293">
        <v>0</v>
      </c>
      <c r="J293" t="s">
        <v>25</v>
      </c>
      <c r="K293">
        <v>2E-3</v>
      </c>
      <c r="L293" t="b">
        <v>1</v>
      </c>
      <c r="M293">
        <v>0</v>
      </c>
      <c r="N293" t="s">
        <v>25</v>
      </c>
      <c r="O293">
        <v>2E-3</v>
      </c>
      <c r="P293" t="b">
        <v>1</v>
      </c>
      <c r="Q293">
        <v>0</v>
      </c>
      <c r="R293">
        <v>-0.106194690265487</v>
      </c>
      <c r="S293">
        <v>2E-3</v>
      </c>
      <c r="T293" t="b">
        <v>1</v>
      </c>
      <c r="U293">
        <v>0</v>
      </c>
      <c r="V293" t="s">
        <v>25</v>
      </c>
      <c r="W293">
        <v>2E-3</v>
      </c>
      <c r="X293" t="b">
        <v>1</v>
      </c>
      <c r="Y293">
        <v>0</v>
      </c>
      <c r="Z293" t="s">
        <v>25</v>
      </c>
      <c r="AA293">
        <v>2E-3</v>
      </c>
      <c r="AB293" t="b">
        <v>1</v>
      </c>
      <c r="AC293">
        <v>0</v>
      </c>
      <c r="AD293" t="s">
        <v>25</v>
      </c>
      <c r="AE293">
        <v>2E-3</v>
      </c>
      <c r="AF293" t="b">
        <v>1</v>
      </c>
      <c r="AG293">
        <v>0</v>
      </c>
      <c r="AH293">
        <v>-0.75404404599493102</v>
      </c>
      <c r="AI293">
        <v>2E-3</v>
      </c>
      <c r="AJ293" t="b">
        <v>1</v>
      </c>
      <c r="AK293">
        <v>0</v>
      </c>
      <c r="AL293">
        <v>-0.84144213994960404</v>
      </c>
      <c r="AM293">
        <v>0</v>
      </c>
      <c r="AN293" t="b">
        <v>1</v>
      </c>
      <c r="AO293">
        <v>0</v>
      </c>
      <c r="AP293">
        <v>-0.66701396124192602</v>
      </c>
      <c r="AQ293">
        <v>2E-3</v>
      </c>
      <c r="AR293" t="b">
        <v>1</v>
      </c>
      <c r="AS293">
        <v>0</v>
      </c>
      <c r="AT293">
        <v>-1.4541884816753901</v>
      </c>
      <c r="AU293">
        <v>0</v>
      </c>
      <c r="AV293" t="b">
        <v>1</v>
      </c>
      <c r="AW293">
        <v>0</v>
      </c>
      <c r="AX293">
        <v>-1.4481381265300901</v>
      </c>
      <c r="AY293">
        <v>0</v>
      </c>
      <c r="AZ293" t="b">
        <v>1</v>
      </c>
      <c r="BA293">
        <v>3.5833333333333299</v>
      </c>
      <c r="BB293">
        <v>-0.83789744532254995</v>
      </c>
      <c r="BC293">
        <v>0</v>
      </c>
      <c r="BD293" t="b">
        <v>1</v>
      </c>
    </row>
    <row r="294" spans="1:56" x14ac:dyDescent="0.2">
      <c r="A294">
        <v>292</v>
      </c>
      <c r="B294" t="s">
        <v>41</v>
      </c>
      <c r="C294" t="s">
        <v>28</v>
      </c>
      <c r="D294" t="str">
        <f t="shared" si="4"/>
        <v>292_CD90-PDGFRb-PDPN+CAV1-_PanCK+Vim-MUC1-</v>
      </c>
      <c r="E294">
        <v>17.011917188587301</v>
      </c>
      <c r="F294">
        <v>-0.69204737732657196</v>
      </c>
      <c r="G294">
        <v>2.5999999999999999E-2</v>
      </c>
      <c r="H294" t="b">
        <v>1</v>
      </c>
      <c r="I294">
        <v>0</v>
      </c>
      <c r="J294" t="s">
        <v>25</v>
      </c>
      <c r="K294">
        <v>2E-3</v>
      </c>
      <c r="L294" t="b">
        <v>1</v>
      </c>
      <c r="M294">
        <v>13.572125813449</v>
      </c>
      <c r="N294">
        <v>-0.80093648697323105</v>
      </c>
      <c r="O294">
        <v>8.0000000000000002E-3</v>
      </c>
      <c r="P294" t="b">
        <v>1</v>
      </c>
      <c r="Q294">
        <v>9.6046136552465704</v>
      </c>
      <c r="R294">
        <v>-1.82017252820173</v>
      </c>
      <c r="S294">
        <v>0</v>
      </c>
      <c r="T294" t="b">
        <v>1</v>
      </c>
      <c r="U294">
        <v>0</v>
      </c>
      <c r="V294" t="s">
        <v>25</v>
      </c>
      <c r="W294">
        <v>2E-3</v>
      </c>
      <c r="X294" t="b">
        <v>1</v>
      </c>
      <c r="Y294">
        <v>0</v>
      </c>
      <c r="Z294" t="s">
        <v>25</v>
      </c>
      <c r="AA294">
        <v>2E-3</v>
      </c>
      <c r="AB294" t="b">
        <v>1</v>
      </c>
      <c r="AC294">
        <v>11.6998106060606</v>
      </c>
      <c r="AD294">
        <v>-0.36125654450261702</v>
      </c>
      <c r="AE294">
        <v>0.15</v>
      </c>
      <c r="AF294" t="b">
        <v>0</v>
      </c>
      <c r="AG294">
        <v>10.9491793794342</v>
      </c>
      <c r="AH294">
        <v>-6.5653113703276098</v>
      </c>
      <c r="AI294">
        <v>0</v>
      </c>
      <c r="AJ294" t="b">
        <v>1</v>
      </c>
      <c r="AK294">
        <v>9.5454834952869696</v>
      </c>
      <c r="AL294">
        <v>-3.8087640521002202</v>
      </c>
      <c r="AM294">
        <v>0</v>
      </c>
      <c r="AN294" t="b">
        <v>1</v>
      </c>
      <c r="AO294">
        <v>18.552990816579801</v>
      </c>
      <c r="AP294">
        <v>-1.93281842028566</v>
      </c>
      <c r="AQ294">
        <v>0</v>
      </c>
      <c r="AR294" t="b">
        <v>1</v>
      </c>
      <c r="AS294">
        <v>14.9325967004545</v>
      </c>
      <c r="AT294">
        <v>-5.79292170731014</v>
      </c>
      <c r="AU294">
        <v>0</v>
      </c>
      <c r="AV294" t="b">
        <v>1</v>
      </c>
      <c r="AW294">
        <v>18.4023569023569</v>
      </c>
      <c r="AX294">
        <v>-1.6802807913209401</v>
      </c>
      <c r="AY294">
        <v>0</v>
      </c>
      <c r="AZ294" t="b">
        <v>1</v>
      </c>
      <c r="BA294">
        <v>7.48854262144821</v>
      </c>
      <c r="BB294">
        <v>-4.9770294554262202</v>
      </c>
      <c r="BC294">
        <v>0</v>
      </c>
      <c r="BD294" t="b">
        <v>1</v>
      </c>
    </row>
    <row r="295" spans="1:56" x14ac:dyDescent="0.2">
      <c r="A295">
        <v>293</v>
      </c>
      <c r="B295" t="s">
        <v>41</v>
      </c>
      <c r="C295" t="s">
        <v>29</v>
      </c>
      <c r="D295" t="str">
        <f t="shared" si="4"/>
        <v>293_CD90-PDGFRb-PDPN+CAV1-_PanCK-Vim-MUC1-</v>
      </c>
      <c r="E295">
        <v>13.3455156950673</v>
      </c>
      <c r="F295">
        <v>-0.47019513499064503</v>
      </c>
      <c r="G295">
        <v>2.8000000000000001E-2</v>
      </c>
      <c r="H295" t="b">
        <v>1</v>
      </c>
      <c r="I295">
        <v>0</v>
      </c>
      <c r="J295" t="s">
        <v>25</v>
      </c>
      <c r="K295">
        <v>2E-3</v>
      </c>
      <c r="L295" t="b">
        <v>1</v>
      </c>
      <c r="M295">
        <v>0</v>
      </c>
      <c r="N295">
        <v>-0.26182965299684502</v>
      </c>
      <c r="O295">
        <v>2E-3</v>
      </c>
      <c r="P295" t="b">
        <v>1</v>
      </c>
      <c r="Q295">
        <v>15.1661807580175</v>
      </c>
      <c r="R295">
        <v>-0.47912162930936403</v>
      </c>
      <c r="S295">
        <v>5.8000000000000003E-2</v>
      </c>
      <c r="T295" t="b">
        <v>0</v>
      </c>
      <c r="U295">
        <v>0</v>
      </c>
      <c r="V295" t="s">
        <v>25</v>
      </c>
      <c r="W295">
        <v>2E-3</v>
      </c>
      <c r="X295" t="b">
        <v>1</v>
      </c>
      <c r="Y295">
        <v>0</v>
      </c>
      <c r="Z295" t="s">
        <v>25</v>
      </c>
      <c r="AA295">
        <v>2E-3</v>
      </c>
      <c r="AB295" t="b">
        <v>1</v>
      </c>
      <c r="AC295">
        <v>2.4710000000000001</v>
      </c>
      <c r="AD295">
        <v>-0.60853369454791695</v>
      </c>
      <c r="AE295">
        <v>2E-3</v>
      </c>
      <c r="AF295" t="b">
        <v>1</v>
      </c>
      <c r="AG295">
        <v>18.3265634055108</v>
      </c>
      <c r="AH295">
        <v>-0.43959148196436298</v>
      </c>
      <c r="AI295">
        <v>0.124</v>
      </c>
      <c r="AJ295" t="b">
        <v>0</v>
      </c>
      <c r="AK295">
        <v>37.878003314001703</v>
      </c>
      <c r="AL295">
        <v>0.81811567842851896</v>
      </c>
      <c r="AM295">
        <v>0.998</v>
      </c>
      <c r="AN295" t="b">
        <v>1</v>
      </c>
      <c r="AO295">
        <v>4.2211764705882304</v>
      </c>
      <c r="AP295">
        <v>-0.45525103080281298</v>
      </c>
      <c r="AQ295">
        <v>6.4000000000000001E-2</v>
      </c>
      <c r="AR295" t="b">
        <v>0</v>
      </c>
      <c r="AS295">
        <v>20.225310076938101</v>
      </c>
      <c r="AT295">
        <v>2.0105973724322799E-2</v>
      </c>
      <c r="AU295">
        <v>0.5</v>
      </c>
      <c r="AV295" t="b">
        <v>0</v>
      </c>
      <c r="AW295">
        <v>11.990675990675999</v>
      </c>
      <c r="AX295">
        <v>-0.23239436619718301</v>
      </c>
      <c r="AY295">
        <v>0.16</v>
      </c>
      <c r="AZ295" t="b">
        <v>0</v>
      </c>
      <c r="BA295">
        <v>0</v>
      </c>
      <c r="BB295" t="s">
        <v>25</v>
      </c>
      <c r="BC295">
        <v>2E-3</v>
      </c>
      <c r="BD295" t="b">
        <v>1</v>
      </c>
    </row>
    <row r="296" spans="1:56" x14ac:dyDescent="0.2">
      <c r="A296">
        <v>294</v>
      </c>
      <c r="B296" t="s">
        <v>41</v>
      </c>
      <c r="C296" t="s">
        <v>30</v>
      </c>
      <c r="D296" t="str">
        <f t="shared" si="4"/>
        <v>294_CD90-PDGFRb-PDPN+CAV1-_PanCK-Vim+MUC1+</v>
      </c>
      <c r="E296">
        <v>94.477777777777803</v>
      </c>
      <c r="F296">
        <v>0.70708845928529795</v>
      </c>
      <c r="G296">
        <v>0.98</v>
      </c>
      <c r="H296" t="b">
        <v>1</v>
      </c>
      <c r="I296">
        <v>0</v>
      </c>
      <c r="J296" t="s">
        <v>25</v>
      </c>
      <c r="K296">
        <v>2E-3</v>
      </c>
      <c r="L296" t="b">
        <v>1</v>
      </c>
      <c r="M296">
        <v>0</v>
      </c>
      <c r="N296" t="s">
        <v>25</v>
      </c>
      <c r="O296">
        <v>2E-3</v>
      </c>
      <c r="P296" t="b">
        <v>1</v>
      </c>
      <c r="Q296">
        <v>0</v>
      </c>
      <c r="R296">
        <v>-0.13507377979568699</v>
      </c>
      <c r="S296">
        <v>2E-3</v>
      </c>
      <c r="T296" t="b">
        <v>1</v>
      </c>
      <c r="U296">
        <v>0</v>
      </c>
      <c r="V296" t="s">
        <v>25</v>
      </c>
      <c r="W296">
        <v>2E-3</v>
      </c>
      <c r="X296" t="b">
        <v>1</v>
      </c>
      <c r="Y296">
        <v>0</v>
      </c>
      <c r="Z296" t="s">
        <v>25</v>
      </c>
      <c r="AA296">
        <v>2E-3</v>
      </c>
      <c r="AB296" t="b">
        <v>1</v>
      </c>
      <c r="AC296">
        <v>0</v>
      </c>
      <c r="AD296" t="s">
        <v>25</v>
      </c>
      <c r="AE296">
        <v>2E-3</v>
      </c>
      <c r="AF296" t="b">
        <v>1</v>
      </c>
      <c r="AG296">
        <v>45.070990990991</v>
      </c>
      <c r="AH296">
        <v>0.69116738727609695</v>
      </c>
      <c r="AI296">
        <v>0.97599999999999998</v>
      </c>
      <c r="AJ296" t="b">
        <v>1</v>
      </c>
      <c r="AK296">
        <v>0</v>
      </c>
      <c r="AL296" t="s">
        <v>25</v>
      </c>
      <c r="AM296">
        <v>2E-3</v>
      </c>
      <c r="AN296" t="b">
        <v>1</v>
      </c>
      <c r="AO296">
        <v>0</v>
      </c>
      <c r="AP296" t="s">
        <v>25</v>
      </c>
      <c r="AQ296">
        <v>2E-3</v>
      </c>
      <c r="AR296" t="b">
        <v>1</v>
      </c>
      <c r="AS296">
        <v>0</v>
      </c>
      <c r="AT296" t="s">
        <v>25</v>
      </c>
      <c r="AU296">
        <v>2E-3</v>
      </c>
      <c r="AV296" t="b">
        <v>1</v>
      </c>
      <c r="AW296">
        <v>0</v>
      </c>
      <c r="AX296" t="s">
        <v>25</v>
      </c>
      <c r="AY296">
        <v>2E-3</v>
      </c>
      <c r="AZ296" t="b">
        <v>1</v>
      </c>
      <c r="BA296">
        <v>0</v>
      </c>
      <c r="BB296" t="s">
        <v>25</v>
      </c>
      <c r="BC296">
        <v>2E-3</v>
      </c>
      <c r="BD296" t="b">
        <v>1</v>
      </c>
    </row>
    <row r="297" spans="1:56" x14ac:dyDescent="0.2">
      <c r="A297">
        <v>295</v>
      </c>
      <c r="B297" t="s">
        <v>41</v>
      </c>
      <c r="C297" t="s">
        <v>31</v>
      </c>
      <c r="D297" t="str">
        <f t="shared" si="4"/>
        <v>295_CD90-PDGFRb-PDPN+CAV1-_PanCK-Vim+MUC1-</v>
      </c>
      <c r="E297">
        <v>12.597037037037</v>
      </c>
      <c r="F297">
        <v>-1.03527815468113</v>
      </c>
      <c r="G297">
        <v>0</v>
      </c>
      <c r="H297" t="b">
        <v>1</v>
      </c>
      <c r="I297">
        <v>0</v>
      </c>
      <c r="J297" t="s">
        <v>25</v>
      </c>
      <c r="K297">
        <v>2E-3</v>
      </c>
      <c r="L297" t="b">
        <v>1</v>
      </c>
      <c r="M297">
        <v>0</v>
      </c>
      <c r="N297">
        <v>-0.19094878920206501</v>
      </c>
      <c r="O297">
        <v>2E-3</v>
      </c>
      <c r="P297" t="b">
        <v>1</v>
      </c>
      <c r="Q297">
        <v>13.090991450087801</v>
      </c>
      <c r="R297">
        <v>-0.63438256658595904</v>
      </c>
      <c r="S297">
        <v>1.6E-2</v>
      </c>
      <c r="T297" t="b">
        <v>1</v>
      </c>
      <c r="U297">
        <v>0</v>
      </c>
      <c r="V297" t="s">
        <v>25</v>
      </c>
      <c r="W297">
        <v>2E-3</v>
      </c>
      <c r="X297" t="b">
        <v>1</v>
      </c>
      <c r="Y297">
        <v>0</v>
      </c>
      <c r="Z297" t="s">
        <v>25</v>
      </c>
      <c r="AA297">
        <v>2E-3</v>
      </c>
      <c r="AB297" t="b">
        <v>1</v>
      </c>
      <c r="AC297">
        <v>3.7553191489361701</v>
      </c>
      <c r="AD297">
        <v>-1.17716696149136</v>
      </c>
      <c r="AE297">
        <v>0</v>
      </c>
      <c r="AF297" t="b">
        <v>1</v>
      </c>
      <c r="AG297">
        <v>26.424975558022801</v>
      </c>
      <c r="AH297">
        <v>1.44682752457552</v>
      </c>
      <c r="AI297">
        <v>1</v>
      </c>
      <c r="AJ297" t="b">
        <v>1</v>
      </c>
      <c r="AK297">
        <v>19.170579029734</v>
      </c>
      <c r="AL297">
        <v>-4.4204664114166403E-2</v>
      </c>
      <c r="AM297">
        <v>0.41399999999999998</v>
      </c>
      <c r="AN297" t="b">
        <v>0</v>
      </c>
      <c r="AO297">
        <v>0</v>
      </c>
      <c r="AP297" t="s">
        <v>25</v>
      </c>
      <c r="AQ297">
        <v>2E-3</v>
      </c>
      <c r="AR297" t="b">
        <v>1</v>
      </c>
      <c r="AS297">
        <v>0</v>
      </c>
      <c r="AT297" t="s">
        <v>25</v>
      </c>
      <c r="AU297">
        <v>2E-3</v>
      </c>
      <c r="AV297" t="b">
        <v>1</v>
      </c>
      <c r="AW297">
        <v>0</v>
      </c>
      <c r="AX297" t="s">
        <v>25</v>
      </c>
      <c r="AY297">
        <v>2E-3</v>
      </c>
      <c r="AZ297" t="b">
        <v>1</v>
      </c>
      <c r="BA297">
        <v>0</v>
      </c>
      <c r="BB297" t="s">
        <v>25</v>
      </c>
      <c r="BC297">
        <v>2E-3</v>
      </c>
      <c r="BD297" t="b">
        <v>1</v>
      </c>
    </row>
    <row r="298" spans="1:56" x14ac:dyDescent="0.2">
      <c r="A298">
        <v>296</v>
      </c>
      <c r="B298" t="s">
        <v>41</v>
      </c>
      <c r="C298" t="s">
        <v>32</v>
      </c>
      <c r="D298" t="str">
        <f t="shared" si="4"/>
        <v>296_CD90-PDGFRb-PDPN+CAV1-_PanCK-Vim-MUC1+</v>
      </c>
      <c r="E298">
        <v>47.238888888888901</v>
      </c>
      <c r="F298">
        <v>0.27290353853611299</v>
      </c>
      <c r="G298">
        <v>0.78800000000000003</v>
      </c>
      <c r="H298" t="b">
        <v>0</v>
      </c>
      <c r="I298">
        <v>0</v>
      </c>
      <c r="J298" t="s">
        <v>25</v>
      </c>
      <c r="K298">
        <v>2E-3</v>
      </c>
      <c r="L298" t="b">
        <v>1</v>
      </c>
      <c r="M298">
        <v>0</v>
      </c>
      <c r="N298" t="s">
        <v>25</v>
      </c>
      <c r="O298">
        <v>2E-3</v>
      </c>
      <c r="P298" t="b">
        <v>1</v>
      </c>
      <c r="Q298">
        <v>0</v>
      </c>
      <c r="R298">
        <v>-0.10051357300073401</v>
      </c>
      <c r="S298">
        <v>2E-3</v>
      </c>
      <c r="T298" t="b">
        <v>1</v>
      </c>
      <c r="U298">
        <v>0</v>
      </c>
      <c r="V298" t="s">
        <v>25</v>
      </c>
      <c r="W298">
        <v>2E-3</v>
      </c>
      <c r="X298" t="b">
        <v>1</v>
      </c>
      <c r="Y298">
        <v>0</v>
      </c>
      <c r="Z298" t="s">
        <v>25</v>
      </c>
      <c r="AA298">
        <v>2E-3</v>
      </c>
      <c r="AB298" t="b">
        <v>1</v>
      </c>
      <c r="AC298">
        <v>0</v>
      </c>
      <c r="AD298" t="s">
        <v>25</v>
      </c>
      <c r="AE298">
        <v>2E-3</v>
      </c>
      <c r="AF298" t="b">
        <v>1</v>
      </c>
      <c r="AG298">
        <v>76.825552825552805</v>
      </c>
      <c r="AH298">
        <v>1</v>
      </c>
      <c r="AI298">
        <v>1</v>
      </c>
      <c r="AJ298" t="b">
        <v>1</v>
      </c>
      <c r="AK298">
        <v>0</v>
      </c>
      <c r="AL298" t="s">
        <v>25</v>
      </c>
      <c r="AM298">
        <v>2E-3</v>
      </c>
      <c r="AN298" t="b">
        <v>1</v>
      </c>
      <c r="AO298">
        <v>0</v>
      </c>
      <c r="AP298" t="s">
        <v>25</v>
      </c>
      <c r="AQ298">
        <v>2E-3</v>
      </c>
      <c r="AR298" t="b">
        <v>1</v>
      </c>
      <c r="AS298">
        <v>0</v>
      </c>
      <c r="AT298" t="s">
        <v>25</v>
      </c>
      <c r="AU298">
        <v>2E-3</v>
      </c>
      <c r="AV298" t="b">
        <v>1</v>
      </c>
      <c r="AW298">
        <v>0</v>
      </c>
      <c r="AX298" t="s">
        <v>25</v>
      </c>
      <c r="AY298">
        <v>2E-3</v>
      </c>
      <c r="AZ298" t="b">
        <v>1</v>
      </c>
      <c r="BA298">
        <v>0</v>
      </c>
      <c r="BB298" t="s">
        <v>25</v>
      </c>
      <c r="BC298">
        <v>2E-3</v>
      </c>
      <c r="BD298" t="b">
        <v>1</v>
      </c>
    </row>
    <row r="299" spans="1:56" x14ac:dyDescent="0.2">
      <c r="A299">
        <v>297</v>
      </c>
      <c r="B299" t="s">
        <v>41</v>
      </c>
      <c r="C299" t="s">
        <v>33</v>
      </c>
      <c r="D299" t="str">
        <f t="shared" si="4"/>
        <v>297_CD90-PDGFRb-PDPN+CAV1-_aSMA+CD90+PDGFRb+PDPN+CAV1+</v>
      </c>
      <c r="E299">
        <v>5.4506410256410298</v>
      </c>
      <c r="F299">
        <v>-0.40213123948401602</v>
      </c>
      <c r="G299">
        <v>3.5999999999999997E-2</v>
      </c>
      <c r="H299" t="b">
        <v>1</v>
      </c>
      <c r="I299">
        <v>0</v>
      </c>
      <c r="J299" t="s">
        <v>25</v>
      </c>
      <c r="K299">
        <v>2E-3</v>
      </c>
      <c r="L299" t="b">
        <v>1</v>
      </c>
      <c r="M299">
        <v>130.75757575757601</v>
      </c>
      <c r="N299">
        <v>2.4400921658986201</v>
      </c>
      <c r="O299">
        <v>1</v>
      </c>
      <c r="P299" t="b">
        <v>1</v>
      </c>
      <c r="Q299">
        <v>19.659863945578198</v>
      </c>
      <c r="R299">
        <v>-2.3192360163710599E-2</v>
      </c>
      <c r="S299">
        <v>0.59399999999999997</v>
      </c>
      <c r="T299" t="b">
        <v>0</v>
      </c>
      <c r="U299">
        <v>0</v>
      </c>
      <c r="V299" t="s">
        <v>25</v>
      </c>
      <c r="W299">
        <v>2E-3</v>
      </c>
      <c r="X299" t="b">
        <v>1</v>
      </c>
      <c r="Y299">
        <v>0</v>
      </c>
      <c r="Z299" t="s">
        <v>25</v>
      </c>
      <c r="AA299">
        <v>2E-3</v>
      </c>
      <c r="AB299" t="b">
        <v>1</v>
      </c>
      <c r="AC299">
        <v>28.079545454545499</v>
      </c>
      <c r="AD299">
        <v>0.16909015371832101</v>
      </c>
      <c r="AE299">
        <v>0.63200000000000001</v>
      </c>
      <c r="AF299" t="b">
        <v>0</v>
      </c>
      <c r="AG299">
        <v>12.141969555762699</v>
      </c>
      <c r="AH299">
        <v>-0.32328990228012999</v>
      </c>
      <c r="AI299">
        <v>0.09</v>
      </c>
      <c r="AJ299" t="b">
        <v>0</v>
      </c>
      <c r="AK299">
        <v>90.375586854460096</v>
      </c>
      <c r="AL299">
        <v>1.5832604257801099</v>
      </c>
      <c r="AM299">
        <v>1</v>
      </c>
      <c r="AN299" t="b">
        <v>1</v>
      </c>
      <c r="AO299">
        <v>0</v>
      </c>
      <c r="AP299">
        <v>-1.3191094619665999</v>
      </c>
      <c r="AQ299">
        <v>0</v>
      </c>
      <c r="AR299" t="b">
        <v>1</v>
      </c>
      <c r="AS299">
        <v>0</v>
      </c>
      <c r="AT299" t="s">
        <v>25</v>
      </c>
      <c r="AU299">
        <v>2E-3</v>
      </c>
      <c r="AV299" t="b">
        <v>1</v>
      </c>
      <c r="AW299">
        <v>0</v>
      </c>
      <c r="AX299" t="s">
        <v>25</v>
      </c>
      <c r="AY299">
        <v>2E-3</v>
      </c>
      <c r="AZ299" t="b">
        <v>1</v>
      </c>
      <c r="BA299">
        <v>0</v>
      </c>
      <c r="BB299" t="s">
        <v>25</v>
      </c>
      <c r="BC299">
        <v>2E-3</v>
      </c>
      <c r="BD299" t="b">
        <v>1</v>
      </c>
    </row>
    <row r="300" spans="1:56" x14ac:dyDescent="0.2">
      <c r="A300">
        <v>298</v>
      </c>
      <c r="B300" t="s">
        <v>41</v>
      </c>
      <c r="C300" t="s">
        <v>34</v>
      </c>
      <c r="D300" t="str">
        <f t="shared" si="4"/>
        <v>298_CD90-PDGFRb-PDPN+CAV1-_aSMA+CD90+PDGFRb-PDPN+CAV1+</v>
      </c>
      <c r="E300">
        <v>0</v>
      </c>
      <c r="F300" t="s">
        <v>25</v>
      </c>
      <c r="G300">
        <v>2E-3</v>
      </c>
      <c r="H300" t="b">
        <v>1</v>
      </c>
      <c r="I300">
        <v>0</v>
      </c>
      <c r="J300" t="s">
        <v>25</v>
      </c>
      <c r="K300">
        <v>2E-3</v>
      </c>
      <c r="L300" t="b">
        <v>1</v>
      </c>
      <c r="M300">
        <v>0</v>
      </c>
      <c r="N300" t="s">
        <v>25</v>
      </c>
      <c r="O300">
        <v>2E-3</v>
      </c>
      <c r="P300" t="b">
        <v>1</v>
      </c>
      <c r="Q300">
        <v>0</v>
      </c>
      <c r="R300">
        <v>-0.30775937227550099</v>
      </c>
      <c r="S300">
        <v>2E-3</v>
      </c>
      <c r="T300" t="b">
        <v>1</v>
      </c>
      <c r="U300">
        <v>0</v>
      </c>
      <c r="V300" t="s">
        <v>25</v>
      </c>
      <c r="W300">
        <v>2E-3</v>
      </c>
      <c r="X300" t="b">
        <v>1</v>
      </c>
      <c r="Y300">
        <v>0</v>
      </c>
      <c r="Z300" t="s">
        <v>25</v>
      </c>
      <c r="AA300">
        <v>2E-3</v>
      </c>
      <c r="AB300" t="b">
        <v>1</v>
      </c>
      <c r="AC300">
        <v>0</v>
      </c>
      <c r="AD300" t="s">
        <v>25</v>
      </c>
      <c r="AE300">
        <v>2E-3</v>
      </c>
      <c r="AF300" t="b">
        <v>1</v>
      </c>
      <c r="AG300">
        <v>0</v>
      </c>
      <c r="AH300" t="s">
        <v>25</v>
      </c>
      <c r="AI300">
        <v>2E-3</v>
      </c>
      <c r="AJ300" t="b">
        <v>1</v>
      </c>
      <c r="AK300">
        <v>152.50880281690101</v>
      </c>
      <c r="AL300">
        <v>2.04712041884817</v>
      </c>
      <c r="AM300">
        <v>1</v>
      </c>
      <c r="AN300" t="b">
        <v>1</v>
      </c>
      <c r="AO300">
        <v>0</v>
      </c>
      <c r="AP300" t="s">
        <v>25</v>
      </c>
      <c r="AQ300">
        <v>2E-3</v>
      </c>
      <c r="AR300" t="b">
        <v>1</v>
      </c>
      <c r="AS300">
        <v>0</v>
      </c>
      <c r="AT300" t="s">
        <v>25</v>
      </c>
      <c r="AU300">
        <v>2E-3</v>
      </c>
      <c r="AV300" t="b">
        <v>1</v>
      </c>
      <c r="AW300">
        <v>0</v>
      </c>
      <c r="AX300" t="s">
        <v>25</v>
      </c>
      <c r="AY300">
        <v>2E-3</v>
      </c>
      <c r="AZ300" t="b">
        <v>1</v>
      </c>
      <c r="BA300">
        <v>0</v>
      </c>
      <c r="BB300" t="s">
        <v>25</v>
      </c>
      <c r="BC300">
        <v>2E-3</v>
      </c>
      <c r="BD300" t="b">
        <v>1</v>
      </c>
    </row>
    <row r="301" spans="1:56" x14ac:dyDescent="0.2">
      <c r="A301">
        <v>299</v>
      </c>
      <c r="B301" t="s">
        <v>41</v>
      </c>
      <c r="C301" t="s">
        <v>35</v>
      </c>
      <c r="D301" t="str">
        <f t="shared" si="4"/>
        <v>299_CD90-PDGFRb-PDPN+CAV1-_aSMA+CD90+PDGFRb-PDPN-CAV1+</v>
      </c>
      <c r="E301">
        <v>27.957709750566899</v>
      </c>
      <c r="F301">
        <v>0.51526902569074096</v>
      </c>
      <c r="G301">
        <v>0.95799999999999996</v>
      </c>
      <c r="H301" t="b">
        <v>1</v>
      </c>
      <c r="I301">
        <v>0</v>
      </c>
      <c r="J301" t="s">
        <v>25</v>
      </c>
      <c r="K301">
        <v>2E-3</v>
      </c>
      <c r="L301" t="b">
        <v>1</v>
      </c>
      <c r="M301">
        <v>37.465568862275397</v>
      </c>
      <c r="N301">
        <v>1.17540782318891</v>
      </c>
      <c r="O301">
        <v>1</v>
      </c>
      <c r="P301" t="b">
        <v>1</v>
      </c>
      <c r="Q301">
        <v>13.089262124929199</v>
      </c>
      <c r="R301">
        <v>-0.66643521733092403</v>
      </c>
      <c r="S301">
        <v>0.04</v>
      </c>
      <c r="T301" t="b">
        <v>1</v>
      </c>
      <c r="U301">
        <v>0</v>
      </c>
      <c r="V301" t="s">
        <v>25</v>
      </c>
      <c r="W301">
        <v>2E-3</v>
      </c>
      <c r="X301" t="b">
        <v>1</v>
      </c>
      <c r="Y301">
        <v>0</v>
      </c>
      <c r="Z301" t="s">
        <v>25</v>
      </c>
      <c r="AA301">
        <v>2E-3</v>
      </c>
      <c r="AB301" t="b">
        <v>1</v>
      </c>
      <c r="AC301">
        <v>4.75192307692308</v>
      </c>
      <c r="AD301">
        <v>-0.36986301369863001</v>
      </c>
      <c r="AE301">
        <v>1.7999999999999999E-2</v>
      </c>
      <c r="AF301" t="b">
        <v>1</v>
      </c>
      <c r="AG301">
        <v>26.559691119691099</v>
      </c>
      <c r="AH301">
        <v>0.80314960629920995</v>
      </c>
      <c r="AI301">
        <v>0.99199999999999999</v>
      </c>
      <c r="AJ301" t="b">
        <v>1</v>
      </c>
      <c r="AK301">
        <v>27.735305360345802</v>
      </c>
      <c r="AL301">
        <v>0.89928154166386598</v>
      </c>
      <c r="AM301">
        <v>1</v>
      </c>
      <c r="AN301" t="b">
        <v>1</v>
      </c>
      <c r="AO301">
        <v>5.14777618364419</v>
      </c>
      <c r="AP301">
        <v>-0.73095944609297903</v>
      </c>
      <c r="AQ301">
        <v>6.0000000000000001E-3</v>
      </c>
      <c r="AR301" t="b">
        <v>1</v>
      </c>
      <c r="AS301">
        <v>0</v>
      </c>
      <c r="AT301">
        <v>-0.53092467850581704</v>
      </c>
      <c r="AU301">
        <v>2E-3</v>
      </c>
      <c r="AV301" t="b">
        <v>1</v>
      </c>
      <c r="AW301">
        <v>0</v>
      </c>
      <c r="AX301" t="s">
        <v>25</v>
      </c>
      <c r="AY301">
        <v>2E-3</v>
      </c>
      <c r="AZ301" t="b">
        <v>1</v>
      </c>
      <c r="BA301">
        <v>0</v>
      </c>
      <c r="BB301" t="s">
        <v>25</v>
      </c>
      <c r="BC301">
        <v>2E-3</v>
      </c>
      <c r="BD301" t="b">
        <v>1</v>
      </c>
    </row>
    <row r="302" spans="1:56" x14ac:dyDescent="0.2">
      <c r="A302">
        <v>300</v>
      </c>
      <c r="B302" t="s">
        <v>41</v>
      </c>
      <c r="C302" t="s">
        <v>36</v>
      </c>
      <c r="D302" t="str">
        <f t="shared" si="4"/>
        <v>300_CD90-PDGFRb-PDPN+CAV1-_aSMA+CD90+PDGFRb-PDPN-CAV1-</v>
      </c>
      <c r="E302">
        <v>20.291993841416499</v>
      </c>
      <c r="F302">
        <v>2.6290165530671601E-2</v>
      </c>
      <c r="G302">
        <v>0.48799999999999999</v>
      </c>
      <c r="H302" t="b">
        <v>0</v>
      </c>
      <c r="I302">
        <v>0</v>
      </c>
      <c r="J302" t="s">
        <v>25</v>
      </c>
      <c r="K302">
        <v>2E-3</v>
      </c>
      <c r="L302" t="b">
        <v>1</v>
      </c>
      <c r="M302">
        <v>21.6706056129985</v>
      </c>
      <c r="N302">
        <v>0.28005759539237102</v>
      </c>
      <c r="O302">
        <v>0.81799999999999995</v>
      </c>
      <c r="P302" t="b">
        <v>0</v>
      </c>
      <c r="Q302">
        <v>22.7136455540555</v>
      </c>
      <c r="R302">
        <v>0.726509083805431</v>
      </c>
      <c r="S302">
        <v>0.998</v>
      </c>
      <c r="T302" t="b">
        <v>1</v>
      </c>
      <c r="U302">
        <v>0</v>
      </c>
      <c r="V302" t="s">
        <v>25</v>
      </c>
      <c r="W302">
        <v>2E-3</v>
      </c>
      <c r="X302" t="b">
        <v>1</v>
      </c>
      <c r="Y302">
        <v>0</v>
      </c>
      <c r="Z302" t="s">
        <v>25</v>
      </c>
      <c r="AA302">
        <v>2E-3</v>
      </c>
      <c r="AB302" t="b">
        <v>1</v>
      </c>
      <c r="AC302">
        <v>9.0498407643312095</v>
      </c>
      <c r="AD302">
        <v>-1.38663484486873</v>
      </c>
      <c r="AE302">
        <v>0</v>
      </c>
      <c r="AF302" t="b">
        <v>1</v>
      </c>
      <c r="AG302">
        <v>24.911100819301598</v>
      </c>
      <c r="AH302">
        <v>2.4322953966025902</v>
      </c>
      <c r="AI302">
        <v>1</v>
      </c>
      <c r="AJ302" t="b">
        <v>1</v>
      </c>
      <c r="AK302">
        <v>18.867802402651201</v>
      </c>
      <c r="AL302">
        <v>-0.31124091071641402</v>
      </c>
      <c r="AM302">
        <v>0.13</v>
      </c>
      <c r="AN302" t="b">
        <v>0</v>
      </c>
      <c r="AO302">
        <v>5.5541795665634703</v>
      </c>
      <c r="AP302">
        <v>-1.5407263488267799</v>
      </c>
      <c r="AQ302">
        <v>0</v>
      </c>
      <c r="AR302" t="b">
        <v>1</v>
      </c>
      <c r="AS302">
        <v>19.544654001310199</v>
      </c>
      <c r="AT302">
        <v>-8.0591187953150303E-2</v>
      </c>
      <c r="AU302">
        <v>0.442</v>
      </c>
      <c r="AV302" t="b">
        <v>0</v>
      </c>
      <c r="AW302">
        <v>11.248984692283701</v>
      </c>
      <c r="AX302">
        <v>-0.70514165792235095</v>
      </c>
      <c r="AY302">
        <v>0.01</v>
      </c>
      <c r="AZ302" t="b">
        <v>1</v>
      </c>
      <c r="BA302">
        <v>46.071428571428598</v>
      </c>
      <c r="BB302">
        <v>0.77663614027250405</v>
      </c>
      <c r="BC302">
        <v>0.998</v>
      </c>
      <c r="BD302" t="b">
        <v>1</v>
      </c>
    </row>
    <row r="303" spans="1:56" x14ac:dyDescent="0.2">
      <c r="A303">
        <v>301</v>
      </c>
      <c r="B303" t="s">
        <v>41</v>
      </c>
      <c r="C303" t="s">
        <v>37</v>
      </c>
      <c r="D303" t="str">
        <f t="shared" si="4"/>
        <v>301_CD90-PDGFRb-PDPN+CAV1-_aSMA+CD90-PDGFRb-PDPN-CAV1+</v>
      </c>
      <c r="E303">
        <v>48.073498233215602</v>
      </c>
      <c r="F303">
        <v>1.8591065292096201</v>
      </c>
      <c r="G303">
        <v>1</v>
      </c>
      <c r="H303" t="b">
        <v>1</v>
      </c>
      <c r="I303">
        <v>0</v>
      </c>
      <c r="J303" t="s">
        <v>25</v>
      </c>
      <c r="K303">
        <v>2E-3</v>
      </c>
      <c r="L303" t="b">
        <v>1</v>
      </c>
      <c r="M303">
        <v>15.140350877193001</v>
      </c>
      <c r="N303">
        <v>-0.17004680187207499</v>
      </c>
      <c r="O303">
        <v>0.19400000000000001</v>
      </c>
      <c r="P303" t="b">
        <v>0</v>
      </c>
      <c r="Q303">
        <v>0</v>
      </c>
      <c r="R303">
        <v>-0.99379707576429199</v>
      </c>
      <c r="S303">
        <v>0</v>
      </c>
      <c r="T303" t="b">
        <v>1</v>
      </c>
      <c r="U303">
        <v>0</v>
      </c>
      <c r="V303" t="s">
        <v>25</v>
      </c>
      <c r="W303">
        <v>2E-3</v>
      </c>
      <c r="X303" t="b">
        <v>1</v>
      </c>
      <c r="Y303">
        <v>0</v>
      </c>
      <c r="Z303" t="s">
        <v>25</v>
      </c>
      <c r="AA303">
        <v>2E-3</v>
      </c>
      <c r="AB303" t="b">
        <v>1</v>
      </c>
      <c r="AC303">
        <v>23.759615384615401</v>
      </c>
      <c r="AD303">
        <v>4.9881235154394098E-2</v>
      </c>
      <c r="AE303">
        <v>0.47199999999999998</v>
      </c>
      <c r="AF303" t="b">
        <v>0</v>
      </c>
      <c r="AG303">
        <v>39.124124124124101</v>
      </c>
      <c r="AH303">
        <v>1.19623233908948</v>
      </c>
      <c r="AI303">
        <v>1</v>
      </c>
      <c r="AJ303" t="b">
        <v>1</v>
      </c>
      <c r="AK303">
        <v>27.6895415043452</v>
      </c>
      <c r="AL303">
        <v>1.1729505361466701</v>
      </c>
      <c r="AM303">
        <v>1</v>
      </c>
      <c r="AN303" t="b">
        <v>1</v>
      </c>
      <c r="AO303">
        <v>6.5955882352941204</v>
      </c>
      <c r="AP303">
        <v>-0.31926121372031702</v>
      </c>
      <c r="AQ303">
        <v>5.6000000000000001E-2</v>
      </c>
      <c r="AR303" t="b">
        <v>0</v>
      </c>
      <c r="AS303">
        <v>48.646701124962</v>
      </c>
      <c r="AT303">
        <v>1</v>
      </c>
      <c r="AU303">
        <v>1</v>
      </c>
      <c r="AV303" t="b">
        <v>1</v>
      </c>
      <c r="AW303">
        <v>0</v>
      </c>
      <c r="AX303" t="s">
        <v>25</v>
      </c>
      <c r="AY303">
        <v>2E-3</v>
      </c>
      <c r="AZ303" t="b">
        <v>1</v>
      </c>
      <c r="BA303">
        <v>0</v>
      </c>
      <c r="BB303" t="s">
        <v>25</v>
      </c>
      <c r="BC303">
        <v>2E-3</v>
      </c>
      <c r="BD303" t="b">
        <v>1</v>
      </c>
    </row>
    <row r="304" spans="1:56" x14ac:dyDescent="0.2">
      <c r="A304">
        <v>302</v>
      </c>
      <c r="B304" t="s">
        <v>41</v>
      </c>
      <c r="C304" t="s">
        <v>38</v>
      </c>
      <c r="D304" t="str">
        <f t="shared" si="4"/>
        <v>302_CD90-PDGFRb-PDPN+CAV1-_aSMA+CD90-PDGFRb-PDPN-CAV1-</v>
      </c>
      <c r="E304">
        <v>23.355137334689701</v>
      </c>
      <c r="F304">
        <v>0.74380324088901095</v>
      </c>
      <c r="G304">
        <v>0.98799999999999999</v>
      </c>
      <c r="H304" t="b">
        <v>1</v>
      </c>
      <c r="I304">
        <v>0</v>
      </c>
      <c r="J304" t="s">
        <v>25</v>
      </c>
      <c r="K304">
        <v>2E-3</v>
      </c>
      <c r="L304" t="b">
        <v>1</v>
      </c>
      <c r="M304">
        <v>20.087068965517201</v>
      </c>
      <c r="N304">
        <v>-2.2227161591406401E-4</v>
      </c>
      <c r="O304">
        <v>0.51600000000000001</v>
      </c>
      <c r="P304" t="b">
        <v>0</v>
      </c>
      <c r="Q304">
        <v>11.944774216242401</v>
      </c>
      <c r="R304">
        <v>-1.02637504020586</v>
      </c>
      <c r="S304">
        <v>0</v>
      </c>
      <c r="T304" t="b">
        <v>1</v>
      </c>
      <c r="U304">
        <v>0</v>
      </c>
      <c r="V304" t="s">
        <v>25</v>
      </c>
      <c r="W304">
        <v>2E-3</v>
      </c>
      <c r="X304" t="b">
        <v>1</v>
      </c>
      <c r="Y304">
        <v>0</v>
      </c>
      <c r="Z304" t="s">
        <v>25</v>
      </c>
      <c r="AA304">
        <v>2E-3</v>
      </c>
      <c r="AB304" t="b">
        <v>1</v>
      </c>
      <c r="AC304">
        <v>17.649999999999999</v>
      </c>
      <c r="AD304">
        <v>-3.1636863823933999E-2</v>
      </c>
      <c r="AE304">
        <v>0.35399999999999998</v>
      </c>
      <c r="AF304" t="b">
        <v>0</v>
      </c>
      <c r="AG304">
        <v>21.0532242115254</v>
      </c>
      <c r="AH304">
        <v>0.304847529891556</v>
      </c>
      <c r="AI304">
        <v>0.79600000000000004</v>
      </c>
      <c r="AJ304" t="b">
        <v>0</v>
      </c>
      <c r="AK304">
        <v>20.108288793328601</v>
      </c>
      <c r="AL304">
        <v>2.1033788319534799E-2</v>
      </c>
      <c r="AM304">
        <v>0.53600000000000003</v>
      </c>
      <c r="AN304" t="b">
        <v>0</v>
      </c>
      <c r="AO304">
        <v>13.9378468368479</v>
      </c>
      <c r="AP304">
        <v>-0.44175317185697699</v>
      </c>
      <c r="AQ304">
        <v>5.3999999999999999E-2</v>
      </c>
      <c r="AR304" t="b">
        <v>0</v>
      </c>
      <c r="AS304">
        <v>24.884846443649</v>
      </c>
      <c r="AT304">
        <v>1.2238839385662399</v>
      </c>
      <c r="AU304">
        <v>1</v>
      </c>
      <c r="AV304" t="b">
        <v>1</v>
      </c>
      <c r="AW304">
        <v>11.4992548435171</v>
      </c>
      <c r="AX304">
        <v>-0.45888594164456198</v>
      </c>
      <c r="AY304">
        <v>4.2000000000000003E-2</v>
      </c>
      <c r="AZ304" t="b">
        <v>1</v>
      </c>
      <c r="BA304">
        <v>0</v>
      </c>
      <c r="BB304" t="s">
        <v>25</v>
      </c>
      <c r="BC304">
        <v>2E-3</v>
      </c>
      <c r="BD304" t="b">
        <v>1</v>
      </c>
    </row>
    <row r="305" spans="1:56" x14ac:dyDescent="0.2">
      <c r="A305">
        <v>303</v>
      </c>
      <c r="B305" t="s">
        <v>41</v>
      </c>
      <c r="C305" t="s">
        <v>39</v>
      </c>
      <c r="D305" t="str">
        <f t="shared" si="4"/>
        <v>303_CD90-PDGFRb-PDPN+CAV1-_CD90+PDGFRb-PDPN-CAV1-</v>
      </c>
      <c r="E305">
        <v>22.376315789473701</v>
      </c>
      <c r="F305">
        <v>5.9796916133885103E-2</v>
      </c>
      <c r="G305">
        <v>0.5</v>
      </c>
      <c r="H305" t="b">
        <v>0</v>
      </c>
      <c r="I305">
        <v>0</v>
      </c>
      <c r="J305" t="s">
        <v>25</v>
      </c>
      <c r="K305">
        <v>2E-3</v>
      </c>
      <c r="L305" t="b">
        <v>1</v>
      </c>
      <c r="M305">
        <v>13.919354838709699</v>
      </c>
      <c r="N305">
        <v>-0.12443778110944601</v>
      </c>
      <c r="O305">
        <v>0.20399999999999999</v>
      </c>
      <c r="P305" t="b">
        <v>0</v>
      </c>
      <c r="Q305">
        <v>35.245542987478501</v>
      </c>
      <c r="R305">
        <v>3.8637665348425099</v>
      </c>
      <c r="S305">
        <v>1</v>
      </c>
      <c r="T305" t="b">
        <v>1</v>
      </c>
      <c r="U305">
        <v>0</v>
      </c>
      <c r="V305" t="s">
        <v>25</v>
      </c>
      <c r="W305">
        <v>2E-3</v>
      </c>
      <c r="X305" t="b">
        <v>1</v>
      </c>
      <c r="Y305">
        <v>0</v>
      </c>
      <c r="Z305" t="s">
        <v>25</v>
      </c>
      <c r="AA305">
        <v>2E-3</v>
      </c>
      <c r="AB305" t="b">
        <v>1</v>
      </c>
      <c r="AC305">
        <v>37.951794403892897</v>
      </c>
      <c r="AD305">
        <v>2.3129741295467698</v>
      </c>
      <c r="AE305">
        <v>1</v>
      </c>
      <c r="AF305" t="b">
        <v>1</v>
      </c>
      <c r="AG305">
        <v>28.9957848592143</v>
      </c>
      <c r="AH305">
        <v>4.0193809478642999</v>
      </c>
      <c r="AI305">
        <v>1</v>
      </c>
      <c r="AJ305" t="b">
        <v>1</v>
      </c>
      <c r="AK305">
        <v>31.131465200388099</v>
      </c>
      <c r="AL305">
        <v>2.4483821263482399</v>
      </c>
      <c r="AM305">
        <v>1</v>
      </c>
      <c r="AN305" t="b">
        <v>1</v>
      </c>
      <c r="AO305">
        <v>21.440896358543402</v>
      </c>
      <c r="AP305">
        <v>0.51302654005356496</v>
      </c>
      <c r="AQ305">
        <v>0.94799999999999995</v>
      </c>
      <c r="AR305" t="b">
        <v>0</v>
      </c>
      <c r="AS305">
        <v>22.544178736354201</v>
      </c>
      <c r="AT305">
        <v>2.8069841541389802</v>
      </c>
      <c r="AU305">
        <v>1</v>
      </c>
      <c r="AV305" t="b">
        <v>1</v>
      </c>
      <c r="AW305">
        <v>20.8832825866319</v>
      </c>
      <c r="AX305">
        <v>0.22871246400658399</v>
      </c>
      <c r="AY305">
        <v>0.746</v>
      </c>
      <c r="AZ305" t="b">
        <v>0</v>
      </c>
      <c r="BA305">
        <v>48.964041095890401</v>
      </c>
      <c r="BB305">
        <v>3.9532485734307801</v>
      </c>
      <c r="BC305">
        <v>1</v>
      </c>
      <c r="BD305" t="b">
        <v>1</v>
      </c>
    </row>
    <row r="306" spans="1:56" x14ac:dyDescent="0.2">
      <c r="A306">
        <v>304</v>
      </c>
      <c r="B306" t="s">
        <v>41</v>
      </c>
      <c r="C306" t="s">
        <v>40</v>
      </c>
      <c r="D306" t="str">
        <f t="shared" si="4"/>
        <v>304_CD90-PDGFRb-PDPN+CAV1-_CD90-PDGFRb+PDPN-CAV1-</v>
      </c>
      <c r="E306">
        <v>0</v>
      </c>
      <c r="F306" t="s">
        <v>25</v>
      </c>
      <c r="G306">
        <v>2E-3</v>
      </c>
      <c r="H306" t="b">
        <v>1</v>
      </c>
      <c r="I306">
        <v>0</v>
      </c>
      <c r="J306" t="s">
        <v>25</v>
      </c>
      <c r="K306">
        <v>2E-3</v>
      </c>
      <c r="L306" t="b">
        <v>1</v>
      </c>
      <c r="M306">
        <v>0</v>
      </c>
      <c r="N306" t="s">
        <v>25</v>
      </c>
      <c r="O306">
        <v>2E-3</v>
      </c>
      <c r="P306" t="b">
        <v>1</v>
      </c>
      <c r="Q306">
        <v>0</v>
      </c>
      <c r="R306" t="s">
        <v>25</v>
      </c>
      <c r="S306">
        <v>2E-3</v>
      </c>
      <c r="T306" t="b">
        <v>1</v>
      </c>
      <c r="U306">
        <v>0</v>
      </c>
      <c r="V306" t="s">
        <v>25</v>
      </c>
      <c r="W306">
        <v>2E-3</v>
      </c>
      <c r="X306" t="b">
        <v>1</v>
      </c>
      <c r="Y306">
        <v>0</v>
      </c>
      <c r="Z306" t="s">
        <v>25</v>
      </c>
      <c r="AA306">
        <v>2E-3</v>
      </c>
      <c r="AB306" t="b">
        <v>1</v>
      </c>
      <c r="AC306">
        <v>0</v>
      </c>
      <c r="AD306" t="s">
        <v>25</v>
      </c>
      <c r="AE306">
        <v>2E-3</v>
      </c>
      <c r="AF306" t="b">
        <v>1</v>
      </c>
      <c r="AG306">
        <v>0</v>
      </c>
      <c r="AH306" t="s">
        <v>25</v>
      </c>
      <c r="AI306">
        <v>2E-3</v>
      </c>
      <c r="AJ306" t="b">
        <v>1</v>
      </c>
      <c r="AK306">
        <v>0</v>
      </c>
      <c r="AL306" t="s">
        <v>25</v>
      </c>
      <c r="AM306">
        <v>2E-3</v>
      </c>
      <c r="AN306" t="b">
        <v>1</v>
      </c>
      <c r="AO306">
        <v>0</v>
      </c>
      <c r="AP306" t="s">
        <v>25</v>
      </c>
      <c r="AQ306">
        <v>2E-3</v>
      </c>
      <c r="AR306" t="b">
        <v>1</v>
      </c>
      <c r="AS306">
        <v>0</v>
      </c>
      <c r="AT306" t="s">
        <v>25</v>
      </c>
      <c r="AU306">
        <v>2E-3</v>
      </c>
      <c r="AV306" t="b">
        <v>1</v>
      </c>
      <c r="AW306">
        <v>0</v>
      </c>
      <c r="AX306" t="s">
        <v>25</v>
      </c>
      <c r="AY306">
        <v>2E-3</v>
      </c>
      <c r="AZ306" t="b">
        <v>1</v>
      </c>
      <c r="BA306">
        <v>0</v>
      </c>
      <c r="BB306" t="s">
        <v>25</v>
      </c>
      <c r="BC306">
        <v>2E-3</v>
      </c>
      <c r="BD306" t="b">
        <v>1</v>
      </c>
    </row>
    <row r="307" spans="1:56" x14ac:dyDescent="0.2">
      <c r="A307">
        <v>305</v>
      </c>
      <c r="B307" t="s">
        <v>41</v>
      </c>
      <c r="C307" t="s">
        <v>41</v>
      </c>
      <c r="D307" t="str">
        <f t="shared" si="4"/>
        <v>305_CD90-PDGFRb-PDPN+CAV1-_CD90-PDGFRb-PDPN+CAV1-</v>
      </c>
      <c r="E307">
        <v>156.377011494253</v>
      </c>
      <c r="F307">
        <v>1.75490689481631</v>
      </c>
      <c r="G307">
        <v>1</v>
      </c>
      <c r="H307" t="b">
        <v>1</v>
      </c>
      <c r="I307">
        <v>0</v>
      </c>
      <c r="J307" t="s">
        <v>25</v>
      </c>
      <c r="K307">
        <v>2E-3</v>
      </c>
      <c r="L307" t="b">
        <v>1</v>
      </c>
      <c r="M307">
        <v>235.363636363636</v>
      </c>
      <c r="N307">
        <v>1.5772005772005799</v>
      </c>
      <c r="O307">
        <v>1</v>
      </c>
      <c r="P307" t="b">
        <v>1</v>
      </c>
      <c r="Q307">
        <v>590.75493612079003</v>
      </c>
      <c r="R307">
        <v>5.7043010752688099</v>
      </c>
      <c r="S307">
        <v>1</v>
      </c>
      <c r="T307" t="b">
        <v>1</v>
      </c>
      <c r="U307">
        <v>0</v>
      </c>
      <c r="V307" t="s">
        <v>25</v>
      </c>
      <c r="W307">
        <v>2E-3</v>
      </c>
      <c r="X307" t="b">
        <v>1</v>
      </c>
      <c r="Y307">
        <v>0</v>
      </c>
      <c r="Z307" t="s">
        <v>25</v>
      </c>
      <c r="AA307">
        <v>2E-3</v>
      </c>
      <c r="AB307" t="b">
        <v>1</v>
      </c>
      <c r="AC307">
        <v>529.5</v>
      </c>
      <c r="AD307">
        <v>2.0611956137248</v>
      </c>
      <c r="AE307">
        <v>1</v>
      </c>
      <c r="AF307" t="b">
        <v>1</v>
      </c>
      <c r="AG307">
        <v>347.97456279809199</v>
      </c>
      <c r="AH307">
        <v>14.5769644170391</v>
      </c>
      <c r="AI307">
        <v>1</v>
      </c>
      <c r="AJ307" t="b">
        <v>1</v>
      </c>
      <c r="AK307">
        <v>307.92253521126798</v>
      </c>
      <c r="AL307">
        <v>6.0558590883144401</v>
      </c>
      <c r="AM307">
        <v>1</v>
      </c>
      <c r="AN307" t="b">
        <v>1</v>
      </c>
      <c r="AO307">
        <v>165.085614443797</v>
      </c>
      <c r="AP307">
        <v>5.1598573763185298</v>
      </c>
      <c r="AQ307">
        <v>1</v>
      </c>
      <c r="AR307" t="b">
        <v>1</v>
      </c>
      <c r="AS307">
        <v>157.763630446006</v>
      </c>
      <c r="AT307">
        <v>13.930140961857401</v>
      </c>
      <c r="AU307">
        <v>1</v>
      </c>
      <c r="AV307" t="b">
        <v>1</v>
      </c>
      <c r="AW307">
        <v>140.290909090909</v>
      </c>
      <c r="AX307">
        <v>3.9761904761904701</v>
      </c>
      <c r="AY307">
        <v>1</v>
      </c>
      <c r="AZ307" t="b">
        <v>1</v>
      </c>
      <c r="BA307">
        <v>446.538461538462</v>
      </c>
      <c r="BB307">
        <v>6.7986294148655801</v>
      </c>
      <c r="BC307">
        <v>1</v>
      </c>
      <c r="BD307" t="b">
        <v>1</v>
      </c>
    </row>
    <row r="308" spans="1:56" x14ac:dyDescent="0.2">
      <c r="A308">
        <v>306</v>
      </c>
      <c r="B308" t="s">
        <v>41</v>
      </c>
      <c r="C308" t="s">
        <v>42</v>
      </c>
      <c r="D308" t="str">
        <f t="shared" si="4"/>
        <v>306_CD90-PDGFRb-PDPN+CAV1-_CD90-PDGFRb-PDPN-CAV1+</v>
      </c>
      <c r="E308">
        <v>24.294285714285699</v>
      </c>
      <c r="F308">
        <v>0.10104279036317899</v>
      </c>
      <c r="G308">
        <v>0.77400000000000002</v>
      </c>
      <c r="H308" t="b">
        <v>0</v>
      </c>
      <c r="I308">
        <v>0</v>
      </c>
      <c r="J308" t="s">
        <v>25</v>
      </c>
      <c r="K308">
        <v>2E-3</v>
      </c>
      <c r="L308" t="b">
        <v>1</v>
      </c>
      <c r="M308">
        <v>0</v>
      </c>
      <c r="N308">
        <v>-0.44980065241029399</v>
      </c>
      <c r="O308">
        <v>2E-3</v>
      </c>
      <c r="P308" t="b">
        <v>1</v>
      </c>
      <c r="Q308">
        <v>26.2131519274376</v>
      </c>
      <c r="R308">
        <v>5.0783103939250299E-2</v>
      </c>
      <c r="S308">
        <v>0.82599999999999996</v>
      </c>
      <c r="T308" t="b">
        <v>0</v>
      </c>
      <c r="U308">
        <v>0</v>
      </c>
      <c r="V308" t="s">
        <v>25</v>
      </c>
      <c r="W308">
        <v>2E-3</v>
      </c>
      <c r="X308" t="b">
        <v>1</v>
      </c>
      <c r="Y308">
        <v>0</v>
      </c>
      <c r="Z308" t="s">
        <v>25</v>
      </c>
      <c r="AA308">
        <v>2E-3</v>
      </c>
      <c r="AB308" t="b">
        <v>1</v>
      </c>
      <c r="AC308">
        <v>0</v>
      </c>
      <c r="AD308">
        <v>-0.19142176330421001</v>
      </c>
      <c r="AE308">
        <v>2E-3</v>
      </c>
      <c r="AF308" t="b">
        <v>1</v>
      </c>
      <c r="AG308">
        <v>3.8066715364012702</v>
      </c>
      <c r="AH308">
        <v>-0.51706700379266701</v>
      </c>
      <c r="AI308">
        <v>4.0000000000000001E-3</v>
      </c>
      <c r="AJ308" t="b">
        <v>1</v>
      </c>
      <c r="AK308">
        <v>37.329046744233501</v>
      </c>
      <c r="AL308">
        <v>0.89822918786892103</v>
      </c>
      <c r="AM308">
        <v>1</v>
      </c>
      <c r="AN308" t="b">
        <v>1</v>
      </c>
      <c r="AO308">
        <v>17.229291716686699</v>
      </c>
      <c r="AP308">
        <v>-0.131221719457013</v>
      </c>
      <c r="AQ308">
        <v>0.26800000000000002</v>
      </c>
      <c r="AR308" t="b">
        <v>0</v>
      </c>
      <c r="AS308">
        <v>3.6402293358815099</v>
      </c>
      <c r="AT308">
        <v>-0.47866497676383701</v>
      </c>
      <c r="AU308">
        <v>6.0000000000000001E-3</v>
      </c>
      <c r="AV308" t="b">
        <v>1</v>
      </c>
      <c r="AW308">
        <v>0</v>
      </c>
      <c r="AX308" t="s">
        <v>25</v>
      </c>
      <c r="AY308">
        <v>2E-3</v>
      </c>
      <c r="AZ308" t="b">
        <v>1</v>
      </c>
      <c r="BA308">
        <v>0</v>
      </c>
      <c r="BB308">
        <v>-0.279863481228669</v>
      </c>
      <c r="BC308">
        <v>2E-3</v>
      </c>
      <c r="BD308" t="b">
        <v>1</v>
      </c>
    </row>
    <row r="309" spans="1:56" x14ac:dyDescent="0.2">
      <c r="A309">
        <v>307</v>
      </c>
      <c r="B309" t="s">
        <v>42</v>
      </c>
      <c r="C309" t="s">
        <v>24</v>
      </c>
      <c r="D309" t="str">
        <f t="shared" si="4"/>
        <v>307_CD90-PDGFRb-PDPN-CAV1+_PanCK+Vim+MUC1+</v>
      </c>
      <c r="E309">
        <v>16.196190476190498</v>
      </c>
      <c r="F309">
        <v>-8.2837033026529394E-2</v>
      </c>
      <c r="G309">
        <v>0.24399999999999999</v>
      </c>
      <c r="H309" t="b">
        <v>0</v>
      </c>
      <c r="I309">
        <v>33.44</v>
      </c>
      <c r="J309">
        <v>0.234889058913542</v>
      </c>
      <c r="K309">
        <v>0.73599999999999999</v>
      </c>
      <c r="L309" t="b">
        <v>0</v>
      </c>
      <c r="M309">
        <v>0</v>
      </c>
      <c r="N309" t="s">
        <v>25</v>
      </c>
      <c r="O309">
        <v>2E-3</v>
      </c>
      <c r="P309" t="b">
        <v>1</v>
      </c>
      <c r="Q309">
        <v>0</v>
      </c>
      <c r="R309">
        <v>-0.11358574610244999</v>
      </c>
      <c r="S309">
        <v>2E-3</v>
      </c>
      <c r="T309" t="b">
        <v>1</v>
      </c>
      <c r="U309">
        <v>0</v>
      </c>
      <c r="V309" t="s">
        <v>25</v>
      </c>
      <c r="W309">
        <v>2E-3</v>
      </c>
      <c r="X309" t="b">
        <v>1</v>
      </c>
      <c r="Y309">
        <v>0</v>
      </c>
      <c r="Z309" t="s">
        <v>25</v>
      </c>
      <c r="AA309">
        <v>2E-3</v>
      </c>
      <c r="AB309" t="b">
        <v>1</v>
      </c>
      <c r="AC309">
        <v>0</v>
      </c>
      <c r="AD309" t="s">
        <v>25</v>
      </c>
      <c r="AE309">
        <v>2E-3</v>
      </c>
      <c r="AF309" t="b">
        <v>1</v>
      </c>
      <c r="AG309">
        <v>16.901621621621601</v>
      </c>
      <c r="AH309">
        <v>-4.8767697954902801E-2</v>
      </c>
      <c r="AI309">
        <v>0.67400000000000004</v>
      </c>
      <c r="AJ309" t="b">
        <v>0</v>
      </c>
      <c r="AK309">
        <v>10.7302118171683</v>
      </c>
      <c r="AL309">
        <v>-0.12903225806451599</v>
      </c>
      <c r="AM309">
        <v>0.45400000000000001</v>
      </c>
      <c r="AN309" t="b">
        <v>0</v>
      </c>
      <c r="AO309">
        <v>0</v>
      </c>
      <c r="AP309" t="s">
        <v>25</v>
      </c>
      <c r="AQ309">
        <v>2E-3</v>
      </c>
      <c r="AR309" t="b">
        <v>1</v>
      </c>
      <c r="AS309">
        <v>0</v>
      </c>
      <c r="AT309" t="s">
        <v>25</v>
      </c>
      <c r="AU309">
        <v>2E-3</v>
      </c>
      <c r="AV309" t="b">
        <v>1</v>
      </c>
      <c r="AW309">
        <v>0</v>
      </c>
      <c r="AX309" t="s">
        <v>25</v>
      </c>
      <c r="AY309">
        <v>2E-3</v>
      </c>
      <c r="AZ309" t="b">
        <v>1</v>
      </c>
      <c r="BA309">
        <v>0</v>
      </c>
      <c r="BB309" t="s">
        <v>25</v>
      </c>
      <c r="BC309">
        <v>2E-3</v>
      </c>
      <c r="BD309" t="b">
        <v>1</v>
      </c>
    </row>
    <row r="310" spans="1:56" x14ac:dyDescent="0.2">
      <c r="A310">
        <v>308</v>
      </c>
      <c r="B310" t="s">
        <v>42</v>
      </c>
      <c r="C310" t="s">
        <v>26</v>
      </c>
      <c r="D310" t="str">
        <f t="shared" si="4"/>
        <v>308_CD90-PDGFRb-PDPN-CAV1+_PanCK+Vim+MUC1-</v>
      </c>
      <c r="E310">
        <v>16.5793578577928</v>
      </c>
      <c r="F310">
        <v>-0.79416506318581104</v>
      </c>
      <c r="G310">
        <v>6.0000000000000001E-3</v>
      </c>
      <c r="H310" t="b">
        <v>1</v>
      </c>
      <c r="I310">
        <v>12.54</v>
      </c>
      <c r="J310">
        <v>-1.0401657634682799</v>
      </c>
      <c r="K310">
        <v>0</v>
      </c>
      <c r="L310" t="b">
        <v>1</v>
      </c>
      <c r="M310">
        <v>26.322440087145999</v>
      </c>
      <c r="N310">
        <v>1.03078059591233</v>
      </c>
      <c r="O310">
        <v>1</v>
      </c>
      <c r="P310" t="b">
        <v>1</v>
      </c>
      <c r="Q310">
        <v>13.177167934798099</v>
      </c>
      <c r="R310">
        <v>-1.0080321285140601</v>
      </c>
      <c r="S310">
        <v>6.0000000000000001E-3</v>
      </c>
      <c r="T310" t="b">
        <v>1</v>
      </c>
      <c r="U310">
        <v>0</v>
      </c>
      <c r="V310" t="s">
        <v>25</v>
      </c>
      <c r="W310">
        <v>2E-3</v>
      </c>
      <c r="X310" t="b">
        <v>1</v>
      </c>
      <c r="Y310">
        <v>24.7184466019417</v>
      </c>
      <c r="Z310">
        <v>0.56970740103270101</v>
      </c>
      <c r="AA310">
        <v>0.98</v>
      </c>
      <c r="AB310" t="b">
        <v>1</v>
      </c>
      <c r="AC310">
        <v>23.990291262135901</v>
      </c>
      <c r="AD310">
        <v>0.186771482786663</v>
      </c>
      <c r="AE310">
        <v>0.79600000000000004</v>
      </c>
      <c r="AF310" t="b">
        <v>0</v>
      </c>
      <c r="AG310">
        <v>17.1925728545447</v>
      </c>
      <c r="AH310">
        <v>-0.52025192746226401</v>
      </c>
      <c r="AI310">
        <v>0.02</v>
      </c>
      <c r="AJ310" t="b">
        <v>1</v>
      </c>
      <c r="AK310">
        <v>11.911322524194899</v>
      </c>
      <c r="AL310">
        <v>-2.0466035131146998</v>
      </c>
      <c r="AM310">
        <v>0</v>
      </c>
      <c r="AN310" t="b">
        <v>1</v>
      </c>
      <c r="AO310">
        <v>37.5052264808362</v>
      </c>
      <c r="AP310">
        <v>0.57264957264957295</v>
      </c>
      <c r="AQ310">
        <v>0.99399999999999999</v>
      </c>
      <c r="AR310" t="b">
        <v>1</v>
      </c>
      <c r="AS310">
        <v>7.16071428571429</v>
      </c>
      <c r="AT310">
        <v>-0.46901709401709402</v>
      </c>
      <c r="AU310">
        <v>1.6E-2</v>
      </c>
      <c r="AV310" t="b">
        <v>1</v>
      </c>
      <c r="AW310">
        <v>0</v>
      </c>
      <c r="AX310" t="s">
        <v>25</v>
      </c>
      <c r="AY310">
        <v>2E-3</v>
      </c>
      <c r="AZ310" t="b">
        <v>1</v>
      </c>
      <c r="BA310">
        <v>80.625</v>
      </c>
      <c r="BB310">
        <v>0.69549330085261896</v>
      </c>
      <c r="BC310">
        <v>0.95799999999999996</v>
      </c>
      <c r="BD310" t="b">
        <v>1</v>
      </c>
    </row>
    <row r="311" spans="1:56" x14ac:dyDescent="0.2">
      <c r="A311">
        <v>309</v>
      </c>
      <c r="B311" t="s">
        <v>42</v>
      </c>
      <c r="C311" t="s">
        <v>27</v>
      </c>
      <c r="D311" t="str">
        <f t="shared" si="4"/>
        <v>309_CD90-PDGFRb-PDPN-CAV1+_PanCK+Vim-MUC1+</v>
      </c>
      <c r="E311">
        <v>53.987301587301602</v>
      </c>
      <c r="F311">
        <v>0.301350721937587</v>
      </c>
      <c r="G311">
        <v>0.85199999999999998</v>
      </c>
      <c r="H311" t="b">
        <v>0</v>
      </c>
      <c r="I311">
        <v>8.91733333333333</v>
      </c>
      <c r="J311">
        <v>-0.464843750000001</v>
      </c>
      <c r="K311">
        <v>8.4000000000000005E-2</v>
      </c>
      <c r="L311" t="b">
        <v>0</v>
      </c>
      <c r="M311">
        <v>0</v>
      </c>
      <c r="N311" t="s">
        <v>25</v>
      </c>
      <c r="O311">
        <v>2E-3</v>
      </c>
      <c r="P311" t="b">
        <v>1</v>
      </c>
      <c r="Q311">
        <v>0</v>
      </c>
      <c r="R311">
        <v>-5.7082452431289503E-2</v>
      </c>
      <c r="S311">
        <v>2E-3</v>
      </c>
      <c r="T311" t="b">
        <v>1</v>
      </c>
      <c r="U311">
        <v>0</v>
      </c>
      <c r="V311" t="s">
        <v>25</v>
      </c>
      <c r="W311">
        <v>2E-3</v>
      </c>
      <c r="X311" t="b">
        <v>1</v>
      </c>
      <c r="Y311">
        <v>0</v>
      </c>
      <c r="Z311" t="s">
        <v>25</v>
      </c>
      <c r="AA311">
        <v>2E-3</v>
      </c>
      <c r="AB311" t="b">
        <v>1</v>
      </c>
      <c r="AC311">
        <v>0</v>
      </c>
      <c r="AD311" t="s">
        <v>25</v>
      </c>
      <c r="AE311">
        <v>2E-3</v>
      </c>
      <c r="AF311" t="b">
        <v>1</v>
      </c>
      <c r="AG311">
        <v>0</v>
      </c>
      <c r="AH311">
        <v>-0.32555673382820799</v>
      </c>
      <c r="AI311">
        <v>2E-3</v>
      </c>
      <c r="AJ311" t="b">
        <v>1</v>
      </c>
      <c r="AK311">
        <v>2.4472412916348798</v>
      </c>
      <c r="AL311">
        <v>-0.85744137450661795</v>
      </c>
      <c r="AM311">
        <v>4.0000000000000001E-3</v>
      </c>
      <c r="AN311" t="b">
        <v>1</v>
      </c>
      <c r="AO311">
        <v>19.9703153988868</v>
      </c>
      <c r="AP311">
        <v>2.2805017103762599E-3</v>
      </c>
      <c r="AQ311">
        <v>0.67800000000000005</v>
      </c>
      <c r="AR311" t="b">
        <v>0</v>
      </c>
      <c r="AS311">
        <v>0</v>
      </c>
      <c r="AT311">
        <v>-0.344809037116729</v>
      </c>
      <c r="AU311">
        <v>2E-3</v>
      </c>
      <c r="AV311" t="b">
        <v>1</v>
      </c>
      <c r="AW311">
        <v>0</v>
      </c>
      <c r="AX311" t="s">
        <v>25</v>
      </c>
      <c r="AY311">
        <v>2E-3</v>
      </c>
      <c r="AZ311" t="b">
        <v>1</v>
      </c>
      <c r="BA311">
        <v>35.8333333333333</v>
      </c>
      <c r="BB311">
        <v>0.58904109589041198</v>
      </c>
      <c r="BC311">
        <v>0.97799999999999998</v>
      </c>
      <c r="BD311" t="b">
        <v>1</v>
      </c>
    </row>
    <row r="312" spans="1:56" x14ac:dyDescent="0.2">
      <c r="A312">
        <v>310</v>
      </c>
      <c r="B312" t="s">
        <v>42</v>
      </c>
      <c r="C312" t="s">
        <v>28</v>
      </c>
      <c r="D312" t="str">
        <f t="shared" si="4"/>
        <v>310_CD90-PDGFRb-PDPN-CAV1+_PanCK+Vim-MUC1-</v>
      </c>
      <c r="E312">
        <v>13.4404712198032</v>
      </c>
      <c r="F312">
        <v>-1.4241088645253701</v>
      </c>
      <c r="G312">
        <v>0</v>
      </c>
      <c r="H312" t="b">
        <v>1</v>
      </c>
      <c r="I312">
        <v>5.3014634146341502</v>
      </c>
      <c r="J312">
        <v>-3.1735245708911499</v>
      </c>
      <c r="K312">
        <v>0</v>
      </c>
      <c r="L312" t="b">
        <v>1</v>
      </c>
      <c r="M312">
        <v>38.688358640636302</v>
      </c>
      <c r="N312">
        <v>3.09737312611745</v>
      </c>
      <c r="O312">
        <v>1</v>
      </c>
      <c r="P312" t="b">
        <v>1</v>
      </c>
      <c r="Q312">
        <v>11.2995454767607</v>
      </c>
      <c r="R312">
        <v>-1.0349100117572501</v>
      </c>
      <c r="S312">
        <v>0</v>
      </c>
      <c r="T312" t="b">
        <v>1</v>
      </c>
      <c r="U312">
        <v>0</v>
      </c>
      <c r="V312" t="s">
        <v>25</v>
      </c>
      <c r="W312">
        <v>2E-3</v>
      </c>
      <c r="X312" t="b">
        <v>1</v>
      </c>
      <c r="Y312">
        <v>19.183760683760699</v>
      </c>
      <c r="Z312">
        <v>-0.11340206185567001</v>
      </c>
      <c r="AA312">
        <v>0.32</v>
      </c>
      <c r="AB312" t="b">
        <v>0</v>
      </c>
      <c r="AC312">
        <v>24.068181818181799</v>
      </c>
      <c r="AD312">
        <v>0.18300653594771299</v>
      </c>
      <c r="AE312">
        <v>0.78800000000000003</v>
      </c>
      <c r="AF312" t="b">
        <v>0</v>
      </c>
      <c r="AG312">
        <v>8.6461204970385594</v>
      </c>
      <c r="AH312">
        <v>-4.0013590649633102</v>
      </c>
      <c r="AI312">
        <v>0</v>
      </c>
      <c r="AJ312" t="b">
        <v>1</v>
      </c>
      <c r="AK312">
        <v>6.7583698460847099</v>
      </c>
      <c r="AL312">
        <v>-5.5332482258852602</v>
      </c>
      <c r="AM312">
        <v>0</v>
      </c>
      <c r="AN312" t="b">
        <v>1</v>
      </c>
      <c r="AO312">
        <v>19.268124280782502</v>
      </c>
      <c r="AP312">
        <v>-0.713539683403142</v>
      </c>
      <c r="AQ312">
        <v>3.2000000000000001E-2</v>
      </c>
      <c r="AR312" t="b">
        <v>1</v>
      </c>
      <c r="AS312">
        <v>22.807285243401999</v>
      </c>
      <c r="AT312">
        <v>1.27073019801978</v>
      </c>
      <c r="AU312">
        <v>1</v>
      </c>
      <c r="AV312" t="b">
        <v>1</v>
      </c>
      <c r="AW312">
        <v>0</v>
      </c>
      <c r="AX312" t="s">
        <v>25</v>
      </c>
      <c r="AY312">
        <v>2E-3</v>
      </c>
      <c r="AZ312" t="b">
        <v>1</v>
      </c>
      <c r="BA312">
        <v>15.3712190650779</v>
      </c>
      <c r="BB312">
        <v>-1.48281130634071</v>
      </c>
      <c r="BC312">
        <v>0</v>
      </c>
      <c r="BD312" t="b">
        <v>1</v>
      </c>
    </row>
    <row r="313" spans="1:56" x14ac:dyDescent="0.2">
      <c r="A313">
        <v>311</v>
      </c>
      <c r="B313" t="s">
        <v>42</v>
      </c>
      <c r="C313" t="s">
        <v>29</v>
      </c>
      <c r="D313" t="str">
        <f t="shared" si="4"/>
        <v>311_CD90-PDGFRb-PDPN-CAV1+_PanCK-Vim-MUC1-</v>
      </c>
      <c r="E313">
        <v>26.146316463805299</v>
      </c>
      <c r="F313">
        <v>0.620596205962059</v>
      </c>
      <c r="G313">
        <v>0.97</v>
      </c>
      <c r="H313" t="b">
        <v>1</v>
      </c>
      <c r="I313">
        <v>0</v>
      </c>
      <c r="J313" t="s">
        <v>25</v>
      </c>
      <c r="K313">
        <v>2E-3</v>
      </c>
      <c r="L313" t="b">
        <v>1</v>
      </c>
      <c r="M313">
        <v>31.962962962963001</v>
      </c>
      <c r="N313">
        <v>0.186462739993492</v>
      </c>
      <c r="O313">
        <v>0.72799999999999998</v>
      </c>
      <c r="P313" t="b">
        <v>0</v>
      </c>
      <c r="Q313">
        <v>33.702623906705497</v>
      </c>
      <c r="R313">
        <v>0.92252866439417602</v>
      </c>
      <c r="S313">
        <v>1</v>
      </c>
      <c r="T313" t="b">
        <v>1</v>
      </c>
      <c r="U313">
        <v>0</v>
      </c>
      <c r="V313" t="s">
        <v>25</v>
      </c>
      <c r="W313">
        <v>2E-3</v>
      </c>
      <c r="X313" t="b">
        <v>1</v>
      </c>
      <c r="Y313">
        <v>4.4666666666666703</v>
      </c>
      <c r="Z313">
        <v>-0.495215311004785</v>
      </c>
      <c r="AA313">
        <v>0.01</v>
      </c>
      <c r="AB313" t="b">
        <v>1</v>
      </c>
      <c r="AC313">
        <v>14.12</v>
      </c>
      <c r="AD313">
        <v>-0.28939828080229202</v>
      </c>
      <c r="AE313">
        <v>0.30599999999999999</v>
      </c>
      <c r="AF313" t="b">
        <v>0</v>
      </c>
      <c r="AG313">
        <v>16.0614825351667</v>
      </c>
      <c r="AH313">
        <v>-0.32429282763004702</v>
      </c>
      <c r="AI313">
        <v>0.14599999999999999</v>
      </c>
      <c r="AJ313" t="b">
        <v>0</v>
      </c>
      <c r="AK313">
        <v>20.513640238704198</v>
      </c>
      <c r="AL313">
        <v>1.5748031496063301E-2</v>
      </c>
      <c r="AM313">
        <v>0.50600000000000001</v>
      </c>
      <c r="AN313" t="b">
        <v>0</v>
      </c>
      <c r="AO313">
        <v>8.7869387755101993</v>
      </c>
      <c r="AP313">
        <v>-0.16959064327485401</v>
      </c>
      <c r="AQ313">
        <v>0.374</v>
      </c>
      <c r="AR313" t="b">
        <v>0</v>
      </c>
      <c r="AS313">
        <v>24.404228058936599</v>
      </c>
      <c r="AT313">
        <v>0.16303983930364899</v>
      </c>
      <c r="AU313">
        <v>0.64800000000000002</v>
      </c>
      <c r="AV313" t="b">
        <v>0</v>
      </c>
      <c r="AW313">
        <v>0</v>
      </c>
      <c r="AX313" t="s">
        <v>25</v>
      </c>
      <c r="AY313">
        <v>2E-3</v>
      </c>
      <c r="AZ313" t="b">
        <v>1</v>
      </c>
      <c r="BA313">
        <v>0</v>
      </c>
      <c r="BB313" t="s">
        <v>25</v>
      </c>
      <c r="BC313">
        <v>2E-3</v>
      </c>
      <c r="BD313" t="b">
        <v>1</v>
      </c>
    </row>
    <row r="314" spans="1:56" x14ac:dyDescent="0.2">
      <c r="A314">
        <v>312</v>
      </c>
      <c r="B314" t="s">
        <v>42</v>
      </c>
      <c r="C314" t="s">
        <v>30</v>
      </c>
      <c r="D314" t="str">
        <f t="shared" si="4"/>
        <v>312_CD90-PDGFRb-PDPN-CAV1+_PanCK-Vim+MUC1+</v>
      </c>
      <c r="E314">
        <v>0</v>
      </c>
      <c r="F314">
        <v>-0.211387038158692</v>
      </c>
      <c r="G314">
        <v>2E-3</v>
      </c>
      <c r="H314" t="b">
        <v>1</v>
      </c>
      <c r="I314">
        <v>0</v>
      </c>
      <c r="J314" t="s">
        <v>25</v>
      </c>
      <c r="K314">
        <v>2E-3</v>
      </c>
      <c r="L314" t="b">
        <v>1</v>
      </c>
      <c r="M314">
        <v>0</v>
      </c>
      <c r="N314" t="s">
        <v>25</v>
      </c>
      <c r="O314">
        <v>2E-3</v>
      </c>
      <c r="P314" t="b">
        <v>1</v>
      </c>
      <c r="Q314">
        <v>366.98412698412699</v>
      </c>
      <c r="R314">
        <v>1</v>
      </c>
      <c r="S314">
        <v>0.97799999999999998</v>
      </c>
      <c r="T314" t="b">
        <v>1</v>
      </c>
      <c r="U314">
        <v>0</v>
      </c>
      <c r="V314" t="s">
        <v>25</v>
      </c>
      <c r="W314">
        <v>2E-3</v>
      </c>
      <c r="X314" t="b">
        <v>1</v>
      </c>
      <c r="Y314">
        <v>0</v>
      </c>
      <c r="Z314" t="s">
        <v>25</v>
      </c>
      <c r="AA314">
        <v>2E-3</v>
      </c>
      <c r="AB314" t="b">
        <v>1</v>
      </c>
      <c r="AC314">
        <v>0</v>
      </c>
      <c r="AD314" t="s">
        <v>25</v>
      </c>
      <c r="AE314">
        <v>2E-3</v>
      </c>
      <c r="AF314" t="b">
        <v>1</v>
      </c>
      <c r="AG314">
        <v>33.803243243243202</v>
      </c>
      <c r="AH314">
        <v>0.119201409277745</v>
      </c>
      <c r="AI314">
        <v>0.89400000000000002</v>
      </c>
      <c r="AJ314" t="b">
        <v>0</v>
      </c>
      <c r="AK314">
        <v>0</v>
      </c>
      <c r="AL314" t="s">
        <v>25</v>
      </c>
      <c r="AM314">
        <v>2E-3</v>
      </c>
      <c r="AN314" t="b">
        <v>1</v>
      </c>
      <c r="AO314">
        <v>0</v>
      </c>
      <c r="AP314" t="s">
        <v>25</v>
      </c>
      <c r="AQ314">
        <v>2E-3</v>
      </c>
      <c r="AR314" t="b">
        <v>1</v>
      </c>
      <c r="AS314">
        <v>0</v>
      </c>
      <c r="AT314" t="s">
        <v>25</v>
      </c>
      <c r="AU314">
        <v>2E-3</v>
      </c>
      <c r="AV314" t="b">
        <v>1</v>
      </c>
      <c r="AW314">
        <v>0</v>
      </c>
      <c r="AX314" t="s">
        <v>25</v>
      </c>
      <c r="AY314">
        <v>2E-3</v>
      </c>
      <c r="AZ314" t="b">
        <v>1</v>
      </c>
      <c r="BA314">
        <v>0</v>
      </c>
      <c r="BB314" t="s">
        <v>25</v>
      </c>
      <c r="BC314">
        <v>2E-3</v>
      </c>
      <c r="BD314" t="b">
        <v>1</v>
      </c>
    </row>
    <row r="315" spans="1:56" x14ac:dyDescent="0.2">
      <c r="A315">
        <v>313</v>
      </c>
      <c r="B315" t="s">
        <v>42</v>
      </c>
      <c r="C315" t="s">
        <v>31</v>
      </c>
      <c r="D315" t="str">
        <f t="shared" si="4"/>
        <v>313_CD90-PDGFRb-PDPN-CAV1+_PanCK-Vim+MUC1-</v>
      </c>
      <c r="E315">
        <v>33.662670401493898</v>
      </c>
      <c r="F315">
        <v>1.72951284753182</v>
      </c>
      <c r="G315">
        <v>1</v>
      </c>
      <c r="H315" t="b">
        <v>1</v>
      </c>
      <c r="I315">
        <v>0</v>
      </c>
      <c r="J315" t="s">
        <v>25</v>
      </c>
      <c r="K315">
        <v>2E-3</v>
      </c>
      <c r="L315" t="b">
        <v>1</v>
      </c>
      <c r="M315">
        <v>17.434343434343401</v>
      </c>
      <c r="N315">
        <v>-5.1524710830704298E-2</v>
      </c>
      <c r="O315">
        <v>0.60399999999999998</v>
      </c>
      <c r="P315" t="b">
        <v>0</v>
      </c>
      <c r="Q315">
        <v>41.8911726402808</v>
      </c>
      <c r="R315">
        <v>1.21758050478677</v>
      </c>
      <c r="S315">
        <v>1</v>
      </c>
      <c r="T315" t="b">
        <v>1</v>
      </c>
      <c r="U315">
        <v>0</v>
      </c>
      <c r="V315" t="s">
        <v>25</v>
      </c>
      <c r="W315">
        <v>2E-3</v>
      </c>
      <c r="X315" t="b">
        <v>1</v>
      </c>
      <c r="Y315">
        <v>5.8260869565217401</v>
      </c>
      <c r="Z315">
        <v>-0.88368259948198702</v>
      </c>
      <c r="AA315">
        <v>0</v>
      </c>
      <c r="AB315" t="b">
        <v>1</v>
      </c>
      <c r="AC315">
        <v>2.14589665653495</v>
      </c>
      <c r="AD315">
        <v>-1.16995660086798</v>
      </c>
      <c r="AE315">
        <v>0</v>
      </c>
      <c r="AF315" t="b">
        <v>1</v>
      </c>
      <c r="AG315">
        <v>39.896531724857901</v>
      </c>
      <c r="AH315">
        <v>1.8765095442150399</v>
      </c>
      <c r="AI315">
        <v>1</v>
      </c>
      <c r="AJ315" t="b">
        <v>1</v>
      </c>
      <c r="AK315">
        <v>21.135265700483099</v>
      </c>
      <c r="AL315">
        <v>5.57815223707143E-2</v>
      </c>
      <c r="AM315">
        <v>0.54200000000000004</v>
      </c>
      <c r="AN315" t="b">
        <v>0</v>
      </c>
      <c r="AO315">
        <v>0</v>
      </c>
      <c r="AP315" t="s">
        <v>25</v>
      </c>
      <c r="AQ315">
        <v>2E-3</v>
      </c>
      <c r="AR315" t="b">
        <v>1</v>
      </c>
      <c r="AS315">
        <v>0</v>
      </c>
      <c r="AT315" t="s">
        <v>25</v>
      </c>
      <c r="AU315">
        <v>2E-3</v>
      </c>
      <c r="AV315" t="b">
        <v>1</v>
      </c>
      <c r="AW315">
        <v>0</v>
      </c>
      <c r="AX315" t="s">
        <v>25</v>
      </c>
      <c r="AY315">
        <v>2E-3</v>
      </c>
      <c r="AZ315" t="b">
        <v>1</v>
      </c>
      <c r="BA315">
        <v>0</v>
      </c>
      <c r="BB315" t="s">
        <v>25</v>
      </c>
      <c r="BC315">
        <v>2E-3</v>
      </c>
      <c r="BD315" t="b">
        <v>1</v>
      </c>
    </row>
    <row r="316" spans="1:56" x14ac:dyDescent="0.2">
      <c r="A316">
        <v>314</v>
      </c>
      <c r="B316" t="s">
        <v>42</v>
      </c>
      <c r="C316" t="s">
        <v>32</v>
      </c>
      <c r="D316" t="str">
        <f t="shared" si="4"/>
        <v>314_CD90-PDGFRb-PDPN-CAV1+_PanCK-Vim-MUC1+</v>
      </c>
      <c r="E316">
        <v>0</v>
      </c>
      <c r="F316">
        <v>-0.303780964797914</v>
      </c>
      <c r="G316">
        <v>2E-3</v>
      </c>
      <c r="H316" t="b">
        <v>1</v>
      </c>
      <c r="I316">
        <v>0</v>
      </c>
      <c r="J316" t="s">
        <v>25</v>
      </c>
      <c r="K316">
        <v>2E-3</v>
      </c>
      <c r="L316" t="b">
        <v>1</v>
      </c>
      <c r="M316">
        <v>0</v>
      </c>
      <c r="N316" t="s">
        <v>25</v>
      </c>
      <c r="O316">
        <v>2E-3</v>
      </c>
      <c r="P316" t="b">
        <v>1</v>
      </c>
      <c r="Q316">
        <v>314.55782312925197</v>
      </c>
      <c r="R316">
        <v>0.999999999999999</v>
      </c>
      <c r="S316">
        <v>1</v>
      </c>
      <c r="T316" t="b">
        <v>1</v>
      </c>
      <c r="U316">
        <v>0</v>
      </c>
      <c r="V316" t="s">
        <v>25</v>
      </c>
      <c r="W316">
        <v>2E-3</v>
      </c>
      <c r="X316" t="b">
        <v>1</v>
      </c>
      <c r="Y316">
        <v>0</v>
      </c>
      <c r="Z316" t="s">
        <v>25</v>
      </c>
      <c r="AA316">
        <v>2E-3</v>
      </c>
      <c r="AB316" t="b">
        <v>1</v>
      </c>
      <c r="AC316">
        <v>0</v>
      </c>
      <c r="AD316" t="s">
        <v>25</v>
      </c>
      <c r="AE316">
        <v>2E-3</v>
      </c>
      <c r="AF316" t="b">
        <v>1</v>
      </c>
      <c r="AG316">
        <v>153.65110565110601</v>
      </c>
      <c r="AH316">
        <v>0.999999999999997</v>
      </c>
      <c r="AI316">
        <v>0.96599999999999997</v>
      </c>
      <c r="AJ316" t="b">
        <v>1</v>
      </c>
      <c r="AK316">
        <v>0</v>
      </c>
      <c r="AL316" t="s">
        <v>25</v>
      </c>
      <c r="AM316">
        <v>2E-3</v>
      </c>
      <c r="AN316" t="b">
        <v>1</v>
      </c>
      <c r="AO316">
        <v>0</v>
      </c>
      <c r="AP316" t="s">
        <v>25</v>
      </c>
      <c r="AQ316">
        <v>2E-3</v>
      </c>
      <c r="AR316" t="b">
        <v>1</v>
      </c>
      <c r="AS316">
        <v>0</v>
      </c>
      <c r="AT316" t="s">
        <v>25</v>
      </c>
      <c r="AU316">
        <v>2E-3</v>
      </c>
      <c r="AV316" t="b">
        <v>1</v>
      </c>
      <c r="AW316">
        <v>0</v>
      </c>
      <c r="AX316" t="s">
        <v>25</v>
      </c>
      <c r="AY316">
        <v>2E-3</v>
      </c>
      <c r="AZ316" t="b">
        <v>1</v>
      </c>
      <c r="BA316">
        <v>0</v>
      </c>
      <c r="BB316" t="s">
        <v>25</v>
      </c>
      <c r="BC316">
        <v>2E-3</v>
      </c>
      <c r="BD316" t="b">
        <v>1</v>
      </c>
    </row>
    <row r="317" spans="1:56" x14ac:dyDescent="0.2">
      <c r="A317">
        <v>315</v>
      </c>
      <c r="B317" t="s">
        <v>42</v>
      </c>
      <c r="C317" t="s">
        <v>33</v>
      </c>
      <c r="D317" t="str">
        <f t="shared" si="4"/>
        <v>315_CD90-PDGFRb-PDPN-CAV1+_aSMA+CD90+PDGFRb+PDPN+CAV1+</v>
      </c>
      <c r="E317">
        <v>37.375824175824199</v>
      </c>
      <c r="F317">
        <v>0.48253557567917099</v>
      </c>
      <c r="G317">
        <v>0.91800000000000004</v>
      </c>
      <c r="H317" t="b">
        <v>0</v>
      </c>
      <c r="I317">
        <v>0</v>
      </c>
      <c r="J317" t="s">
        <v>25</v>
      </c>
      <c r="K317">
        <v>2E-3</v>
      </c>
      <c r="L317" t="b">
        <v>1</v>
      </c>
      <c r="M317">
        <v>26.151515151515198</v>
      </c>
      <c r="N317">
        <v>0.25907631513954099</v>
      </c>
      <c r="O317">
        <v>0.754</v>
      </c>
      <c r="P317" t="b">
        <v>0</v>
      </c>
      <c r="Q317">
        <v>23.591836734693899</v>
      </c>
      <c r="R317">
        <v>8.1557678177810206E-2</v>
      </c>
      <c r="S317">
        <v>0.51800000000000002</v>
      </c>
      <c r="T317" t="b">
        <v>0</v>
      </c>
      <c r="U317">
        <v>0</v>
      </c>
      <c r="V317" t="s">
        <v>25</v>
      </c>
      <c r="W317">
        <v>2E-3</v>
      </c>
      <c r="X317" t="b">
        <v>1</v>
      </c>
      <c r="Y317">
        <v>0</v>
      </c>
      <c r="Z317" t="s">
        <v>25</v>
      </c>
      <c r="AA317">
        <v>2E-3</v>
      </c>
      <c r="AB317" t="b">
        <v>1</v>
      </c>
      <c r="AC317">
        <v>0</v>
      </c>
      <c r="AD317">
        <v>-0.39331210191082799</v>
      </c>
      <c r="AE317">
        <v>2E-3</v>
      </c>
      <c r="AF317" t="b">
        <v>1</v>
      </c>
      <c r="AG317">
        <v>29.1407269338304</v>
      </c>
      <c r="AH317">
        <v>0.16620344635908799</v>
      </c>
      <c r="AI317">
        <v>0.59</v>
      </c>
      <c r="AJ317" t="b">
        <v>0</v>
      </c>
      <c r="AK317">
        <v>59.7826086956522</v>
      </c>
      <c r="AL317">
        <v>1.1984126984126999</v>
      </c>
      <c r="AM317">
        <v>1</v>
      </c>
      <c r="AN317" t="b">
        <v>1</v>
      </c>
      <c r="AO317">
        <v>0</v>
      </c>
      <c r="AP317">
        <v>-0.83598531211750404</v>
      </c>
      <c r="AQ317">
        <v>0</v>
      </c>
      <c r="AR317" t="b">
        <v>1</v>
      </c>
      <c r="AS317">
        <v>0</v>
      </c>
      <c r="AT317" t="s">
        <v>25</v>
      </c>
      <c r="AU317">
        <v>2E-3</v>
      </c>
      <c r="AV317" t="b">
        <v>1</v>
      </c>
      <c r="AW317">
        <v>0</v>
      </c>
      <c r="AX317" t="s">
        <v>25</v>
      </c>
      <c r="AY317">
        <v>2E-3</v>
      </c>
      <c r="AZ317" t="b">
        <v>1</v>
      </c>
      <c r="BA317">
        <v>0</v>
      </c>
      <c r="BB317" t="s">
        <v>25</v>
      </c>
      <c r="BC317">
        <v>2E-3</v>
      </c>
      <c r="BD317" t="b">
        <v>1</v>
      </c>
    </row>
    <row r="318" spans="1:56" x14ac:dyDescent="0.2">
      <c r="A318">
        <v>316</v>
      </c>
      <c r="B318" t="s">
        <v>42</v>
      </c>
      <c r="C318" t="s">
        <v>34</v>
      </c>
      <c r="D318" t="str">
        <f t="shared" si="4"/>
        <v>316_CD90-PDGFRb-PDPN-CAV1+_aSMA+CD90+PDGFRb-PDPN+CAV1+</v>
      </c>
      <c r="E318">
        <v>0</v>
      </c>
      <c r="F318" t="s">
        <v>25</v>
      </c>
      <c r="G318">
        <v>2E-3</v>
      </c>
      <c r="H318" t="b">
        <v>1</v>
      </c>
      <c r="I318">
        <v>0</v>
      </c>
      <c r="J318" t="s">
        <v>25</v>
      </c>
      <c r="K318">
        <v>2E-3</v>
      </c>
      <c r="L318" t="b">
        <v>1</v>
      </c>
      <c r="M318">
        <v>0</v>
      </c>
      <c r="N318" t="s">
        <v>25</v>
      </c>
      <c r="O318">
        <v>2E-3</v>
      </c>
      <c r="P318" t="b">
        <v>1</v>
      </c>
      <c r="Q318">
        <v>0</v>
      </c>
      <c r="R318">
        <v>-0.14242193450114299</v>
      </c>
      <c r="S318">
        <v>2E-3</v>
      </c>
      <c r="T318" t="b">
        <v>1</v>
      </c>
      <c r="U318">
        <v>0</v>
      </c>
      <c r="V318" t="s">
        <v>25</v>
      </c>
      <c r="W318">
        <v>2E-3</v>
      </c>
      <c r="X318" t="b">
        <v>1</v>
      </c>
      <c r="Y318">
        <v>0</v>
      </c>
      <c r="Z318" t="s">
        <v>25</v>
      </c>
      <c r="AA318">
        <v>2E-3</v>
      </c>
      <c r="AB318" t="b">
        <v>1</v>
      </c>
      <c r="AC318">
        <v>0</v>
      </c>
      <c r="AD318" t="s">
        <v>25</v>
      </c>
      <c r="AE318">
        <v>2E-3</v>
      </c>
      <c r="AF318" t="b">
        <v>1</v>
      </c>
      <c r="AG318">
        <v>0</v>
      </c>
      <c r="AH318" t="s">
        <v>25</v>
      </c>
      <c r="AI318">
        <v>2E-3</v>
      </c>
      <c r="AJ318" t="b">
        <v>1</v>
      </c>
      <c r="AK318">
        <v>0</v>
      </c>
      <c r="AL318">
        <v>-0.234567901234569</v>
      </c>
      <c r="AM318">
        <v>2E-3</v>
      </c>
      <c r="AN318" t="b">
        <v>1</v>
      </c>
      <c r="AO318">
        <v>0</v>
      </c>
      <c r="AP318" t="s">
        <v>25</v>
      </c>
      <c r="AQ318">
        <v>2E-3</v>
      </c>
      <c r="AR318" t="b">
        <v>1</v>
      </c>
      <c r="AS318">
        <v>0</v>
      </c>
      <c r="AT318" t="s">
        <v>25</v>
      </c>
      <c r="AU318">
        <v>2E-3</v>
      </c>
      <c r="AV318" t="b">
        <v>1</v>
      </c>
      <c r="AW318">
        <v>0</v>
      </c>
      <c r="AX318" t="s">
        <v>25</v>
      </c>
      <c r="AY318">
        <v>2E-3</v>
      </c>
      <c r="AZ318" t="b">
        <v>1</v>
      </c>
      <c r="BA318">
        <v>0</v>
      </c>
      <c r="BB318" t="s">
        <v>25</v>
      </c>
      <c r="BC318">
        <v>2E-3</v>
      </c>
      <c r="BD318" t="b">
        <v>1</v>
      </c>
    </row>
    <row r="319" spans="1:56" x14ac:dyDescent="0.2">
      <c r="A319">
        <v>317</v>
      </c>
      <c r="B319" t="s">
        <v>42</v>
      </c>
      <c r="C319" t="s">
        <v>35</v>
      </c>
      <c r="D319" t="str">
        <f t="shared" si="4"/>
        <v>317_CD90-PDGFRb-PDPN-CAV1+_aSMA+CD90+PDGFRb-PDPN-CAV1+</v>
      </c>
      <c r="E319">
        <v>38.011467444120498</v>
      </c>
      <c r="F319">
        <v>1.3021513173797401</v>
      </c>
      <c r="G319">
        <v>1</v>
      </c>
      <c r="H319" t="b">
        <v>1</v>
      </c>
      <c r="I319">
        <v>36.329876543209899</v>
      </c>
      <c r="J319">
        <v>1.2510040160642499</v>
      </c>
      <c r="K319">
        <v>1</v>
      </c>
      <c r="L319" t="b">
        <v>1</v>
      </c>
      <c r="M319">
        <v>9.7611443779108509</v>
      </c>
      <c r="N319">
        <v>-1.05858134337136</v>
      </c>
      <c r="O319">
        <v>0</v>
      </c>
      <c r="P319" t="b">
        <v>1</v>
      </c>
      <c r="Q319">
        <v>53.811410958042401</v>
      </c>
      <c r="R319">
        <v>1.9188105579685999</v>
      </c>
      <c r="S319">
        <v>1</v>
      </c>
      <c r="T319" t="b">
        <v>1</v>
      </c>
      <c r="U319">
        <v>0</v>
      </c>
      <c r="V319" t="s">
        <v>25</v>
      </c>
      <c r="W319">
        <v>2E-3</v>
      </c>
      <c r="X319" t="b">
        <v>1</v>
      </c>
      <c r="Y319">
        <v>52.5490196078431</v>
      </c>
      <c r="Z319">
        <v>1.68813652628681</v>
      </c>
      <c r="AA319">
        <v>1</v>
      </c>
      <c r="AB319" t="b">
        <v>1</v>
      </c>
      <c r="AC319">
        <v>10.861538461538499</v>
      </c>
      <c r="AD319">
        <v>-0.265822784810127</v>
      </c>
      <c r="AE319">
        <v>0.126</v>
      </c>
      <c r="AF319" t="b">
        <v>0</v>
      </c>
      <c r="AG319">
        <v>82.093590733590702</v>
      </c>
      <c r="AH319">
        <v>3.3358422008824302</v>
      </c>
      <c r="AI319">
        <v>1</v>
      </c>
      <c r="AJ319" t="b">
        <v>1</v>
      </c>
      <c r="AK319">
        <v>31.742609905902999</v>
      </c>
      <c r="AL319">
        <v>1.4827688651218101</v>
      </c>
      <c r="AM319">
        <v>1</v>
      </c>
      <c r="AN319" t="b">
        <v>1</v>
      </c>
      <c r="AO319">
        <v>42.863115978098598</v>
      </c>
      <c r="AP319">
        <v>0.683544303797468</v>
      </c>
      <c r="AQ319">
        <v>0.97399999999999998</v>
      </c>
      <c r="AR319" t="b">
        <v>1</v>
      </c>
      <c r="AS319">
        <v>251.175824175824</v>
      </c>
      <c r="AT319">
        <v>1.57603686635945</v>
      </c>
      <c r="AU319">
        <v>1</v>
      </c>
      <c r="AV319" t="b">
        <v>1</v>
      </c>
      <c r="AW319">
        <v>0</v>
      </c>
      <c r="AX319" t="s">
        <v>25</v>
      </c>
      <c r="AY319">
        <v>2E-3</v>
      </c>
      <c r="AZ319" t="b">
        <v>1</v>
      </c>
      <c r="BA319">
        <v>0</v>
      </c>
      <c r="BB319" t="s">
        <v>25</v>
      </c>
      <c r="BC319">
        <v>2E-3</v>
      </c>
      <c r="BD319" t="b">
        <v>1</v>
      </c>
    </row>
    <row r="320" spans="1:56" x14ac:dyDescent="0.2">
      <c r="A320">
        <v>318</v>
      </c>
      <c r="B320" t="s">
        <v>42</v>
      </c>
      <c r="C320" t="s">
        <v>36</v>
      </c>
      <c r="D320" t="str">
        <f t="shared" si="4"/>
        <v>318_CD90-PDGFRb-PDPN-CAV1+_aSMA+CD90+PDGFRb-PDPN-CAV1-</v>
      </c>
      <c r="E320">
        <v>15.7099307159353</v>
      </c>
      <c r="F320">
        <v>-0.41535111594991803</v>
      </c>
      <c r="G320">
        <v>0.122</v>
      </c>
      <c r="H320" t="b">
        <v>0</v>
      </c>
      <c r="I320">
        <v>9.7279999999999998</v>
      </c>
      <c r="J320">
        <v>-1.48171368861024</v>
      </c>
      <c r="K320">
        <v>0</v>
      </c>
      <c r="L320" t="b">
        <v>1</v>
      </c>
      <c r="M320">
        <v>4.5324142458559002</v>
      </c>
      <c r="N320">
        <v>-3.6691299966408901</v>
      </c>
      <c r="O320">
        <v>0</v>
      </c>
      <c r="P320" t="b">
        <v>1</v>
      </c>
      <c r="Q320">
        <v>18.317456091980301</v>
      </c>
      <c r="R320">
        <v>-0.38725116182285002</v>
      </c>
      <c r="S320">
        <v>0.11799999999999999</v>
      </c>
      <c r="T320" t="b">
        <v>0</v>
      </c>
      <c r="U320">
        <v>0</v>
      </c>
      <c r="V320" t="s">
        <v>25</v>
      </c>
      <c r="W320">
        <v>2E-3</v>
      </c>
      <c r="X320" t="b">
        <v>1</v>
      </c>
      <c r="Y320">
        <v>7.4444444444444402</v>
      </c>
      <c r="Z320">
        <v>-0.52299725860493396</v>
      </c>
      <c r="AA320">
        <v>0.1</v>
      </c>
      <c r="AB320" t="b">
        <v>0</v>
      </c>
      <c r="AC320">
        <v>17.5375796178344</v>
      </c>
      <c r="AD320">
        <v>-0.30505709624796101</v>
      </c>
      <c r="AE320">
        <v>0.152</v>
      </c>
      <c r="AF320" t="b">
        <v>0</v>
      </c>
      <c r="AG320">
        <v>22.928556463440199</v>
      </c>
      <c r="AH320">
        <v>0.58451630773492003</v>
      </c>
      <c r="AI320">
        <v>0.94799999999999995</v>
      </c>
      <c r="AJ320" t="b">
        <v>0</v>
      </c>
      <c r="AK320">
        <v>9.5974531116794495</v>
      </c>
      <c r="AL320">
        <v>-3.3476206228439098</v>
      </c>
      <c r="AM320">
        <v>0</v>
      </c>
      <c r="AN320" t="b">
        <v>1</v>
      </c>
      <c r="AO320">
        <v>31.794844253490901</v>
      </c>
      <c r="AP320">
        <v>0.73446627721720503</v>
      </c>
      <c r="AQ320">
        <v>0.97599999999999998</v>
      </c>
      <c r="AR320" t="b">
        <v>1</v>
      </c>
      <c r="AS320">
        <v>13.465095729013299</v>
      </c>
      <c r="AT320">
        <v>-0.23436471362738701</v>
      </c>
      <c r="AU320">
        <v>0.106</v>
      </c>
      <c r="AV320" t="b">
        <v>0</v>
      </c>
      <c r="AW320">
        <v>0</v>
      </c>
      <c r="AX320" t="s">
        <v>25</v>
      </c>
      <c r="AY320">
        <v>2E-3</v>
      </c>
      <c r="AZ320" t="b">
        <v>1</v>
      </c>
      <c r="BA320">
        <v>0</v>
      </c>
      <c r="BB320">
        <v>-0.48643626904496501</v>
      </c>
      <c r="BC320">
        <v>2E-3</v>
      </c>
      <c r="BD320" t="b">
        <v>1</v>
      </c>
    </row>
    <row r="321" spans="1:56" x14ac:dyDescent="0.2">
      <c r="A321">
        <v>319</v>
      </c>
      <c r="B321" t="s">
        <v>42</v>
      </c>
      <c r="C321" t="s">
        <v>37</v>
      </c>
      <c r="D321" t="str">
        <f t="shared" si="4"/>
        <v>319_CD90-PDGFRb-PDPN-CAV1+_aSMA+CD90-PDGFRb-PDPN-CAV1+</v>
      </c>
      <c r="E321">
        <v>57.516506814739998</v>
      </c>
      <c r="F321">
        <v>2.4757634237711499</v>
      </c>
      <c r="G321">
        <v>1</v>
      </c>
      <c r="H321" t="b">
        <v>1</v>
      </c>
      <c r="I321">
        <v>71.44</v>
      </c>
      <c r="J321">
        <v>5.8217668331324299</v>
      </c>
      <c r="K321">
        <v>1</v>
      </c>
      <c r="L321" t="b">
        <v>1</v>
      </c>
      <c r="M321">
        <v>15.140350877193001</v>
      </c>
      <c r="N321">
        <v>-0.22455227307515799</v>
      </c>
      <c r="O321">
        <v>0.16200000000000001</v>
      </c>
      <c r="P321" t="b">
        <v>0</v>
      </c>
      <c r="Q321">
        <v>88.786482334869405</v>
      </c>
      <c r="R321">
        <v>2.3541980138429102</v>
      </c>
      <c r="S321">
        <v>1</v>
      </c>
      <c r="T321" t="b">
        <v>1</v>
      </c>
      <c r="U321">
        <v>0</v>
      </c>
      <c r="V321" t="s">
        <v>25</v>
      </c>
      <c r="W321">
        <v>2E-3</v>
      </c>
      <c r="X321" t="b">
        <v>1</v>
      </c>
      <c r="Y321">
        <v>67</v>
      </c>
      <c r="Z321">
        <v>1.2350728725905</v>
      </c>
      <c r="AA321">
        <v>1</v>
      </c>
      <c r="AB321" t="b">
        <v>1</v>
      </c>
      <c r="AC321">
        <v>0</v>
      </c>
      <c r="AD321">
        <v>-0.24610591900311399</v>
      </c>
      <c r="AE321">
        <v>2E-3</v>
      </c>
      <c r="AF321" t="b">
        <v>1</v>
      </c>
      <c r="AG321">
        <v>56.338738738738698</v>
      </c>
      <c r="AH321">
        <v>0.66044142614600998</v>
      </c>
      <c r="AI321">
        <v>0.996</v>
      </c>
      <c r="AJ321" t="b">
        <v>1</v>
      </c>
      <c r="AK321">
        <v>140.08633980881899</v>
      </c>
      <c r="AL321">
        <v>16.3535353535353</v>
      </c>
      <c r="AM321">
        <v>1</v>
      </c>
      <c r="AN321" t="b">
        <v>1</v>
      </c>
      <c r="AO321">
        <v>13.7295918367347</v>
      </c>
      <c r="AP321">
        <v>-9.8901098901098994E-2</v>
      </c>
      <c r="AQ321">
        <v>0.23400000000000001</v>
      </c>
      <c r="AR321" t="b">
        <v>0</v>
      </c>
      <c r="AS321">
        <v>0</v>
      </c>
      <c r="AT321">
        <v>-0.14854517611026</v>
      </c>
      <c r="AU321">
        <v>2E-3</v>
      </c>
      <c r="AV321" t="b">
        <v>1</v>
      </c>
      <c r="AW321">
        <v>0</v>
      </c>
      <c r="AX321" t="s">
        <v>25</v>
      </c>
      <c r="AY321">
        <v>2E-3</v>
      </c>
      <c r="AZ321" t="b">
        <v>1</v>
      </c>
      <c r="BA321">
        <v>0</v>
      </c>
      <c r="BB321" t="s">
        <v>25</v>
      </c>
      <c r="BC321">
        <v>2E-3</v>
      </c>
      <c r="BD321" t="b">
        <v>1</v>
      </c>
    </row>
    <row r="322" spans="1:56" x14ac:dyDescent="0.2">
      <c r="A322">
        <v>320</v>
      </c>
      <c r="B322" t="s">
        <v>42</v>
      </c>
      <c r="C322" t="s">
        <v>38</v>
      </c>
      <c r="D322" t="str">
        <f t="shared" si="4"/>
        <v>320_CD90-PDGFRb-PDPN-CAV1+_aSMA+CD90-PDGFRb-PDPN-CAV1-</v>
      </c>
      <c r="E322">
        <v>12.727931986629899</v>
      </c>
      <c r="F322">
        <v>-1.8444611152788399</v>
      </c>
      <c r="G322">
        <v>0</v>
      </c>
      <c r="H322" t="b">
        <v>1</v>
      </c>
      <c r="I322">
        <v>18.9060070671378</v>
      </c>
      <c r="J322">
        <v>-0.15788603093209899</v>
      </c>
      <c r="K322">
        <v>0.33400000000000002</v>
      </c>
      <c r="L322" t="b">
        <v>0</v>
      </c>
      <c r="M322">
        <v>11.4074712643678</v>
      </c>
      <c r="N322">
        <v>-1.8388928317955899</v>
      </c>
      <c r="O322">
        <v>0</v>
      </c>
      <c r="P322" t="b">
        <v>1</v>
      </c>
      <c r="Q322">
        <v>23.889548432484698</v>
      </c>
      <c r="R322">
        <v>0.43291368946353798</v>
      </c>
      <c r="S322">
        <v>0.92200000000000004</v>
      </c>
      <c r="T322" t="b">
        <v>0</v>
      </c>
      <c r="U322">
        <v>0</v>
      </c>
      <c r="V322" t="s">
        <v>25</v>
      </c>
      <c r="W322">
        <v>2E-3</v>
      </c>
      <c r="X322" t="b">
        <v>1</v>
      </c>
      <c r="Y322">
        <v>1.6543209876543199</v>
      </c>
      <c r="Z322">
        <v>-1.4428892116730401</v>
      </c>
      <c r="AA322">
        <v>0</v>
      </c>
      <c r="AB322" t="b">
        <v>1</v>
      </c>
      <c r="AC322">
        <v>30.257142857142899</v>
      </c>
      <c r="AD322">
        <v>0.20571882446386</v>
      </c>
      <c r="AE322">
        <v>0.69399999999999995</v>
      </c>
      <c r="AF322" t="b">
        <v>0</v>
      </c>
      <c r="AG322">
        <v>21.441660082586701</v>
      </c>
      <c r="AH322">
        <v>0.14957478739369801</v>
      </c>
      <c r="AI322">
        <v>0.70799999999999996</v>
      </c>
      <c r="AJ322" t="b">
        <v>0</v>
      </c>
      <c r="AK322">
        <v>20.173859300263299</v>
      </c>
      <c r="AL322">
        <v>1.7574500600374101E-2</v>
      </c>
      <c r="AM322">
        <v>0.55400000000000005</v>
      </c>
      <c r="AN322" t="b">
        <v>0</v>
      </c>
      <c r="AO322">
        <v>5.5263765883711997</v>
      </c>
      <c r="AP322">
        <v>-0.75119080975063002</v>
      </c>
      <c r="AQ322">
        <v>4.0000000000000001E-3</v>
      </c>
      <c r="AR322" t="b">
        <v>1</v>
      </c>
      <c r="AS322">
        <v>3.8235195717631298</v>
      </c>
      <c r="AT322">
        <v>-0.94785735690740003</v>
      </c>
      <c r="AU322">
        <v>0</v>
      </c>
      <c r="AV322" t="b">
        <v>1</v>
      </c>
      <c r="AW322">
        <v>0</v>
      </c>
      <c r="AX322" t="s">
        <v>25</v>
      </c>
      <c r="AY322">
        <v>2E-3</v>
      </c>
      <c r="AZ322" t="b">
        <v>1</v>
      </c>
      <c r="BA322">
        <v>0</v>
      </c>
      <c r="BB322" t="s">
        <v>25</v>
      </c>
      <c r="BC322">
        <v>2E-3</v>
      </c>
      <c r="BD322" t="b">
        <v>1</v>
      </c>
    </row>
    <row r="323" spans="1:56" x14ac:dyDescent="0.2">
      <c r="A323">
        <v>321</v>
      </c>
      <c r="B323" t="s">
        <v>42</v>
      </c>
      <c r="C323" t="s">
        <v>39</v>
      </c>
      <c r="D323" t="str">
        <f t="shared" si="4"/>
        <v>321_CD90-PDGFRb-PDPN-CAV1+_CD90+PDGFRb-PDPN-CAV1-</v>
      </c>
      <c r="E323">
        <v>76.718796992481202</v>
      </c>
      <c r="F323">
        <v>1.29437739181631</v>
      </c>
      <c r="G323">
        <v>1</v>
      </c>
      <c r="H323" t="b">
        <v>1</v>
      </c>
      <c r="I323">
        <v>18.1369491525424</v>
      </c>
      <c r="J323">
        <v>-0.10253583241455499</v>
      </c>
      <c r="K323">
        <v>0.30599999999999999</v>
      </c>
      <c r="L323" t="b">
        <v>0</v>
      </c>
      <c r="M323">
        <v>64.956989247311796</v>
      </c>
      <c r="N323">
        <v>1.0739754401538699</v>
      </c>
      <c r="O323">
        <v>1</v>
      </c>
      <c r="P323" t="b">
        <v>1</v>
      </c>
      <c r="Q323">
        <v>12.1072475911186</v>
      </c>
      <c r="R323">
        <v>-1.4375975039001601</v>
      </c>
      <c r="S323">
        <v>0</v>
      </c>
      <c r="T323" t="b">
        <v>1</v>
      </c>
      <c r="U323">
        <v>0</v>
      </c>
      <c r="V323" t="s">
        <v>25</v>
      </c>
      <c r="W323">
        <v>2E-3</v>
      </c>
      <c r="X323" t="b">
        <v>1</v>
      </c>
      <c r="Y323">
        <v>0</v>
      </c>
      <c r="Z323" t="s">
        <v>25</v>
      </c>
      <c r="AA323">
        <v>2E-3</v>
      </c>
      <c r="AB323" t="b">
        <v>1</v>
      </c>
      <c r="AC323">
        <v>31.349148418491499</v>
      </c>
      <c r="AD323">
        <v>1.43215211754537</v>
      </c>
      <c r="AE323">
        <v>1</v>
      </c>
      <c r="AF323" t="b">
        <v>1</v>
      </c>
      <c r="AG323">
        <v>34.6239593159168</v>
      </c>
      <c r="AH323">
        <v>2.41723356009072</v>
      </c>
      <c r="AI323">
        <v>1</v>
      </c>
      <c r="AJ323" t="b">
        <v>1</v>
      </c>
      <c r="AK323">
        <v>19.6571208132886</v>
      </c>
      <c r="AL323">
        <v>-6.6277568887143201E-2</v>
      </c>
      <c r="AM323">
        <v>0.38600000000000001</v>
      </c>
      <c r="AN323" t="b">
        <v>0</v>
      </c>
      <c r="AO323">
        <v>21.319783423573501</v>
      </c>
      <c r="AP323">
        <v>0.395185677996852</v>
      </c>
      <c r="AQ323">
        <v>0.876</v>
      </c>
      <c r="AR323" t="b">
        <v>0</v>
      </c>
      <c r="AS323">
        <v>18.103341131744401</v>
      </c>
      <c r="AT323">
        <v>-0.505913465070154</v>
      </c>
      <c r="AU323">
        <v>7.8E-2</v>
      </c>
      <c r="AV323" t="b">
        <v>0</v>
      </c>
      <c r="AW323">
        <v>0</v>
      </c>
      <c r="AX323" t="s">
        <v>25</v>
      </c>
      <c r="AY323">
        <v>2E-3</v>
      </c>
      <c r="AZ323" t="b">
        <v>1</v>
      </c>
      <c r="BA323">
        <v>29.4520547945205</v>
      </c>
      <c r="BB323">
        <v>0.86440677966101498</v>
      </c>
      <c r="BC323">
        <v>0.996</v>
      </c>
      <c r="BD323" t="b">
        <v>1</v>
      </c>
    </row>
    <row r="324" spans="1:56" x14ac:dyDescent="0.2">
      <c r="A324">
        <v>322</v>
      </c>
      <c r="B324" t="s">
        <v>42</v>
      </c>
      <c r="C324" t="s">
        <v>40</v>
      </c>
      <c r="D324" t="str">
        <f t="shared" ref="D324:D326" si="5">_xlfn.CONCAT(A324,"_",B324,"_",C324)</f>
        <v>322_CD90-PDGFRb-PDPN-CAV1+_CD90-PDGFRb+PDPN-CAV1-</v>
      </c>
      <c r="E324">
        <v>0</v>
      </c>
      <c r="F324" t="s">
        <v>25</v>
      </c>
      <c r="G324">
        <v>2E-3</v>
      </c>
      <c r="H324" t="b">
        <v>1</v>
      </c>
      <c r="I324">
        <v>0</v>
      </c>
      <c r="J324" t="s">
        <v>25</v>
      </c>
      <c r="K324">
        <v>2E-3</v>
      </c>
      <c r="L324" t="b">
        <v>1</v>
      </c>
      <c r="M324">
        <v>0</v>
      </c>
      <c r="N324" t="s">
        <v>25</v>
      </c>
      <c r="O324">
        <v>2E-3</v>
      </c>
      <c r="P324" t="b">
        <v>1</v>
      </c>
      <c r="Q324">
        <v>0</v>
      </c>
      <c r="R324" t="s">
        <v>25</v>
      </c>
      <c r="S324">
        <v>2E-3</v>
      </c>
      <c r="T324" t="b">
        <v>1</v>
      </c>
      <c r="U324">
        <v>0</v>
      </c>
      <c r="V324" t="s">
        <v>25</v>
      </c>
      <c r="W324">
        <v>2E-3</v>
      </c>
      <c r="X324" t="b">
        <v>1</v>
      </c>
      <c r="Y324">
        <v>0</v>
      </c>
      <c r="Z324" t="s">
        <v>25</v>
      </c>
      <c r="AA324">
        <v>2E-3</v>
      </c>
      <c r="AB324" t="b">
        <v>1</v>
      </c>
      <c r="AC324">
        <v>0</v>
      </c>
      <c r="AD324" t="s">
        <v>25</v>
      </c>
      <c r="AE324">
        <v>2E-3</v>
      </c>
      <c r="AF324" t="b">
        <v>1</v>
      </c>
      <c r="AG324">
        <v>0</v>
      </c>
      <c r="AH324" t="s">
        <v>25</v>
      </c>
      <c r="AI324">
        <v>2E-3</v>
      </c>
      <c r="AJ324" t="b">
        <v>1</v>
      </c>
      <c r="AK324">
        <v>0</v>
      </c>
      <c r="AL324" t="s">
        <v>25</v>
      </c>
      <c r="AM324">
        <v>2E-3</v>
      </c>
      <c r="AN324" t="b">
        <v>1</v>
      </c>
      <c r="AO324">
        <v>0</v>
      </c>
      <c r="AP324" t="s">
        <v>25</v>
      </c>
      <c r="AQ324">
        <v>2E-3</v>
      </c>
      <c r="AR324" t="b">
        <v>1</v>
      </c>
      <c r="AS324">
        <v>0</v>
      </c>
      <c r="AT324" t="s">
        <v>25</v>
      </c>
      <c r="AU324">
        <v>2E-3</v>
      </c>
      <c r="AV324" t="b">
        <v>1</v>
      </c>
      <c r="AW324">
        <v>0</v>
      </c>
      <c r="AX324" t="s">
        <v>25</v>
      </c>
      <c r="AY324">
        <v>2E-3</v>
      </c>
      <c r="AZ324" t="b">
        <v>1</v>
      </c>
      <c r="BA324">
        <v>0</v>
      </c>
      <c r="BB324" t="s">
        <v>25</v>
      </c>
      <c r="BC324">
        <v>2E-3</v>
      </c>
      <c r="BD324" t="b">
        <v>1</v>
      </c>
    </row>
    <row r="325" spans="1:56" x14ac:dyDescent="0.2">
      <c r="A325">
        <v>323</v>
      </c>
      <c r="B325" t="s">
        <v>42</v>
      </c>
      <c r="C325" t="s">
        <v>41</v>
      </c>
      <c r="D325" t="str">
        <f t="shared" si="5"/>
        <v>323_CD90-PDGFRb-PDPN-CAV1+_CD90-PDGFRb-PDPN+CAV1-</v>
      </c>
      <c r="E325">
        <v>24.294285714285699</v>
      </c>
      <c r="F325">
        <v>8.5923217550274406E-2</v>
      </c>
      <c r="G325">
        <v>0.75600000000000001</v>
      </c>
      <c r="H325" t="b">
        <v>0</v>
      </c>
      <c r="I325">
        <v>0</v>
      </c>
      <c r="J325" t="s">
        <v>25</v>
      </c>
      <c r="K325">
        <v>2E-3</v>
      </c>
      <c r="L325" t="b">
        <v>1</v>
      </c>
      <c r="M325">
        <v>7.9907407407407396</v>
      </c>
      <c r="N325">
        <v>-0.28771155261221498</v>
      </c>
      <c r="O325">
        <v>0.27200000000000002</v>
      </c>
      <c r="P325" t="b">
        <v>0</v>
      </c>
      <c r="Q325">
        <v>26.2131519274376</v>
      </c>
      <c r="R325">
        <v>4.39770554493309E-2</v>
      </c>
      <c r="S325">
        <v>0.80800000000000005</v>
      </c>
      <c r="T325" t="b">
        <v>0</v>
      </c>
      <c r="U325">
        <v>0</v>
      </c>
      <c r="V325" t="s">
        <v>25</v>
      </c>
      <c r="W325">
        <v>2E-3</v>
      </c>
      <c r="X325" t="b">
        <v>1</v>
      </c>
      <c r="Y325">
        <v>0</v>
      </c>
      <c r="Z325" t="s">
        <v>25</v>
      </c>
      <c r="AA325">
        <v>2E-3</v>
      </c>
      <c r="AB325" t="b">
        <v>1</v>
      </c>
      <c r="AC325">
        <v>0</v>
      </c>
      <c r="AD325">
        <v>-0.19142176330421001</v>
      </c>
      <c r="AE325">
        <v>2E-3</v>
      </c>
      <c r="AF325" t="b">
        <v>1</v>
      </c>
      <c r="AG325">
        <v>3.8066715364012702</v>
      </c>
      <c r="AH325">
        <v>-0.46528403967538401</v>
      </c>
      <c r="AI325">
        <v>4.0000000000000001E-3</v>
      </c>
      <c r="AJ325" t="b">
        <v>1</v>
      </c>
      <c r="AK325">
        <v>19.646866707491299</v>
      </c>
      <c r="AL325">
        <v>-2.7631879424526499E-2</v>
      </c>
      <c r="AM325">
        <v>0.53400000000000003</v>
      </c>
      <c r="AN325" t="b">
        <v>0</v>
      </c>
      <c r="AO325">
        <v>15.075630252100799</v>
      </c>
      <c r="AP325">
        <v>-0.240438288195162</v>
      </c>
      <c r="AQ325">
        <v>0.28199999999999997</v>
      </c>
      <c r="AR325" t="b">
        <v>0</v>
      </c>
      <c r="AS325">
        <v>7.2804586717630198</v>
      </c>
      <c r="AT325">
        <v>-0.42112742775935702</v>
      </c>
      <c r="AU325">
        <v>3.4000000000000002E-2</v>
      </c>
      <c r="AV325" t="b">
        <v>1</v>
      </c>
      <c r="AW325">
        <v>0</v>
      </c>
      <c r="AX325" t="s">
        <v>25</v>
      </c>
      <c r="AY325">
        <v>2E-3</v>
      </c>
      <c r="AZ325" t="b">
        <v>1</v>
      </c>
      <c r="BA325">
        <v>0</v>
      </c>
      <c r="BB325">
        <v>-0.29032258064516198</v>
      </c>
      <c r="BC325">
        <v>2E-3</v>
      </c>
      <c r="BD325" t="b">
        <v>1</v>
      </c>
    </row>
    <row r="326" spans="1:56" x14ac:dyDescent="0.2">
      <c r="A326">
        <v>324</v>
      </c>
      <c r="B326" t="s">
        <v>42</v>
      </c>
      <c r="C326" t="s">
        <v>42</v>
      </c>
      <c r="D326" t="str">
        <f t="shared" si="5"/>
        <v>324_CD90-PDGFRb-PDPN-CAV1+_CD90-PDGFRb-PDPN-CAV1+</v>
      </c>
      <c r="E326">
        <v>142.90756302521001</v>
      </c>
      <c r="F326">
        <v>1.52622346956674</v>
      </c>
      <c r="G326">
        <v>1</v>
      </c>
      <c r="H326" t="b">
        <v>1</v>
      </c>
      <c r="I326">
        <v>97.533333333333303</v>
      </c>
      <c r="J326">
        <v>1.2803738317757001</v>
      </c>
      <c r="K326">
        <v>1</v>
      </c>
      <c r="L326" t="b">
        <v>1</v>
      </c>
      <c r="M326">
        <v>177.02564102564099</v>
      </c>
      <c r="N326">
        <v>3.1345502723391698</v>
      </c>
      <c r="O326">
        <v>1</v>
      </c>
      <c r="P326" t="b">
        <v>1</v>
      </c>
      <c r="Q326">
        <v>330.28571428571399</v>
      </c>
      <c r="R326">
        <v>1.55432372505543</v>
      </c>
      <c r="S326">
        <v>1</v>
      </c>
      <c r="T326" t="b">
        <v>1</v>
      </c>
      <c r="U326">
        <v>0</v>
      </c>
      <c r="V326" t="s">
        <v>25</v>
      </c>
      <c r="W326">
        <v>2E-3</v>
      </c>
      <c r="X326" t="b">
        <v>1</v>
      </c>
      <c r="Y326">
        <v>55.8333333333333</v>
      </c>
      <c r="Z326">
        <v>0.34980494148244601</v>
      </c>
      <c r="AA326">
        <v>0.99399999999999999</v>
      </c>
      <c r="AB326" t="b">
        <v>1</v>
      </c>
      <c r="AC326">
        <v>0</v>
      </c>
      <c r="AD326">
        <v>-6.3452676355902293E-2</v>
      </c>
      <c r="AE326">
        <v>2E-3</v>
      </c>
      <c r="AF326" t="b">
        <v>1</v>
      </c>
      <c r="AG326">
        <v>469.48948948948998</v>
      </c>
      <c r="AH326">
        <v>3.67993874425727</v>
      </c>
      <c r="AI326">
        <v>1</v>
      </c>
      <c r="AJ326" t="b">
        <v>1</v>
      </c>
      <c r="AK326">
        <v>184.62276214833801</v>
      </c>
      <c r="AL326">
        <v>5.4715447154471599</v>
      </c>
      <c r="AM326">
        <v>1</v>
      </c>
      <c r="AN326" t="b">
        <v>1</v>
      </c>
      <c r="AO326">
        <v>86.9540816326531</v>
      </c>
      <c r="AP326">
        <v>0.999999999999999</v>
      </c>
      <c r="AQ326">
        <v>1</v>
      </c>
      <c r="AR326" t="b">
        <v>1</v>
      </c>
      <c r="AS326">
        <v>108.842857142857</v>
      </c>
      <c r="AT326">
        <v>0.34924078091106298</v>
      </c>
      <c r="AU326">
        <v>0.98399999999999999</v>
      </c>
      <c r="AV326" t="b">
        <v>1</v>
      </c>
      <c r="AW326">
        <v>0</v>
      </c>
      <c r="AX326" t="s">
        <v>25</v>
      </c>
      <c r="AY326">
        <v>2E-3</v>
      </c>
      <c r="AZ326" t="b">
        <v>1</v>
      </c>
      <c r="BA326">
        <v>215</v>
      </c>
      <c r="BB326">
        <v>1</v>
      </c>
      <c r="BC326">
        <v>0.998</v>
      </c>
      <c r="BD326" t="b">
        <v>1</v>
      </c>
    </row>
  </sheetData>
  <mergeCells count="13">
    <mergeCell ref="Y1:AB1"/>
    <mergeCell ref="AO1:AR1"/>
    <mergeCell ref="AS1:AV1"/>
    <mergeCell ref="AW1:AZ1"/>
    <mergeCell ref="BA1:BD1"/>
    <mergeCell ref="AC1:AF1"/>
    <mergeCell ref="AG1:AJ1"/>
    <mergeCell ref="AK1:AN1"/>
    <mergeCell ref="E1:H1"/>
    <mergeCell ref="I1:L1"/>
    <mergeCell ref="M1:P1"/>
    <mergeCell ref="Q1:T1"/>
    <mergeCell ref="U1:X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FA554-210F-E94C-A9F1-803FA1E288E6}">
  <dimension ref="A1:C194"/>
  <sheetViews>
    <sheetView tabSelected="1" workbookViewId="0">
      <selection activeCell="C46" sqref="C46"/>
    </sheetView>
  </sheetViews>
  <sheetFormatPr baseColWidth="10" defaultRowHeight="16" x14ac:dyDescent="0.2"/>
  <cols>
    <col min="1" max="1" width="49.5" customWidth="1"/>
    <col min="2" max="2" width="74.6640625" customWidth="1"/>
    <col min="3" max="3" width="55.5" customWidth="1"/>
  </cols>
  <sheetData>
    <row r="1" spans="1:3" s="2" customFormat="1" x14ac:dyDescent="0.2">
      <c r="A1" s="2" t="s">
        <v>319</v>
      </c>
      <c r="B1" s="2" t="s">
        <v>43</v>
      </c>
      <c r="C1" s="2" t="s">
        <v>44</v>
      </c>
    </row>
    <row r="2" spans="1:3" x14ac:dyDescent="0.2">
      <c r="A2" t="s">
        <v>45</v>
      </c>
      <c r="B2" t="s">
        <v>46</v>
      </c>
      <c r="C2" t="s">
        <v>47</v>
      </c>
    </row>
    <row r="3" spans="1:3" x14ac:dyDescent="0.2">
      <c r="A3" t="s">
        <v>48</v>
      </c>
      <c r="B3" t="s">
        <v>49</v>
      </c>
      <c r="C3" t="s">
        <v>50</v>
      </c>
    </row>
    <row r="4" spans="1:3" x14ac:dyDescent="0.2">
      <c r="A4" t="s">
        <v>51</v>
      </c>
      <c r="B4" t="s">
        <v>52</v>
      </c>
      <c r="C4" t="s">
        <v>53</v>
      </c>
    </row>
    <row r="5" spans="1:3" x14ac:dyDescent="0.2">
      <c r="A5" t="s">
        <v>54</v>
      </c>
      <c r="B5" t="s">
        <v>55</v>
      </c>
      <c r="C5" t="s">
        <v>56</v>
      </c>
    </row>
    <row r="6" spans="1:3" x14ac:dyDescent="0.2">
      <c r="A6" t="s">
        <v>57</v>
      </c>
      <c r="B6" t="s">
        <v>58</v>
      </c>
      <c r="C6" t="s">
        <v>59</v>
      </c>
    </row>
    <row r="7" spans="1:3" x14ac:dyDescent="0.2">
      <c r="A7" t="s">
        <v>60</v>
      </c>
      <c r="B7" t="s">
        <v>61</v>
      </c>
      <c r="C7" t="s">
        <v>62</v>
      </c>
    </row>
    <row r="8" spans="1:3" x14ac:dyDescent="0.2">
      <c r="B8" t="s">
        <v>63</v>
      </c>
      <c r="C8" t="s">
        <v>64</v>
      </c>
    </row>
    <row r="9" spans="1:3" x14ac:dyDescent="0.2">
      <c r="B9" t="s">
        <v>65</v>
      </c>
      <c r="C9" t="s">
        <v>66</v>
      </c>
    </row>
    <row r="10" spans="1:3" x14ac:dyDescent="0.2">
      <c r="B10" t="s">
        <v>67</v>
      </c>
      <c r="C10" t="s">
        <v>68</v>
      </c>
    </row>
    <row r="11" spans="1:3" x14ac:dyDescent="0.2">
      <c r="B11" t="s">
        <v>69</v>
      </c>
      <c r="C11" t="s">
        <v>70</v>
      </c>
    </row>
    <row r="12" spans="1:3" x14ac:dyDescent="0.2">
      <c r="B12" t="s">
        <v>71</v>
      </c>
      <c r="C12" t="s">
        <v>72</v>
      </c>
    </row>
    <row r="13" spans="1:3" x14ac:dyDescent="0.2">
      <c r="B13" t="s">
        <v>73</v>
      </c>
      <c r="C13" t="s">
        <v>74</v>
      </c>
    </row>
    <row r="14" spans="1:3" x14ac:dyDescent="0.2">
      <c r="B14" t="s">
        <v>75</v>
      </c>
      <c r="C14" t="s">
        <v>76</v>
      </c>
    </row>
    <row r="15" spans="1:3" x14ac:dyDescent="0.2">
      <c r="B15" t="s">
        <v>77</v>
      </c>
      <c r="C15" t="s">
        <v>78</v>
      </c>
    </row>
    <row r="16" spans="1:3" x14ac:dyDescent="0.2">
      <c r="B16" t="s">
        <v>79</v>
      </c>
      <c r="C16" t="s">
        <v>80</v>
      </c>
    </row>
    <row r="17" spans="2:3" x14ac:dyDescent="0.2">
      <c r="B17" t="s">
        <v>81</v>
      </c>
      <c r="C17" t="s">
        <v>82</v>
      </c>
    </row>
    <row r="18" spans="2:3" x14ac:dyDescent="0.2">
      <c r="B18" t="s">
        <v>83</v>
      </c>
      <c r="C18" t="s">
        <v>84</v>
      </c>
    </row>
    <row r="19" spans="2:3" x14ac:dyDescent="0.2">
      <c r="B19" t="s">
        <v>85</v>
      </c>
      <c r="C19" t="s">
        <v>86</v>
      </c>
    </row>
    <row r="20" spans="2:3" x14ac:dyDescent="0.2">
      <c r="B20" t="s">
        <v>87</v>
      </c>
      <c r="C20" t="s">
        <v>88</v>
      </c>
    </row>
    <row r="21" spans="2:3" x14ac:dyDescent="0.2">
      <c r="B21" t="s">
        <v>89</v>
      </c>
      <c r="C21" t="s">
        <v>90</v>
      </c>
    </row>
    <row r="22" spans="2:3" x14ac:dyDescent="0.2">
      <c r="B22" t="s">
        <v>91</v>
      </c>
      <c r="C22" t="s">
        <v>92</v>
      </c>
    </row>
    <row r="23" spans="2:3" x14ac:dyDescent="0.2">
      <c r="B23" t="s">
        <v>93</v>
      </c>
      <c r="C23" t="s">
        <v>94</v>
      </c>
    </row>
    <row r="24" spans="2:3" x14ac:dyDescent="0.2">
      <c r="B24" t="s">
        <v>95</v>
      </c>
      <c r="C24" t="s">
        <v>96</v>
      </c>
    </row>
    <row r="25" spans="2:3" x14ac:dyDescent="0.2">
      <c r="B25" t="s">
        <v>97</v>
      </c>
      <c r="C25" t="s">
        <v>98</v>
      </c>
    </row>
    <row r="26" spans="2:3" x14ac:dyDescent="0.2">
      <c r="B26" t="s">
        <v>99</v>
      </c>
      <c r="C26" t="s">
        <v>100</v>
      </c>
    </row>
    <row r="27" spans="2:3" x14ac:dyDescent="0.2">
      <c r="B27" t="s">
        <v>101</v>
      </c>
      <c r="C27" t="s">
        <v>102</v>
      </c>
    </row>
    <row r="28" spans="2:3" x14ac:dyDescent="0.2">
      <c r="B28" t="s">
        <v>103</v>
      </c>
      <c r="C28" t="s">
        <v>104</v>
      </c>
    </row>
    <row r="29" spans="2:3" x14ac:dyDescent="0.2">
      <c r="B29" t="s">
        <v>105</v>
      </c>
      <c r="C29" t="s">
        <v>106</v>
      </c>
    </row>
    <row r="30" spans="2:3" x14ac:dyDescent="0.2">
      <c r="B30" t="s">
        <v>107</v>
      </c>
      <c r="C30" t="s">
        <v>108</v>
      </c>
    </row>
    <row r="31" spans="2:3" x14ac:dyDescent="0.2">
      <c r="B31" t="s">
        <v>109</v>
      </c>
      <c r="C31" t="s">
        <v>110</v>
      </c>
    </row>
    <row r="32" spans="2:3" ht="10" customHeight="1" x14ac:dyDescent="0.2">
      <c r="B32" t="s">
        <v>111</v>
      </c>
      <c r="C32" t="s">
        <v>112</v>
      </c>
    </row>
    <row r="33" spans="2:3" x14ac:dyDescent="0.2">
      <c r="B33" t="s">
        <v>113</v>
      </c>
      <c r="C33" t="s">
        <v>114</v>
      </c>
    </row>
    <row r="34" spans="2:3" x14ac:dyDescent="0.2">
      <c r="B34" t="s">
        <v>115</v>
      </c>
      <c r="C34" t="s">
        <v>116</v>
      </c>
    </row>
    <row r="35" spans="2:3" x14ac:dyDescent="0.2">
      <c r="B35" t="s">
        <v>117</v>
      </c>
      <c r="C35" t="s">
        <v>118</v>
      </c>
    </row>
    <row r="36" spans="2:3" x14ac:dyDescent="0.2">
      <c r="B36" t="s">
        <v>119</v>
      </c>
      <c r="C36" t="s">
        <v>120</v>
      </c>
    </row>
    <row r="37" spans="2:3" x14ac:dyDescent="0.2">
      <c r="B37" t="s">
        <v>121</v>
      </c>
      <c r="C37" t="s">
        <v>122</v>
      </c>
    </row>
    <row r="38" spans="2:3" x14ac:dyDescent="0.2">
      <c r="B38" t="s">
        <v>123</v>
      </c>
      <c r="C38" t="s">
        <v>124</v>
      </c>
    </row>
    <row r="39" spans="2:3" x14ac:dyDescent="0.2">
      <c r="B39" t="s">
        <v>125</v>
      </c>
      <c r="C39" t="s">
        <v>126</v>
      </c>
    </row>
    <row r="40" spans="2:3" x14ac:dyDescent="0.2">
      <c r="B40" t="s">
        <v>127</v>
      </c>
      <c r="C40" t="s">
        <v>128</v>
      </c>
    </row>
    <row r="41" spans="2:3" x14ac:dyDescent="0.2">
      <c r="B41" t="s">
        <v>129</v>
      </c>
      <c r="C41" t="s">
        <v>130</v>
      </c>
    </row>
    <row r="42" spans="2:3" x14ac:dyDescent="0.2">
      <c r="B42" t="s">
        <v>131</v>
      </c>
      <c r="C42" t="s">
        <v>132</v>
      </c>
    </row>
    <row r="43" spans="2:3" x14ac:dyDescent="0.2">
      <c r="B43" t="s">
        <v>133</v>
      </c>
      <c r="C43" t="s">
        <v>134</v>
      </c>
    </row>
    <row r="44" spans="2:3" x14ac:dyDescent="0.2">
      <c r="B44" t="s">
        <v>135</v>
      </c>
      <c r="C44" t="s">
        <v>136</v>
      </c>
    </row>
    <row r="45" spans="2:3" x14ac:dyDescent="0.2">
      <c r="B45" t="s">
        <v>137</v>
      </c>
      <c r="C45" t="s">
        <v>138</v>
      </c>
    </row>
    <row r="46" spans="2:3" x14ac:dyDescent="0.2">
      <c r="B46" t="s">
        <v>139</v>
      </c>
      <c r="C46" t="s">
        <v>140</v>
      </c>
    </row>
    <row r="47" spans="2:3" x14ac:dyDescent="0.2">
      <c r="B47" t="s">
        <v>141</v>
      </c>
      <c r="C47" t="s">
        <v>142</v>
      </c>
    </row>
    <row r="48" spans="2:3" x14ac:dyDescent="0.2">
      <c r="B48" t="s">
        <v>143</v>
      </c>
      <c r="C48" t="s">
        <v>144</v>
      </c>
    </row>
    <row r="49" spans="2:3" x14ac:dyDescent="0.2">
      <c r="B49" t="s">
        <v>145</v>
      </c>
      <c r="C49" t="s">
        <v>146</v>
      </c>
    </row>
    <row r="50" spans="2:3" x14ac:dyDescent="0.2">
      <c r="B50" t="s">
        <v>147</v>
      </c>
      <c r="C50" t="s">
        <v>148</v>
      </c>
    </row>
    <row r="51" spans="2:3" x14ac:dyDescent="0.2">
      <c r="B51" t="s">
        <v>149</v>
      </c>
      <c r="C51" t="s">
        <v>150</v>
      </c>
    </row>
    <row r="52" spans="2:3" x14ac:dyDescent="0.2">
      <c r="B52" t="s">
        <v>151</v>
      </c>
      <c r="C52" t="s">
        <v>152</v>
      </c>
    </row>
    <row r="53" spans="2:3" x14ac:dyDescent="0.2">
      <c r="B53" t="s">
        <v>153</v>
      </c>
      <c r="C53" t="s">
        <v>154</v>
      </c>
    </row>
    <row r="54" spans="2:3" x14ac:dyDescent="0.2">
      <c r="B54" t="s">
        <v>155</v>
      </c>
      <c r="C54" t="s">
        <v>156</v>
      </c>
    </row>
    <row r="55" spans="2:3" x14ac:dyDescent="0.2">
      <c r="B55" t="s">
        <v>157</v>
      </c>
      <c r="C55" t="s">
        <v>158</v>
      </c>
    </row>
    <row r="56" spans="2:3" x14ac:dyDescent="0.2">
      <c r="B56" t="s">
        <v>159</v>
      </c>
      <c r="C56" t="s">
        <v>160</v>
      </c>
    </row>
    <row r="57" spans="2:3" x14ac:dyDescent="0.2">
      <c r="B57" t="s">
        <v>161</v>
      </c>
      <c r="C57" t="s">
        <v>162</v>
      </c>
    </row>
    <row r="58" spans="2:3" x14ac:dyDescent="0.2">
      <c r="B58" t="s">
        <v>163</v>
      </c>
      <c r="C58" t="s">
        <v>164</v>
      </c>
    </row>
    <row r="59" spans="2:3" x14ac:dyDescent="0.2">
      <c r="B59" t="s">
        <v>165</v>
      </c>
      <c r="C59" t="s">
        <v>166</v>
      </c>
    </row>
    <row r="60" spans="2:3" x14ac:dyDescent="0.2">
      <c r="B60" t="s">
        <v>167</v>
      </c>
      <c r="C60" t="s">
        <v>168</v>
      </c>
    </row>
    <row r="61" spans="2:3" x14ac:dyDescent="0.2">
      <c r="B61" t="s">
        <v>169</v>
      </c>
      <c r="C61" t="s">
        <v>170</v>
      </c>
    </row>
    <row r="62" spans="2:3" x14ac:dyDescent="0.2">
      <c r="B62" t="s">
        <v>171</v>
      </c>
      <c r="C62" t="s">
        <v>172</v>
      </c>
    </row>
    <row r="63" spans="2:3" x14ac:dyDescent="0.2">
      <c r="B63" t="s">
        <v>173</v>
      </c>
      <c r="C63" t="s">
        <v>174</v>
      </c>
    </row>
    <row r="64" spans="2:3" x14ac:dyDescent="0.2">
      <c r="B64" t="s">
        <v>175</v>
      </c>
      <c r="C64" t="s">
        <v>176</v>
      </c>
    </row>
    <row r="65" spans="2:3" x14ac:dyDescent="0.2">
      <c r="B65" t="s">
        <v>177</v>
      </c>
      <c r="C65" t="s">
        <v>178</v>
      </c>
    </row>
    <row r="66" spans="2:3" x14ac:dyDescent="0.2">
      <c r="B66" t="s">
        <v>179</v>
      </c>
      <c r="C66" t="s">
        <v>180</v>
      </c>
    </row>
    <row r="67" spans="2:3" x14ac:dyDescent="0.2">
      <c r="B67" t="s">
        <v>181</v>
      </c>
      <c r="C67" t="s">
        <v>182</v>
      </c>
    </row>
    <row r="68" spans="2:3" x14ac:dyDescent="0.2">
      <c r="B68" t="s">
        <v>183</v>
      </c>
      <c r="C68" t="s">
        <v>184</v>
      </c>
    </row>
    <row r="69" spans="2:3" x14ac:dyDescent="0.2">
      <c r="B69" t="s">
        <v>185</v>
      </c>
      <c r="C69" t="s">
        <v>186</v>
      </c>
    </row>
    <row r="70" spans="2:3" x14ac:dyDescent="0.2">
      <c r="B70" t="s">
        <v>187</v>
      </c>
      <c r="C70" t="s">
        <v>188</v>
      </c>
    </row>
    <row r="71" spans="2:3" x14ac:dyDescent="0.2">
      <c r="B71" t="s">
        <v>189</v>
      </c>
      <c r="C71" t="s">
        <v>190</v>
      </c>
    </row>
    <row r="72" spans="2:3" x14ac:dyDescent="0.2">
      <c r="B72" t="s">
        <v>191</v>
      </c>
      <c r="C72" t="s">
        <v>192</v>
      </c>
    </row>
    <row r="73" spans="2:3" x14ac:dyDescent="0.2">
      <c r="B73" t="s">
        <v>193</v>
      </c>
      <c r="C73" t="s">
        <v>194</v>
      </c>
    </row>
    <row r="74" spans="2:3" x14ac:dyDescent="0.2">
      <c r="B74" t="s">
        <v>195</v>
      </c>
      <c r="C74" t="s">
        <v>196</v>
      </c>
    </row>
    <row r="75" spans="2:3" x14ac:dyDescent="0.2">
      <c r="B75" t="s">
        <v>197</v>
      </c>
      <c r="C75" t="s">
        <v>198</v>
      </c>
    </row>
    <row r="76" spans="2:3" x14ac:dyDescent="0.2">
      <c r="B76" t="s">
        <v>199</v>
      </c>
      <c r="C76" t="s">
        <v>200</v>
      </c>
    </row>
    <row r="77" spans="2:3" x14ac:dyDescent="0.2">
      <c r="C77" t="s">
        <v>201</v>
      </c>
    </row>
    <row r="78" spans="2:3" x14ac:dyDescent="0.2">
      <c r="C78" t="s">
        <v>202</v>
      </c>
    </row>
    <row r="79" spans="2:3" x14ac:dyDescent="0.2">
      <c r="C79" t="s">
        <v>203</v>
      </c>
    </row>
    <row r="80" spans="2:3" x14ac:dyDescent="0.2">
      <c r="C80" t="s">
        <v>204</v>
      </c>
    </row>
    <row r="81" spans="3:3" x14ac:dyDescent="0.2">
      <c r="C81" t="s">
        <v>205</v>
      </c>
    </row>
    <row r="82" spans="3:3" x14ac:dyDescent="0.2">
      <c r="C82" t="s">
        <v>206</v>
      </c>
    </row>
    <row r="83" spans="3:3" x14ac:dyDescent="0.2">
      <c r="C83" t="s">
        <v>207</v>
      </c>
    </row>
    <row r="84" spans="3:3" x14ac:dyDescent="0.2">
      <c r="C84" t="s">
        <v>208</v>
      </c>
    </row>
    <row r="85" spans="3:3" x14ac:dyDescent="0.2">
      <c r="C85" t="s">
        <v>209</v>
      </c>
    </row>
    <row r="86" spans="3:3" x14ac:dyDescent="0.2">
      <c r="C86" t="s">
        <v>210</v>
      </c>
    </row>
    <row r="87" spans="3:3" x14ac:dyDescent="0.2">
      <c r="C87" t="s">
        <v>211</v>
      </c>
    </row>
    <row r="88" spans="3:3" x14ac:dyDescent="0.2">
      <c r="C88" t="s">
        <v>212</v>
      </c>
    </row>
    <row r="89" spans="3:3" x14ac:dyDescent="0.2">
      <c r="C89" t="s">
        <v>213</v>
      </c>
    </row>
    <row r="90" spans="3:3" x14ac:dyDescent="0.2">
      <c r="C90" t="s">
        <v>214</v>
      </c>
    </row>
    <row r="91" spans="3:3" x14ac:dyDescent="0.2">
      <c r="C91" t="s">
        <v>215</v>
      </c>
    </row>
    <row r="92" spans="3:3" x14ac:dyDescent="0.2">
      <c r="C92" t="s">
        <v>216</v>
      </c>
    </row>
    <row r="93" spans="3:3" x14ac:dyDescent="0.2">
      <c r="C93" t="s">
        <v>217</v>
      </c>
    </row>
    <row r="94" spans="3:3" x14ac:dyDescent="0.2">
      <c r="C94" t="s">
        <v>218</v>
      </c>
    </row>
    <row r="95" spans="3:3" x14ac:dyDescent="0.2">
      <c r="C95" t="s">
        <v>219</v>
      </c>
    </row>
    <row r="96" spans="3:3" x14ac:dyDescent="0.2">
      <c r="C96" t="s">
        <v>220</v>
      </c>
    </row>
    <row r="97" spans="3:3" x14ac:dyDescent="0.2">
      <c r="C97" t="s">
        <v>221</v>
      </c>
    </row>
    <row r="98" spans="3:3" x14ac:dyDescent="0.2">
      <c r="C98" t="s">
        <v>222</v>
      </c>
    </row>
    <row r="99" spans="3:3" x14ac:dyDescent="0.2">
      <c r="C99" t="s">
        <v>223</v>
      </c>
    </row>
    <row r="100" spans="3:3" x14ac:dyDescent="0.2">
      <c r="C100" t="s">
        <v>224</v>
      </c>
    </row>
    <row r="101" spans="3:3" x14ac:dyDescent="0.2">
      <c r="C101" t="s">
        <v>225</v>
      </c>
    </row>
    <row r="102" spans="3:3" x14ac:dyDescent="0.2">
      <c r="C102" t="s">
        <v>226</v>
      </c>
    </row>
    <row r="103" spans="3:3" x14ac:dyDescent="0.2">
      <c r="C103" t="s">
        <v>227</v>
      </c>
    </row>
    <row r="104" spans="3:3" x14ac:dyDescent="0.2">
      <c r="C104" t="s">
        <v>228</v>
      </c>
    </row>
    <row r="105" spans="3:3" x14ac:dyDescent="0.2">
      <c r="C105" t="s">
        <v>229</v>
      </c>
    </row>
    <row r="106" spans="3:3" x14ac:dyDescent="0.2">
      <c r="C106" t="s">
        <v>230</v>
      </c>
    </row>
    <row r="107" spans="3:3" x14ac:dyDescent="0.2">
      <c r="C107" t="s">
        <v>231</v>
      </c>
    </row>
    <row r="108" spans="3:3" x14ac:dyDescent="0.2">
      <c r="C108" t="s">
        <v>232</v>
      </c>
    </row>
    <row r="109" spans="3:3" x14ac:dyDescent="0.2">
      <c r="C109" t="s">
        <v>233</v>
      </c>
    </row>
    <row r="110" spans="3:3" x14ac:dyDescent="0.2">
      <c r="C110" t="s">
        <v>234</v>
      </c>
    </row>
    <row r="111" spans="3:3" x14ac:dyDescent="0.2">
      <c r="C111" t="s">
        <v>235</v>
      </c>
    </row>
    <row r="112" spans="3:3" x14ac:dyDescent="0.2">
      <c r="C112" t="s">
        <v>236</v>
      </c>
    </row>
    <row r="113" spans="3:3" x14ac:dyDescent="0.2">
      <c r="C113" t="s">
        <v>237</v>
      </c>
    </row>
    <row r="114" spans="3:3" x14ac:dyDescent="0.2">
      <c r="C114" t="s">
        <v>238</v>
      </c>
    </row>
    <row r="115" spans="3:3" x14ac:dyDescent="0.2">
      <c r="C115" t="s">
        <v>239</v>
      </c>
    </row>
    <row r="116" spans="3:3" x14ac:dyDescent="0.2">
      <c r="C116" t="s">
        <v>240</v>
      </c>
    </row>
    <row r="117" spans="3:3" x14ac:dyDescent="0.2">
      <c r="C117" t="s">
        <v>241</v>
      </c>
    </row>
    <row r="118" spans="3:3" x14ac:dyDescent="0.2">
      <c r="C118" t="s">
        <v>242</v>
      </c>
    </row>
    <row r="119" spans="3:3" x14ac:dyDescent="0.2">
      <c r="C119" t="s">
        <v>243</v>
      </c>
    </row>
    <row r="120" spans="3:3" x14ac:dyDescent="0.2">
      <c r="C120" t="s">
        <v>244</v>
      </c>
    </row>
    <row r="121" spans="3:3" x14ac:dyDescent="0.2">
      <c r="C121" t="s">
        <v>245</v>
      </c>
    </row>
    <row r="122" spans="3:3" x14ac:dyDescent="0.2">
      <c r="C122" t="s">
        <v>246</v>
      </c>
    </row>
    <row r="123" spans="3:3" x14ac:dyDescent="0.2">
      <c r="C123" t="s">
        <v>247</v>
      </c>
    </row>
    <row r="124" spans="3:3" x14ac:dyDescent="0.2">
      <c r="C124" t="s">
        <v>248</v>
      </c>
    </row>
    <row r="125" spans="3:3" x14ac:dyDescent="0.2">
      <c r="C125" t="s">
        <v>249</v>
      </c>
    </row>
    <row r="126" spans="3:3" x14ac:dyDescent="0.2">
      <c r="C126" t="s">
        <v>250</v>
      </c>
    </row>
    <row r="127" spans="3:3" x14ac:dyDescent="0.2">
      <c r="C127" t="s">
        <v>251</v>
      </c>
    </row>
    <row r="128" spans="3:3" x14ac:dyDescent="0.2">
      <c r="C128" t="s">
        <v>252</v>
      </c>
    </row>
    <row r="129" spans="3:3" x14ac:dyDescent="0.2">
      <c r="C129" t="s">
        <v>253</v>
      </c>
    </row>
    <row r="130" spans="3:3" x14ac:dyDescent="0.2">
      <c r="C130" t="s">
        <v>254</v>
      </c>
    </row>
    <row r="131" spans="3:3" x14ac:dyDescent="0.2">
      <c r="C131" t="s">
        <v>255</v>
      </c>
    </row>
    <row r="132" spans="3:3" x14ac:dyDescent="0.2">
      <c r="C132" t="s">
        <v>256</v>
      </c>
    </row>
    <row r="133" spans="3:3" x14ac:dyDescent="0.2">
      <c r="C133" t="s">
        <v>257</v>
      </c>
    </row>
    <row r="134" spans="3:3" x14ac:dyDescent="0.2">
      <c r="C134" t="s">
        <v>258</v>
      </c>
    </row>
    <row r="135" spans="3:3" x14ac:dyDescent="0.2">
      <c r="C135" t="s">
        <v>259</v>
      </c>
    </row>
    <row r="136" spans="3:3" x14ac:dyDescent="0.2">
      <c r="C136" t="s">
        <v>260</v>
      </c>
    </row>
    <row r="137" spans="3:3" x14ac:dyDescent="0.2">
      <c r="C137" t="s">
        <v>261</v>
      </c>
    </row>
    <row r="138" spans="3:3" x14ac:dyDescent="0.2">
      <c r="C138" t="s">
        <v>262</v>
      </c>
    </row>
    <row r="139" spans="3:3" x14ac:dyDescent="0.2">
      <c r="C139" t="s">
        <v>263</v>
      </c>
    </row>
    <row r="140" spans="3:3" x14ac:dyDescent="0.2">
      <c r="C140" t="s">
        <v>264</v>
      </c>
    </row>
    <row r="141" spans="3:3" x14ac:dyDescent="0.2">
      <c r="C141" t="s">
        <v>265</v>
      </c>
    </row>
    <row r="142" spans="3:3" x14ac:dyDescent="0.2">
      <c r="C142" t="s">
        <v>266</v>
      </c>
    </row>
    <row r="143" spans="3:3" x14ac:dyDescent="0.2">
      <c r="C143" t="s">
        <v>267</v>
      </c>
    </row>
    <row r="144" spans="3:3" x14ac:dyDescent="0.2">
      <c r="C144" t="s">
        <v>268</v>
      </c>
    </row>
    <row r="145" spans="3:3" x14ac:dyDescent="0.2">
      <c r="C145" t="s">
        <v>269</v>
      </c>
    </row>
    <row r="146" spans="3:3" x14ac:dyDescent="0.2">
      <c r="C146" t="s">
        <v>270</v>
      </c>
    </row>
    <row r="147" spans="3:3" x14ac:dyDescent="0.2">
      <c r="C147" t="s">
        <v>271</v>
      </c>
    </row>
    <row r="148" spans="3:3" x14ac:dyDescent="0.2">
      <c r="C148" t="s">
        <v>272</v>
      </c>
    </row>
    <row r="149" spans="3:3" x14ac:dyDescent="0.2">
      <c r="C149" t="s">
        <v>273</v>
      </c>
    </row>
    <row r="150" spans="3:3" x14ac:dyDescent="0.2">
      <c r="C150" t="s">
        <v>274</v>
      </c>
    </row>
    <row r="151" spans="3:3" x14ac:dyDescent="0.2">
      <c r="C151" t="s">
        <v>275</v>
      </c>
    </row>
    <row r="152" spans="3:3" x14ac:dyDescent="0.2">
      <c r="C152" t="s">
        <v>276</v>
      </c>
    </row>
    <row r="153" spans="3:3" x14ac:dyDescent="0.2">
      <c r="C153" t="s">
        <v>277</v>
      </c>
    </row>
    <row r="154" spans="3:3" x14ac:dyDescent="0.2">
      <c r="C154" t="s">
        <v>278</v>
      </c>
    </row>
    <row r="155" spans="3:3" x14ac:dyDescent="0.2">
      <c r="C155" t="s">
        <v>279</v>
      </c>
    </row>
    <row r="156" spans="3:3" x14ac:dyDescent="0.2">
      <c r="C156" t="s">
        <v>280</v>
      </c>
    </row>
    <row r="157" spans="3:3" x14ac:dyDescent="0.2">
      <c r="C157" t="s">
        <v>281</v>
      </c>
    </row>
    <row r="158" spans="3:3" x14ac:dyDescent="0.2">
      <c r="C158" t="s">
        <v>282</v>
      </c>
    </row>
    <row r="159" spans="3:3" x14ac:dyDescent="0.2">
      <c r="C159" t="s">
        <v>283</v>
      </c>
    </row>
    <row r="160" spans="3:3" x14ac:dyDescent="0.2">
      <c r="C160" t="s">
        <v>284</v>
      </c>
    </row>
    <row r="161" spans="3:3" x14ac:dyDescent="0.2">
      <c r="C161" t="s">
        <v>285</v>
      </c>
    </row>
    <row r="162" spans="3:3" x14ac:dyDescent="0.2">
      <c r="C162" t="s">
        <v>286</v>
      </c>
    </row>
    <row r="163" spans="3:3" x14ac:dyDescent="0.2">
      <c r="C163" t="s">
        <v>287</v>
      </c>
    </row>
    <row r="164" spans="3:3" x14ac:dyDescent="0.2">
      <c r="C164" t="s">
        <v>288</v>
      </c>
    </row>
    <row r="165" spans="3:3" x14ac:dyDescent="0.2">
      <c r="C165" t="s">
        <v>289</v>
      </c>
    </row>
    <row r="166" spans="3:3" x14ac:dyDescent="0.2">
      <c r="C166" t="s">
        <v>290</v>
      </c>
    </row>
    <row r="167" spans="3:3" x14ac:dyDescent="0.2">
      <c r="C167" t="s">
        <v>291</v>
      </c>
    </row>
    <row r="168" spans="3:3" x14ac:dyDescent="0.2">
      <c r="C168" t="s">
        <v>292</v>
      </c>
    </row>
    <row r="169" spans="3:3" x14ac:dyDescent="0.2">
      <c r="C169" t="s">
        <v>293</v>
      </c>
    </row>
    <row r="170" spans="3:3" x14ac:dyDescent="0.2">
      <c r="C170" t="s">
        <v>294</v>
      </c>
    </row>
    <row r="171" spans="3:3" x14ac:dyDescent="0.2">
      <c r="C171" t="s">
        <v>295</v>
      </c>
    </row>
    <row r="172" spans="3:3" x14ac:dyDescent="0.2">
      <c r="C172" t="s">
        <v>296</v>
      </c>
    </row>
    <row r="173" spans="3:3" x14ac:dyDescent="0.2">
      <c r="C173" t="s">
        <v>297</v>
      </c>
    </row>
    <row r="174" spans="3:3" x14ac:dyDescent="0.2">
      <c r="C174" t="s">
        <v>298</v>
      </c>
    </row>
    <row r="175" spans="3:3" x14ac:dyDescent="0.2">
      <c r="C175" t="s">
        <v>299</v>
      </c>
    </row>
    <row r="176" spans="3:3" x14ac:dyDescent="0.2">
      <c r="C176" t="s">
        <v>300</v>
      </c>
    </row>
    <row r="177" spans="3:3" x14ac:dyDescent="0.2">
      <c r="C177" t="s">
        <v>301</v>
      </c>
    </row>
    <row r="178" spans="3:3" x14ac:dyDescent="0.2">
      <c r="C178" t="s">
        <v>302</v>
      </c>
    </row>
    <row r="179" spans="3:3" x14ac:dyDescent="0.2">
      <c r="C179" t="s">
        <v>303</v>
      </c>
    </row>
    <row r="180" spans="3:3" x14ac:dyDescent="0.2">
      <c r="C180" t="s">
        <v>304</v>
      </c>
    </row>
    <row r="181" spans="3:3" x14ac:dyDescent="0.2">
      <c r="C181" t="s">
        <v>305</v>
      </c>
    </row>
    <row r="182" spans="3:3" x14ac:dyDescent="0.2">
      <c r="C182" t="s">
        <v>306</v>
      </c>
    </row>
    <row r="183" spans="3:3" x14ac:dyDescent="0.2">
      <c r="C183" t="s">
        <v>307</v>
      </c>
    </row>
    <row r="184" spans="3:3" x14ac:dyDescent="0.2">
      <c r="C184" t="s">
        <v>308</v>
      </c>
    </row>
    <row r="185" spans="3:3" x14ac:dyDescent="0.2">
      <c r="C185" t="s">
        <v>309</v>
      </c>
    </row>
    <row r="186" spans="3:3" x14ac:dyDescent="0.2">
      <c r="C186" t="s">
        <v>310</v>
      </c>
    </row>
    <row r="187" spans="3:3" x14ac:dyDescent="0.2">
      <c r="C187" t="s">
        <v>311</v>
      </c>
    </row>
    <row r="188" spans="3:3" x14ac:dyDescent="0.2">
      <c r="C188" t="s">
        <v>312</v>
      </c>
    </row>
    <row r="189" spans="3:3" x14ac:dyDescent="0.2">
      <c r="C189" t="s">
        <v>313</v>
      </c>
    </row>
    <row r="190" spans="3:3" x14ac:dyDescent="0.2">
      <c r="C190" t="s">
        <v>314</v>
      </c>
    </row>
    <row r="191" spans="3:3" x14ac:dyDescent="0.2">
      <c r="C191" t="s">
        <v>315</v>
      </c>
    </row>
    <row r="192" spans="3:3" x14ac:dyDescent="0.2">
      <c r="C192" t="s">
        <v>316</v>
      </c>
    </row>
    <row r="193" spans="3:3" x14ac:dyDescent="0.2">
      <c r="C193" t="s">
        <v>317</v>
      </c>
    </row>
    <row r="194" spans="3:3" x14ac:dyDescent="0.2">
      <c r="C194" t="s">
        <v>3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Qs_LUAD specimens</vt:lpstr>
      <vt:lpstr>Venn Diagram Sp. vs. As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0T04:16:11Z</dcterms:created>
  <dcterms:modified xsi:type="dcterms:W3CDTF">2023-08-10T04:26:40Z</dcterms:modified>
</cp:coreProperties>
</file>